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4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d23\Desktop\PB 二审\提交版\"/>
    </mc:Choice>
  </mc:AlternateContent>
  <xr:revisionPtr revIDLastSave="0" documentId="13_ncr:1_{736CAFC7-1DB5-4C09-9D9D-C69A66ADC903}" xr6:coauthVersionLast="45" xr6:coauthVersionMax="45" xr10:uidLastSave="{00000000-0000-0000-0000-000000000000}"/>
  <bookViews>
    <workbookView xWindow="5625" yWindow="2025" windowWidth="16875" windowHeight="10523" tabRatio="836" firstSheet="39" activeTab="40" xr2:uid="{00000000-000D-0000-FFFF-FFFF00000000}"/>
  </bookViews>
  <sheets>
    <sheet name="Fig1B" sheetId="45" r:id="rId1"/>
    <sheet name="Fig1C" sheetId="44" r:id="rId2"/>
    <sheet name="Fig1D" sheetId="122" r:id="rId3"/>
    <sheet name="Fig1E" sheetId="79" r:id="rId4"/>
    <sheet name="Fig1F" sheetId="43" r:id="rId5"/>
    <sheet name="Fig1G" sheetId="78" r:id="rId6"/>
    <sheet name="Fig1H" sheetId="64" r:id="rId7"/>
    <sheet name="Fig1I and J" sheetId="81" r:id="rId8"/>
    <sheet name="Fig1K and L" sheetId="82" r:id="rId9"/>
    <sheet name="Fig1M" sheetId="80" r:id="rId10"/>
    <sheet name="Fig1N" sheetId="83" r:id="rId11"/>
    <sheet name="Fig1O" sheetId="84" r:id="rId12"/>
    <sheet name="Fig1P" sheetId="85" r:id="rId13"/>
    <sheet name="Fig2A" sheetId="1" r:id="rId14"/>
    <sheet name="Fig2B" sheetId="86" r:id="rId15"/>
    <sheet name="Fig2C" sheetId="2" r:id="rId16"/>
    <sheet name="Fig2D" sheetId="3" r:id="rId17"/>
    <sheet name="Fig2E" sheetId="4" r:id="rId18"/>
    <sheet name="Fig2F" sheetId="5" r:id="rId19"/>
    <sheet name="Fig2G" sheetId="6" r:id="rId20"/>
    <sheet name="Fig2I" sheetId="7" r:id="rId21"/>
    <sheet name="Fig2K" sheetId="37" r:id="rId22"/>
    <sheet name="Fig2L" sheetId="8" r:id="rId23"/>
    <sheet name="Fig3A" sheetId="89" r:id="rId24"/>
    <sheet name="Fig3D" sheetId="39" r:id="rId25"/>
    <sheet name="Fig3E" sheetId="40" r:id="rId26"/>
    <sheet name="Fig3I" sheetId="36" r:id="rId27"/>
    <sheet name="Fig3J" sheetId="41" r:id="rId28"/>
    <sheet name="Fig4B" sheetId="9" r:id="rId29"/>
    <sheet name="Fig4D" sheetId="94" r:id="rId30"/>
    <sheet name="Fig4E" sheetId="10" r:id="rId31"/>
    <sheet name="Fig4F" sheetId="95" r:id="rId32"/>
    <sheet name="Fig4H and I" sheetId="90" r:id="rId33"/>
    <sheet name="Fig4J" sheetId="92" r:id="rId34"/>
    <sheet name="Fig4K" sheetId="93" r:id="rId35"/>
    <sheet name="Fig5A" sheetId="65" r:id="rId36"/>
    <sheet name="Fig5B-G" sheetId="66" r:id="rId37"/>
    <sheet name="Fig5H-K" sheetId="11" r:id="rId38"/>
    <sheet name="Fig5L and M" sheetId="12" r:id="rId39"/>
    <sheet name="Fig5N and O" sheetId="48" r:id="rId40"/>
    <sheet name="Fig5P" sheetId="49" r:id="rId41"/>
    <sheet name="Fig6B" sheetId="57" r:id="rId42"/>
    <sheet name="Fig6C" sheetId="97" r:id="rId43"/>
    <sheet name="Fig6D-F" sheetId="56" r:id="rId44"/>
    <sheet name="Fig6G and H" sheetId="52" r:id="rId45"/>
    <sheet name="Fig6I" sheetId="50" r:id="rId46"/>
    <sheet name="Fig6J and K" sheetId="55" r:id="rId47"/>
    <sheet name="Fig7B" sheetId="15" r:id="rId48"/>
    <sheet name="Fig7C" sheetId="98" r:id="rId49"/>
    <sheet name="Fig7D-F" sheetId="16" r:id="rId50"/>
    <sheet name="Fig7G" sheetId="99" r:id="rId51"/>
    <sheet name="Fig7H" sheetId="100" r:id="rId52"/>
    <sheet name="Fig7I and J" sheetId="101" r:id="rId53"/>
    <sheet name="FigS1B" sheetId="17" r:id="rId54"/>
    <sheet name="Fig_S1C" sheetId="46" r:id="rId55"/>
    <sheet name="Fig_S1D" sheetId="103" r:id="rId56"/>
    <sheet name="Fig_S1E" sheetId="102" r:id="rId57"/>
    <sheet name="Fig_S1F and G" sheetId="105" r:id="rId58"/>
    <sheet name="Fig_S2A" sheetId="77" r:id="rId59"/>
    <sheet name="Fig_S2B" sheetId="38" r:id="rId60"/>
    <sheet name="Fig_S2C" sheetId="110" r:id="rId61"/>
    <sheet name="Fig_S2D" sheetId="109" r:id="rId62"/>
    <sheet name="Fig_S2E" sheetId="108" r:id="rId63"/>
    <sheet name="Fig_S3" sheetId="74" r:id="rId64"/>
    <sheet name="Fig_S4" sheetId="23" r:id="rId65"/>
    <sheet name="Fig_S5 " sheetId="73" r:id="rId66"/>
    <sheet name="Fig_S6B" sheetId="25" r:id="rId67"/>
    <sheet name="Fig_S6C" sheetId="26" r:id="rId68"/>
    <sheet name="Fig_S6D" sheetId="27" r:id="rId69"/>
    <sheet name="Fig_S6E" sheetId="28" r:id="rId70"/>
    <sheet name="Fig_S6F-H" sheetId="29" r:id="rId71"/>
    <sheet name="Fig_S6I-L" sheetId="112" r:id="rId72"/>
    <sheet name="Fig_S6M-P" sheetId="111" r:id="rId73"/>
    <sheet name="Fig_S7" sheetId="75" r:id="rId74"/>
    <sheet name="Fig_S8" sheetId="76" r:id="rId75"/>
    <sheet name="Fig_S9" sheetId="30" r:id="rId76"/>
    <sheet name="Fig_S10" sheetId="117" r:id="rId77"/>
    <sheet name="Fig_11D" sheetId="124" r:id="rId78"/>
    <sheet name="Fig_S11E" sheetId="119" r:id="rId79"/>
    <sheet name="Fig_S11H" sheetId="125" r:id="rId80"/>
    <sheet name="Fig_S11I" sheetId="121" r:id="rId81"/>
    <sheet name="Fig_S12A" sheetId="63" r:id="rId82"/>
    <sheet name="Fig_S12B and C" sheetId="62" r:id="rId83"/>
    <sheet name="Fig_S12E" sheetId="59" r:id="rId84"/>
    <sheet name="Fig_S13" sheetId="116" r:id="rId85"/>
  </sheets>
  <definedNames>
    <definedName name="OLE_LINK12" localSheetId="26">Fig3I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" i="105" l="1"/>
  <c r="H6" i="105"/>
  <c r="I13" i="73"/>
  <c r="H13" i="73"/>
  <c r="I10" i="73"/>
  <c r="H10" i="73"/>
  <c r="H3" i="2" l="1"/>
  <c r="I3" i="2"/>
  <c r="R7" i="73" l="1"/>
  <c r="Q7" i="73"/>
  <c r="P7" i="73"/>
  <c r="I7" i="73"/>
  <c r="R13" i="73"/>
  <c r="Q13" i="73"/>
  <c r="P13" i="73"/>
  <c r="R10" i="73"/>
  <c r="Q10" i="73"/>
  <c r="P10" i="73"/>
  <c r="R3" i="73"/>
  <c r="Q3" i="73"/>
  <c r="P3" i="73"/>
  <c r="I3" i="73"/>
  <c r="H3" i="73"/>
  <c r="I26" i="125"/>
  <c r="J26" i="125"/>
  <c r="I27" i="124"/>
  <c r="J26" i="124"/>
  <c r="I25" i="124"/>
  <c r="J10" i="125"/>
  <c r="S34" i="125"/>
  <c r="R34" i="125"/>
  <c r="Q34" i="125"/>
  <c r="J34" i="125"/>
  <c r="I34" i="125"/>
  <c r="S33" i="125"/>
  <c r="R33" i="125"/>
  <c r="Q33" i="125"/>
  <c r="J33" i="125"/>
  <c r="I33" i="125"/>
  <c r="S32" i="125"/>
  <c r="R32" i="125"/>
  <c r="Q32" i="125"/>
  <c r="J32" i="125"/>
  <c r="I32" i="125"/>
  <c r="S31" i="125"/>
  <c r="R31" i="125"/>
  <c r="Q31" i="125"/>
  <c r="J31" i="125"/>
  <c r="I31" i="125"/>
  <c r="S27" i="125"/>
  <c r="R27" i="125"/>
  <c r="Q27" i="125"/>
  <c r="J27" i="125"/>
  <c r="I27" i="125"/>
  <c r="S26" i="125"/>
  <c r="R26" i="125"/>
  <c r="Q26" i="125"/>
  <c r="S25" i="125"/>
  <c r="R25" i="125"/>
  <c r="Q25" i="125"/>
  <c r="J25" i="125"/>
  <c r="I25" i="125"/>
  <c r="S24" i="125"/>
  <c r="R24" i="125"/>
  <c r="Q24" i="125"/>
  <c r="J24" i="125"/>
  <c r="I24" i="125"/>
  <c r="S20" i="125"/>
  <c r="R20" i="125"/>
  <c r="Q20" i="125"/>
  <c r="J20" i="125"/>
  <c r="I20" i="125"/>
  <c r="S19" i="125"/>
  <c r="R19" i="125"/>
  <c r="Q19" i="125"/>
  <c r="J19" i="125"/>
  <c r="I19" i="125"/>
  <c r="S18" i="125"/>
  <c r="R18" i="125"/>
  <c r="Q18" i="125"/>
  <c r="J18" i="125"/>
  <c r="I18" i="125"/>
  <c r="S17" i="125"/>
  <c r="R17" i="125"/>
  <c r="Q17" i="125"/>
  <c r="J17" i="125"/>
  <c r="I17" i="125"/>
  <c r="S13" i="125"/>
  <c r="R13" i="125"/>
  <c r="Q13" i="125"/>
  <c r="J13" i="125"/>
  <c r="I13" i="125"/>
  <c r="S12" i="125"/>
  <c r="R12" i="125"/>
  <c r="Q12" i="125"/>
  <c r="J12" i="125"/>
  <c r="I12" i="125"/>
  <c r="S11" i="125"/>
  <c r="R11" i="125"/>
  <c r="Q11" i="125"/>
  <c r="J11" i="125"/>
  <c r="I11" i="125"/>
  <c r="S10" i="125"/>
  <c r="R10" i="125"/>
  <c r="Q10" i="125"/>
  <c r="S6" i="125"/>
  <c r="R6" i="125"/>
  <c r="Q6" i="125"/>
  <c r="J6" i="125"/>
  <c r="I6" i="125"/>
  <c r="S5" i="125"/>
  <c r="R5" i="125"/>
  <c r="Q5" i="125"/>
  <c r="J5" i="125"/>
  <c r="I5" i="125"/>
  <c r="S4" i="125"/>
  <c r="R4" i="125"/>
  <c r="Q4" i="125"/>
  <c r="J4" i="125"/>
  <c r="I4" i="125"/>
  <c r="S3" i="125"/>
  <c r="R3" i="125"/>
  <c r="Q3" i="125"/>
  <c r="I3" i="125"/>
  <c r="S24" i="124"/>
  <c r="R3" i="124"/>
  <c r="J6" i="124"/>
  <c r="I6" i="124"/>
  <c r="J5" i="124"/>
  <c r="I5" i="124"/>
  <c r="J4" i="124"/>
  <c r="I4" i="124"/>
  <c r="J3" i="124"/>
  <c r="I3" i="124"/>
  <c r="J13" i="124"/>
  <c r="I13" i="124"/>
  <c r="J12" i="124"/>
  <c r="I12" i="124"/>
  <c r="J11" i="124"/>
  <c r="I11" i="124"/>
  <c r="J10" i="124"/>
  <c r="I10" i="124"/>
  <c r="J20" i="124"/>
  <c r="I20" i="124"/>
  <c r="J19" i="124"/>
  <c r="I19" i="124"/>
  <c r="J18" i="124"/>
  <c r="I18" i="124"/>
  <c r="J17" i="124"/>
  <c r="I17" i="124"/>
  <c r="J27" i="124"/>
  <c r="J25" i="124"/>
  <c r="J34" i="124"/>
  <c r="I34" i="124"/>
  <c r="J33" i="124"/>
  <c r="I33" i="124"/>
  <c r="J32" i="124"/>
  <c r="I32" i="124"/>
  <c r="J31" i="124"/>
  <c r="I31" i="124"/>
  <c r="S34" i="124"/>
  <c r="R34" i="124"/>
  <c r="Q34" i="124"/>
  <c r="S33" i="124"/>
  <c r="R33" i="124"/>
  <c r="Q33" i="124"/>
  <c r="S32" i="124"/>
  <c r="R32" i="124"/>
  <c r="Q32" i="124"/>
  <c r="S31" i="124"/>
  <c r="R31" i="124"/>
  <c r="Q31" i="124"/>
  <c r="R27" i="124"/>
  <c r="Q27" i="124"/>
  <c r="R26" i="124"/>
  <c r="Q26" i="124"/>
  <c r="S25" i="124"/>
  <c r="R25" i="124"/>
  <c r="Q25" i="124"/>
  <c r="R24" i="124"/>
  <c r="Q24" i="124"/>
  <c r="S20" i="124"/>
  <c r="R20" i="124"/>
  <c r="Q20" i="124"/>
  <c r="S19" i="124"/>
  <c r="R19" i="124"/>
  <c r="Q19" i="124"/>
  <c r="S18" i="124"/>
  <c r="R18" i="124"/>
  <c r="Q18" i="124"/>
  <c r="S17" i="124"/>
  <c r="R17" i="124"/>
  <c r="Q17" i="124"/>
  <c r="S13" i="124"/>
  <c r="R13" i="124"/>
  <c r="Q13" i="124"/>
  <c r="S12" i="124"/>
  <c r="R12" i="124"/>
  <c r="Q12" i="124"/>
  <c r="S11" i="124"/>
  <c r="R11" i="124"/>
  <c r="Q11" i="124"/>
  <c r="S10" i="124"/>
  <c r="R10" i="124"/>
  <c r="Q10" i="124"/>
  <c r="Q6" i="124"/>
  <c r="R6" i="124"/>
  <c r="S6" i="124"/>
  <c r="S5" i="124"/>
  <c r="R5" i="124"/>
  <c r="Q5" i="124"/>
  <c r="S4" i="124"/>
  <c r="R4" i="124"/>
  <c r="Q4" i="124"/>
  <c r="S3" i="124"/>
  <c r="Q3" i="124"/>
  <c r="J5" i="117"/>
  <c r="I5" i="117"/>
  <c r="J4" i="117"/>
  <c r="I4" i="117"/>
  <c r="J3" i="117"/>
  <c r="I3" i="117"/>
  <c r="Q4" i="117"/>
  <c r="R4" i="117"/>
  <c r="S4" i="117"/>
  <c r="Q5" i="117"/>
  <c r="R5" i="117"/>
  <c r="S5" i="117"/>
  <c r="S3" i="117"/>
  <c r="R3" i="117"/>
  <c r="Q3" i="117"/>
  <c r="J6" i="119"/>
  <c r="I6" i="119"/>
  <c r="J5" i="119"/>
  <c r="I5" i="119"/>
  <c r="J4" i="119"/>
  <c r="I4" i="119"/>
  <c r="J3" i="119"/>
  <c r="I3" i="119"/>
  <c r="S6" i="119"/>
  <c r="R6" i="119"/>
  <c r="Q6" i="119"/>
  <c r="S5" i="119"/>
  <c r="R5" i="119"/>
  <c r="Q5" i="119"/>
  <c r="S4" i="119"/>
  <c r="R4" i="119"/>
  <c r="Q4" i="119"/>
  <c r="S3" i="119"/>
  <c r="R3" i="119"/>
  <c r="Q3" i="119"/>
  <c r="J6" i="121"/>
  <c r="I6" i="121"/>
  <c r="J5" i="121"/>
  <c r="I5" i="121"/>
  <c r="J4" i="121"/>
  <c r="I4" i="121"/>
  <c r="J3" i="121"/>
  <c r="I3" i="121"/>
  <c r="Q6" i="121"/>
  <c r="R6" i="121"/>
  <c r="S6" i="121"/>
  <c r="S5" i="121"/>
  <c r="R5" i="121"/>
  <c r="Q5" i="121"/>
  <c r="S4" i="121"/>
  <c r="R4" i="121"/>
  <c r="Q4" i="121"/>
  <c r="S3" i="121"/>
  <c r="R3" i="121"/>
  <c r="Q3" i="121"/>
  <c r="I3" i="59"/>
  <c r="H3" i="59"/>
  <c r="R3" i="59"/>
  <c r="Q3" i="59"/>
  <c r="P3" i="59"/>
  <c r="J9" i="116"/>
  <c r="I9" i="116"/>
  <c r="S9" i="116"/>
  <c r="R9" i="116"/>
  <c r="T9" i="116"/>
  <c r="U6" i="116"/>
  <c r="T6" i="116"/>
  <c r="K6" i="116"/>
  <c r="J6" i="116"/>
  <c r="V6" i="116"/>
  <c r="I3" i="116"/>
  <c r="H3" i="116"/>
  <c r="R3" i="116"/>
  <c r="Q3" i="116"/>
  <c r="P3" i="116"/>
  <c r="J17" i="62"/>
  <c r="I17" i="62"/>
  <c r="J16" i="62"/>
  <c r="I16" i="62"/>
  <c r="J15" i="62"/>
  <c r="I15" i="62"/>
  <c r="J14" i="62"/>
  <c r="I14" i="62"/>
  <c r="J13" i="62"/>
  <c r="I13" i="62"/>
  <c r="J12" i="62"/>
  <c r="I12" i="62"/>
  <c r="J11" i="62"/>
  <c r="I11" i="62"/>
  <c r="J9" i="62"/>
  <c r="I9" i="62"/>
  <c r="J8" i="62"/>
  <c r="I8" i="62"/>
  <c r="J7" i="62"/>
  <c r="I7" i="62"/>
  <c r="J6" i="62"/>
  <c r="I6" i="62"/>
  <c r="J5" i="62"/>
  <c r="I5" i="62"/>
  <c r="J4" i="62"/>
  <c r="I4" i="62"/>
  <c r="J3" i="62"/>
  <c r="I3" i="62"/>
  <c r="S17" i="62"/>
  <c r="R17" i="62"/>
  <c r="Q17" i="62"/>
  <c r="S16" i="62"/>
  <c r="R16" i="62"/>
  <c r="Q16" i="62"/>
  <c r="S15" i="62"/>
  <c r="R15" i="62"/>
  <c r="Q15" i="62"/>
  <c r="S14" i="62"/>
  <c r="R14" i="62"/>
  <c r="Q14" i="62"/>
  <c r="S13" i="62"/>
  <c r="R13" i="62"/>
  <c r="Q13" i="62"/>
  <c r="S12" i="62"/>
  <c r="R12" i="62"/>
  <c r="Q12" i="62"/>
  <c r="S11" i="62"/>
  <c r="R11" i="62"/>
  <c r="Q11" i="62"/>
  <c r="Q6" i="62"/>
  <c r="R6" i="62"/>
  <c r="S6" i="62"/>
  <c r="Q7" i="62"/>
  <c r="R7" i="62"/>
  <c r="S7" i="62"/>
  <c r="Q8" i="62"/>
  <c r="R8" i="62"/>
  <c r="S8" i="62"/>
  <c r="Q9" i="62"/>
  <c r="R9" i="62"/>
  <c r="S9" i="62"/>
  <c r="S5" i="62"/>
  <c r="R5" i="62"/>
  <c r="Q5" i="62"/>
  <c r="S4" i="62"/>
  <c r="R4" i="62"/>
  <c r="Q4" i="62"/>
  <c r="S3" i="62"/>
  <c r="R3" i="62"/>
  <c r="Q3" i="62"/>
  <c r="I5" i="63"/>
  <c r="O5" i="63" s="1"/>
  <c r="I3" i="63"/>
  <c r="O3" i="63" s="1"/>
  <c r="H3" i="63"/>
  <c r="J5" i="30"/>
  <c r="I5" i="30"/>
  <c r="J3" i="30"/>
  <c r="I3" i="30"/>
  <c r="S5" i="30"/>
  <c r="R5" i="30"/>
  <c r="Q5" i="30"/>
  <c r="S3" i="30"/>
  <c r="R3" i="30"/>
  <c r="Q3" i="30"/>
  <c r="J4" i="75"/>
  <c r="I4" i="75"/>
  <c r="J3" i="75"/>
  <c r="I3" i="75"/>
  <c r="S4" i="75"/>
  <c r="R4" i="75"/>
  <c r="Q4" i="75"/>
  <c r="S3" i="75"/>
  <c r="R3" i="75"/>
  <c r="Q3" i="75"/>
  <c r="I3" i="27"/>
  <c r="H3" i="27"/>
  <c r="R3" i="27"/>
  <c r="Q3" i="27"/>
  <c r="P3" i="27"/>
  <c r="I3" i="28"/>
  <c r="H3" i="28"/>
  <c r="R3" i="28"/>
  <c r="Q3" i="28"/>
  <c r="P3" i="28"/>
  <c r="I4" i="29"/>
  <c r="J4" i="29"/>
  <c r="J12" i="29"/>
  <c r="I12" i="29"/>
  <c r="J11" i="29"/>
  <c r="I11" i="29"/>
  <c r="J8" i="29"/>
  <c r="I8" i="29"/>
  <c r="J7" i="29"/>
  <c r="I7" i="29"/>
  <c r="S12" i="29"/>
  <c r="R12" i="29"/>
  <c r="Q12" i="29"/>
  <c r="S11" i="29"/>
  <c r="R11" i="29"/>
  <c r="Q11" i="29"/>
  <c r="S8" i="29"/>
  <c r="R8" i="29"/>
  <c r="Q8" i="29"/>
  <c r="S7" i="29"/>
  <c r="R7" i="29"/>
  <c r="Q7" i="29"/>
  <c r="Q4" i="29"/>
  <c r="R4" i="29"/>
  <c r="S4" i="29"/>
  <c r="J3" i="29"/>
  <c r="I3" i="29"/>
  <c r="S3" i="29"/>
  <c r="R3" i="29"/>
  <c r="Q3" i="29"/>
  <c r="Q15" i="111"/>
  <c r="R15" i="111"/>
  <c r="Q16" i="111"/>
  <c r="R16" i="111"/>
  <c r="S16" i="111"/>
  <c r="I15" i="111"/>
  <c r="J15" i="111"/>
  <c r="S20" i="112"/>
  <c r="S17" i="112"/>
  <c r="S16" i="112"/>
  <c r="S15" i="112"/>
  <c r="S14" i="112"/>
  <c r="S10" i="112"/>
  <c r="S4" i="112"/>
  <c r="S5" i="112"/>
  <c r="S6" i="112"/>
  <c r="S7" i="112"/>
  <c r="S3" i="112"/>
  <c r="R20" i="112"/>
  <c r="Q20" i="112"/>
  <c r="R17" i="112"/>
  <c r="Q17" i="112"/>
  <c r="R16" i="112"/>
  <c r="Q16" i="112"/>
  <c r="R15" i="112"/>
  <c r="Q15" i="112"/>
  <c r="R14" i="112"/>
  <c r="Q14" i="112"/>
  <c r="R13" i="112"/>
  <c r="Q13" i="112"/>
  <c r="R10" i="112"/>
  <c r="Q10" i="112"/>
  <c r="R7" i="112"/>
  <c r="Q7" i="112"/>
  <c r="R6" i="112"/>
  <c r="Q6" i="112"/>
  <c r="R5" i="112"/>
  <c r="Q5" i="112"/>
  <c r="R4" i="112"/>
  <c r="Q4" i="112"/>
  <c r="R3" i="112"/>
  <c r="Q3" i="112"/>
  <c r="J20" i="112"/>
  <c r="I20" i="112"/>
  <c r="I15" i="112"/>
  <c r="J15" i="112"/>
  <c r="I16" i="112"/>
  <c r="J16" i="112"/>
  <c r="I17" i="112"/>
  <c r="J17" i="112"/>
  <c r="J14" i="112"/>
  <c r="I14" i="112"/>
  <c r="J13" i="112"/>
  <c r="I13" i="112"/>
  <c r="J10" i="112"/>
  <c r="I10" i="112"/>
  <c r="J7" i="112"/>
  <c r="I7" i="112"/>
  <c r="J6" i="112"/>
  <c r="I6" i="112"/>
  <c r="J5" i="112"/>
  <c r="I5" i="112"/>
  <c r="J4" i="112"/>
  <c r="I4" i="112"/>
  <c r="J3" i="112"/>
  <c r="I3" i="112"/>
  <c r="J22" i="111"/>
  <c r="I22" i="111"/>
  <c r="J19" i="111"/>
  <c r="I19" i="111"/>
  <c r="J18" i="111"/>
  <c r="I18" i="111"/>
  <c r="J17" i="111"/>
  <c r="I17" i="111"/>
  <c r="J16" i="111"/>
  <c r="I16" i="111"/>
  <c r="J11" i="111"/>
  <c r="I11" i="111"/>
  <c r="J7" i="111"/>
  <c r="I7" i="111"/>
  <c r="J6" i="111"/>
  <c r="I6" i="111"/>
  <c r="J5" i="111"/>
  <c r="I5" i="111"/>
  <c r="J4" i="111"/>
  <c r="I4" i="111"/>
  <c r="J3" i="111"/>
  <c r="I3" i="111"/>
  <c r="S22" i="111"/>
  <c r="R22" i="111"/>
  <c r="Q22" i="111"/>
  <c r="S11" i="111"/>
  <c r="R11" i="111"/>
  <c r="Q11" i="111"/>
  <c r="S19" i="111"/>
  <c r="R19" i="111"/>
  <c r="Q19" i="111"/>
  <c r="S18" i="111"/>
  <c r="R18" i="111"/>
  <c r="Q18" i="111"/>
  <c r="S17" i="111"/>
  <c r="R17" i="111"/>
  <c r="Q17" i="111"/>
  <c r="S4" i="111"/>
  <c r="S5" i="111"/>
  <c r="S6" i="111"/>
  <c r="S7" i="111"/>
  <c r="S3" i="111"/>
  <c r="Q4" i="111"/>
  <c r="R4" i="111"/>
  <c r="Q5" i="111"/>
  <c r="R5" i="111"/>
  <c r="Q6" i="111"/>
  <c r="R6" i="111"/>
  <c r="Q7" i="111"/>
  <c r="R7" i="111"/>
  <c r="R3" i="111"/>
  <c r="Q3" i="111"/>
  <c r="J5" i="26"/>
  <c r="I5" i="26"/>
  <c r="J4" i="26"/>
  <c r="I4" i="26"/>
  <c r="J3" i="26"/>
  <c r="I3" i="26"/>
  <c r="Q5" i="26"/>
  <c r="R5" i="26"/>
  <c r="S5" i="26"/>
  <c r="S4" i="26"/>
  <c r="R4" i="26"/>
  <c r="Q4" i="26"/>
  <c r="S3" i="26"/>
  <c r="R3" i="26"/>
  <c r="Q3" i="26"/>
  <c r="S4" i="25"/>
  <c r="S5" i="25"/>
  <c r="S6" i="25"/>
  <c r="S7" i="25"/>
  <c r="S8" i="25"/>
  <c r="S9" i="25"/>
  <c r="S10" i="25"/>
  <c r="S11" i="25"/>
  <c r="S12" i="25"/>
  <c r="S13" i="25"/>
  <c r="S3" i="25"/>
  <c r="R13" i="25"/>
  <c r="Q13" i="25"/>
  <c r="R12" i="25"/>
  <c r="Q12" i="25"/>
  <c r="R11" i="25"/>
  <c r="Q11" i="25"/>
  <c r="R10" i="25"/>
  <c r="Q10" i="25"/>
  <c r="R9" i="25"/>
  <c r="Q9" i="25"/>
  <c r="R8" i="25"/>
  <c r="Q8" i="25"/>
  <c r="R7" i="25"/>
  <c r="Q7" i="25"/>
  <c r="R6" i="25"/>
  <c r="Q6" i="25"/>
  <c r="R5" i="25"/>
  <c r="Q5" i="25"/>
  <c r="R4" i="25"/>
  <c r="Q4" i="25"/>
  <c r="R3" i="25"/>
  <c r="Q3" i="25"/>
  <c r="I5" i="25"/>
  <c r="J5" i="25"/>
  <c r="I6" i="25"/>
  <c r="J6" i="25"/>
  <c r="I7" i="25"/>
  <c r="J7" i="25"/>
  <c r="I8" i="25"/>
  <c r="J8" i="25"/>
  <c r="I9" i="25"/>
  <c r="J9" i="25"/>
  <c r="I10" i="25"/>
  <c r="J10" i="25"/>
  <c r="I11" i="25"/>
  <c r="J11" i="25"/>
  <c r="I12" i="25"/>
  <c r="J12" i="25"/>
  <c r="I13" i="25"/>
  <c r="J13" i="25"/>
  <c r="I4" i="25"/>
  <c r="J4" i="25"/>
  <c r="J3" i="25"/>
  <c r="I3" i="25"/>
  <c r="H7" i="73" l="1"/>
  <c r="S26" i="124"/>
  <c r="I26" i="124"/>
  <c r="S27" i="124"/>
  <c r="I10" i="125"/>
  <c r="J3" i="125"/>
  <c r="I24" i="124"/>
  <c r="J24" i="124"/>
  <c r="Q3" i="63"/>
  <c r="H4" i="63"/>
  <c r="I4" i="63"/>
  <c r="Q4" i="63" s="1"/>
  <c r="P3" i="63"/>
  <c r="H5" i="63"/>
  <c r="Q5" i="63"/>
  <c r="P5" i="63"/>
  <c r="Q4" i="110"/>
  <c r="R4" i="110"/>
  <c r="S4" i="110"/>
  <c r="I4" i="110"/>
  <c r="J4" i="110"/>
  <c r="O4" i="63" l="1"/>
  <c r="P4" i="63"/>
  <c r="J73" i="122"/>
  <c r="I73" i="122"/>
  <c r="J72" i="122"/>
  <c r="I72" i="122"/>
  <c r="J71" i="122"/>
  <c r="I71" i="122"/>
  <c r="J70" i="122"/>
  <c r="I70" i="122"/>
  <c r="J69" i="122"/>
  <c r="I69" i="122"/>
  <c r="J68" i="122"/>
  <c r="I68" i="122"/>
  <c r="J67" i="122"/>
  <c r="I67" i="122"/>
  <c r="J66" i="122"/>
  <c r="I66" i="122"/>
  <c r="J65" i="122"/>
  <c r="I65" i="122"/>
  <c r="J64" i="122"/>
  <c r="I64" i="122"/>
  <c r="J63" i="122"/>
  <c r="I63" i="122"/>
  <c r="J62" i="122"/>
  <c r="I62" i="122"/>
  <c r="J61" i="122"/>
  <c r="I61" i="122"/>
  <c r="J60" i="122"/>
  <c r="I60" i="122"/>
  <c r="J59" i="122"/>
  <c r="I59" i="122"/>
  <c r="J58" i="122"/>
  <c r="I58" i="122"/>
  <c r="J57" i="122"/>
  <c r="I57" i="122"/>
  <c r="J56" i="122"/>
  <c r="I56" i="122"/>
  <c r="J55" i="122"/>
  <c r="I55" i="122"/>
  <c r="J54" i="122"/>
  <c r="I54" i="122"/>
  <c r="J53" i="122"/>
  <c r="I53" i="122"/>
  <c r="J52" i="122"/>
  <c r="I52" i="122"/>
  <c r="J51" i="122"/>
  <c r="I51" i="122"/>
  <c r="J50" i="122"/>
  <c r="I50" i="122"/>
  <c r="J49" i="122"/>
  <c r="I49" i="122"/>
  <c r="J48" i="122"/>
  <c r="I48" i="122"/>
  <c r="J47" i="122"/>
  <c r="I47" i="122"/>
  <c r="J46" i="122"/>
  <c r="I46" i="122"/>
  <c r="J45" i="122"/>
  <c r="I45" i="122"/>
  <c r="J44" i="122"/>
  <c r="I44" i="122"/>
  <c r="J43" i="122"/>
  <c r="I43" i="122"/>
  <c r="J42" i="122"/>
  <c r="I42" i="122"/>
  <c r="J41" i="122"/>
  <c r="I41" i="122"/>
  <c r="J40" i="122"/>
  <c r="I40" i="122"/>
  <c r="J39" i="122"/>
  <c r="I39" i="122"/>
  <c r="J38" i="122"/>
  <c r="I38" i="122"/>
  <c r="J37" i="122"/>
  <c r="I37" i="122"/>
  <c r="J36" i="122"/>
  <c r="I36" i="122"/>
  <c r="J35" i="122"/>
  <c r="I35" i="122"/>
  <c r="J34" i="122"/>
  <c r="I34" i="122"/>
  <c r="J33" i="122"/>
  <c r="I33" i="122"/>
  <c r="J32" i="122"/>
  <c r="I32" i="122"/>
  <c r="J31" i="122"/>
  <c r="I31" i="122"/>
  <c r="J30" i="122"/>
  <c r="I30" i="122"/>
  <c r="J29" i="122"/>
  <c r="I29" i="122"/>
  <c r="J28" i="122"/>
  <c r="I28" i="122"/>
  <c r="J27" i="122"/>
  <c r="I27" i="122"/>
  <c r="J26" i="122"/>
  <c r="I26" i="122"/>
  <c r="J25" i="122"/>
  <c r="I25" i="122"/>
  <c r="J24" i="122"/>
  <c r="I24" i="122"/>
  <c r="J23" i="122"/>
  <c r="I23" i="122"/>
  <c r="J22" i="122"/>
  <c r="I22" i="122"/>
  <c r="J21" i="122"/>
  <c r="I21" i="122"/>
  <c r="J20" i="122"/>
  <c r="I20" i="122"/>
  <c r="J19" i="122"/>
  <c r="I19" i="122"/>
  <c r="J18" i="122"/>
  <c r="I18" i="122"/>
  <c r="J17" i="122"/>
  <c r="I17" i="122"/>
  <c r="J16" i="122"/>
  <c r="I16" i="122"/>
  <c r="J15" i="122"/>
  <c r="I15" i="122"/>
  <c r="J14" i="122"/>
  <c r="I14" i="122"/>
  <c r="J13" i="122"/>
  <c r="I13" i="122"/>
  <c r="J12" i="122"/>
  <c r="I12" i="122"/>
  <c r="J11" i="122"/>
  <c r="I11" i="122"/>
  <c r="J10" i="122"/>
  <c r="I10" i="122"/>
  <c r="J9" i="122"/>
  <c r="I9" i="122"/>
  <c r="J8" i="122"/>
  <c r="I8" i="122"/>
  <c r="J7" i="122"/>
  <c r="I7" i="122"/>
  <c r="J6" i="122"/>
  <c r="I6" i="122"/>
  <c r="J5" i="122"/>
  <c r="I5" i="122"/>
  <c r="J4" i="122"/>
  <c r="I4" i="122"/>
  <c r="J3" i="122"/>
  <c r="I3" i="122"/>
  <c r="Q6" i="122"/>
  <c r="R6" i="122"/>
  <c r="S6" i="122"/>
  <c r="Q7" i="122"/>
  <c r="R7" i="122"/>
  <c r="S7" i="122"/>
  <c r="Q8" i="122"/>
  <c r="R8" i="122"/>
  <c r="S8" i="122"/>
  <c r="Q9" i="122"/>
  <c r="R9" i="122"/>
  <c r="S9" i="122"/>
  <c r="Q10" i="122"/>
  <c r="R10" i="122"/>
  <c r="S10" i="122"/>
  <c r="Q11" i="122"/>
  <c r="R11" i="122"/>
  <c r="S11" i="122"/>
  <c r="Q12" i="122"/>
  <c r="R12" i="122"/>
  <c r="S12" i="122"/>
  <c r="Q13" i="122"/>
  <c r="R13" i="122"/>
  <c r="S13" i="122"/>
  <c r="Q14" i="122"/>
  <c r="R14" i="122"/>
  <c r="S14" i="122"/>
  <c r="Q15" i="122"/>
  <c r="R15" i="122"/>
  <c r="S15" i="122"/>
  <c r="Q16" i="122"/>
  <c r="R16" i="122"/>
  <c r="S16" i="122"/>
  <c r="Q17" i="122"/>
  <c r="R17" i="122"/>
  <c r="S17" i="122"/>
  <c r="Q18" i="122"/>
  <c r="R18" i="122"/>
  <c r="S18" i="122"/>
  <c r="Q19" i="122"/>
  <c r="R19" i="122"/>
  <c r="S19" i="122"/>
  <c r="Q20" i="122"/>
  <c r="R20" i="122"/>
  <c r="S20" i="122"/>
  <c r="Q21" i="122"/>
  <c r="R21" i="122"/>
  <c r="S21" i="122"/>
  <c r="Q22" i="122"/>
  <c r="R22" i="122"/>
  <c r="S22" i="122"/>
  <c r="Q23" i="122"/>
  <c r="R23" i="122"/>
  <c r="S23" i="122"/>
  <c r="Q24" i="122"/>
  <c r="R24" i="122"/>
  <c r="S24" i="122"/>
  <c r="Q25" i="122"/>
  <c r="R25" i="122"/>
  <c r="S25" i="122"/>
  <c r="Q26" i="122"/>
  <c r="R26" i="122"/>
  <c r="S26" i="122"/>
  <c r="Q27" i="122"/>
  <c r="R27" i="122"/>
  <c r="S27" i="122"/>
  <c r="Q28" i="122"/>
  <c r="R28" i="122"/>
  <c r="S28" i="122"/>
  <c r="Q29" i="122"/>
  <c r="R29" i="122"/>
  <c r="S29" i="122"/>
  <c r="Q30" i="122"/>
  <c r="R30" i="122"/>
  <c r="S30" i="122"/>
  <c r="Q31" i="122"/>
  <c r="R31" i="122"/>
  <c r="S31" i="122"/>
  <c r="Q32" i="122"/>
  <c r="R32" i="122"/>
  <c r="S32" i="122"/>
  <c r="Q33" i="122"/>
  <c r="R33" i="122"/>
  <c r="S33" i="122"/>
  <c r="Q34" i="122"/>
  <c r="R34" i="122"/>
  <c r="S34" i="122"/>
  <c r="Q35" i="122"/>
  <c r="R35" i="122"/>
  <c r="S35" i="122"/>
  <c r="Q36" i="122"/>
  <c r="R36" i="122"/>
  <c r="S36" i="122"/>
  <c r="Q37" i="122"/>
  <c r="R37" i="122"/>
  <c r="S37" i="122"/>
  <c r="Q38" i="122"/>
  <c r="R38" i="122"/>
  <c r="S38" i="122"/>
  <c r="Q39" i="122"/>
  <c r="R39" i="122"/>
  <c r="S39" i="122"/>
  <c r="Q40" i="122"/>
  <c r="R40" i="122"/>
  <c r="S40" i="122"/>
  <c r="Q41" i="122"/>
  <c r="R41" i="122"/>
  <c r="S41" i="122"/>
  <c r="Q42" i="122"/>
  <c r="R42" i="122"/>
  <c r="S42" i="122"/>
  <c r="Q43" i="122"/>
  <c r="R43" i="122"/>
  <c r="S43" i="122"/>
  <c r="Q44" i="122"/>
  <c r="R44" i="122"/>
  <c r="S44" i="122"/>
  <c r="Q45" i="122"/>
  <c r="R45" i="122"/>
  <c r="S45" i="122"/>
  <c r="Q46" i="122"/>
  <c r="R46" i="122"/>
  <c r="S46" i="122"/>
  <c r="Q47" i="122"/>
  <c r="R47" i="122"/>
  <c r="S47" i="122"/>
  <c r="Q48" i="122"/>
  <c r="R48" i="122"/>
  <c r="S48" i="122"/>
  <c r="Q49" i="122"/>
  <c r="R49" i="122"/>
  <c r="S49" i="122"/>
  <c r="Q50" i="122"/>
  <c r="R50" i="122"/>
  <c r="S50" i="122"/>
  <c r="Q51" i="122"/>
  <c r="R51" i="122"/>
  <c r="S51" i="122"/>
  <c r="Q52" i="122"/>
  <c r="R52" i="122"/>
  <c r="S52" i="122"/>
  <c r="Q53" i="122"/>
  <c r="R53" i="122"/>
  <c r="S53" i="122"/>
  <c r="Q54" i="122"/>
  <c r="R54" i="122"/>
  <c r="S54" i="122"/>
  <c r="Q55" i="122"/>
  <c r="R55" i="122"/>
  <c r="S55" i="122"/>
  <c r="Q56" i="122"/>
  <c r="R56" i="122"/>
  <c r="S56" i="122"/>
  <c r="Q57" i="122"/>
  <c r="R57" i="122"/>
  <c r="S57" i="122"/>
  <c r="Q58" i="122"/>
  <c r="R58" i="122"/>
  <c r="S58" i="122"/>
  <c r="Q59" i="122"/>
  <c r="R59" i="122"/>
  <c r="S59" i="122"/>
  <c r="Q60" i="122"/>
  <c r="R60" i="122"/>
  <c r="S60" i="122"/>
  <c r="Q61" i="122"/>
  <c r="R61" i="122"/>
  <c r="S61" i="122"/>
  <c r="Q62" i="122"/>
  <c r="R62" i="122"/>
  <c r="S62" i="122"/>
  <c r="Q63" i="122"/>
  <c r="R63" i="122"/>
  <c r="S63" i="122"/>
  <c r="Q64" i="122"/>
  <c r="R64" i="122"/>
  <c r="S64" i="122"/>
  <c r="Q65" i="122"/>
  <c r="R65" i="122"/>
  <c r="S65" i="122"/>
  <c r="Q66" i="122"/>
  <c r="R66" i="122"/>
  <c r="S66" i="122"/>
  <c r="Q67" i="122"/>
  <c r="R67" i="122"/>
  <c r="S67" i="122"/>
  <c r="Q68" i="122"/>
  <c r="R68" i="122"/>
  <c r="S68" i="122"/>
  <c r="Q69" i="122"/>
  <c r="R69" i="122"/>
  <c r="S69" i="122"/>
  <c r="Q70" i="122"/>
  <c r="R70" i="122"/>
  <c r="S70" i="122"/>
  <c r="Q71" i="122"/>
  <c r="R71" i="122"/>
  <c r="S71" i="122"/>
  <c r="Q72" i="122"/>
  <c r="R72" i="122"/>
  <c r="S72" i="122"/>
  <c r="Q73" i="122"/>
  <c r="R73" i="122"/>
  <c r="S73" i="122"/>
  <c r="V3" i="84"/>
  <c r="S4" i="122"/>
  <c r="S5" i="122"/>
  <c r="S3" i="122"/>
  <c r="R5" i="122"/>
  <c r="Q5" i="122"/>
  <c r="R4" i="122"/>
  <c r="Q4" i="122"/>
  <c r="R3" i="122"/>
  <c r="Q3" i="122"/>
  <c r="I12" i="23" l="1"/>
  <c r="H12" i="23"/>
  <c r="I9" i="23"/>
  <c r="H9" i="23"/>
  <c r="I6" i="23"/>
  <c r="H6" i="23"/>
  <c r="R12" i="23"/>
  <c r="Q12" i="23"/>
  <c r="P12" i="23"/>
  <c r="R9" i="23"/>
  <c r="Q9" i="23"/>
  <c r="P9" i="23"/>
  <c r="R6" i="23"/>
  <c r="Q6" i="23"/>
  <c r="P6" i="23"/>
  <c r="R3" i="23"/>
  <c r="Q3" i="23"/>
  <c r="P3" i="23"/>
  <c r="I3" i="23"/>
  <c r="H3" i="23"/>
  <c r="Q21" i="74"/>
  <c r="Q4" i="74"/>
  <c r="R4" i="74"/>
  <c r="S4" i="74"/>
  <c r="Q5" i="74"/>
  <c r="R5" i="74"/>
  <c r="S5" i="74"/>
  <c r="Q6" i="74"/>
  <c r="R6" i="74"/>
  <c r="S6" i="74"/>
  <c r="Q7" i="74"/>
  <c r="R7" i="74"/>
  <c r="S7" i="74"/>
  <c r="Q8" i="74"/>
  <c r="R8" i="74"/>
  <c r="S8" i="74"/>
  <c r="Q9" i="74"/>
  <c r="R9" i="74"/>
  <c r="S9" i="74"/>
  <c r="Q19" i="74"/>
  <c r="R19" i="74"/>
  <c r="S19" i="74"/>
  <c r="S3" i="74"/>
  <c r="R3" i="74"/>
  <c r="Q3" i="74"/>
  <c r="I4" i="74"/>
  <c r="J4" i="74"/>
  <c r="I5" i="74"/>
  <c r="J5" i="74"/>
  <c r="I6" i="74"/>
  <c r="J6" i="74"/>
  <c r="I7" i="74"/>
  <c r="J7" i="74"/>
  <c r="I8" i="74"/>
  <c r="J8" i="74"/>
  <c r="I9" i="74"/>
  <c r="J9" i="74"/>
  <c r="I19" i="74"/>
  <c r="J19" i="74"/>
  <c r="J3" i="74"/>
  <c r="I3" i="74"/>
  <c r="I4" i="108"/>
  <c r="P4" i="108" s="1"/>
  <c r="H4" i="108"/>
  <c r="I3" i="108"/>
  <c r="O3" i="108" s="1"/>
  <c r="H3" i="108"/>
  <c r="Q4" i="108"/>
  <c r="Q3" i="108"/>
  <c r="Q4" i="109"/>
  <c r="Q3" i="109"/>
  <c r="P4" i="109"/>
  <c r="O4" i="109"/>
  <c r="P3" i="109"/>
  <c r="O3" i="109"/>
  <c r="I4" i="109"/>
  <c r="H4" i="109"/>
  <c r="I3" i="109"/>
  <c r="H3" i="109"/>
  <c r="J3" i="110"/>
  <c r="I3" i="110"/>
  <c r="S3" i="110"/>
  <c r="R3" i="110"/>
  <c r="Q3" i="110"/>
  <c r="U3" i="38"/>
  <c r="T3" i="38"/>
  <c r="S3" i="38"/>
  <c r="K3" i="38"/>
  <c r="J3" i="38"/>
  <c r="J9" i="77"/>
  <c r="I9" i="77"/>
  <c r="J8" i="77"/>
  <c r="I8" i="77"/>
  <c r="J7" i="77"/>
  <c r="I7" i="77"/>
  <c r="J6" i="77"/>
  <c r="I6" i="77"/>
  <c r="J5" i="77"/>
  <c r="I5" i="77"/>
  <c r="J4" i="77"/>
  <c r="I4" i="77"/>
  <c r="J3" i="77"/>
  <c r="I3" i="77"/>
  <c r="Q5" i="77"/>
  <c r="R5" i="77"/>
  <c r="S5" i="77"/>
  <c r="Q6" i="77"/>
  <c r="R6" i="77"/>
  <c r="S6" i="77"/>
  <c r="Q7" i="77"/>
  <c r="R7" i="77"/>
  <c r="S7" i="77"/>
  <c r="Q8" i="77"/>
  <c r="R8" i="77"/>
  <c r="S8" i="77"/>
  <c r="Q9" i="77"/>
  <c r="R9" i="77"/>
  <c r="S9" i="77"/>
  <c r="S4" i="77"/>
  <c r="R4" i="77"/>
  <c r="Q4" i="77"/>
  <c r="S3" i="77"/>
  <c r="R3" i="77"/>
  <c r="Q3" i="77"/>
  <c r="I3" i="105"/>
  <c r="H3" i="105"/>
  <c r="R6" i="105"/>
  <c r="Q6" i="105"/>
  <c r="P6" i="105"/>
  <c r="R3" i="105"/>
  <c r="Q3" i="105"/>
  <c r="P3" i="105"/>
  <c r="I3" i="103"/>
  <c r="H3" i="103"/>
  <c r="R3" i="103"/>
  <c r="Q3" i="103"/>
  <c r="P3" i="103"/>
  <c r="R3" i="102"/>
  <c r="Q3" i="102"/>
  <c r="P3" i="102"/>
  <c r="I3" i="102"/>
  <c r="H3" i="102"/>
  <c r="S3" i="46"/>
  <c r="J3" i="46"/>
  <c r="I3" i="46"/>
  <c r="R3" i="46"/>
  <c r="Q3" i="46"/>
  <c r="S9" i="17"/>
  <c r="R9" i="17"/>
  <c r="Q9" i="17"/>
  <c r="S8" i="17"/>
  <c r="R8" i="17"/>
  <c r="Q8" i="17"/>
  <c r="S7" i="17"/>
  <c r="R7" i="17"/>
  <c r="Q7" i="17"/>
  <c r="S6" i="17"/>
  <c r="R6" i="17"/>
  <c r="Q6" i="17"/>
  <c r="S5" i="17"/>
  <c r="R5" i="17"/>
  <c r="Q5" i="17"/>
  <c r="S4" i="17"/>
  <c r="R4" i="17"/>
  <c r="Q4" i="17"/>
  <c r="S3" i="17"/>
  <c r="R3" i="17"/>
  <c r="Q3" i="17"/>
  <c r="S21" i="101"/>
  <c r="R21" i="101"/>
  <c r="Q21" i="101"/>
  <c r="S20" i="101"/>
  <c r="R20" i="101"/>
  <c r="Q20" i="101"/>
  <c r="S19" i="101"/>
  <c r="R19" i="101"/>
  <c r="Q19" i="101"/>
  <c r="S18" i="101"/>
  <c r="R18" i="101"/>
  <c r="Q18" i="101"/>
  <c r="S17" i="101"/>
  <c r="R17" i="101"/>
  <c r="Q17" i="101"/>
  <c r="S16" i="101"/>
  <c r="R16" i="101"/>
  <c r="Q16" i="101"/>
  <c r="S15" i="101"/>
  <c r="R15" i="101"/>
  <c r="Q15" i="101"/>
  <c r="S14" i="101"/>
  <c r="R14" i="101"/>
  <c r="Q14" i="101"/>
  <c r="Q4" i="101"/>
  <c r="R4" i="101"/>
  <c r="S4" i="101"/>
  <c r="Q5" i="101"/>
  <c r="R5" i="101"/>
  <c r="S5" i="101"/>
  <c r="Q6" i="101"/>
  <c r="R6" i="101"/>
  <c r="S6" i="101"/>
  <c r="Q7" i="101"/>
  <c r="R7" i="101"/>
  <c r="S7" i="101"/>
  <c r="Q8" i="101"/>
  <c r="R8" i="101"/>
  <c r="S8" i="101"/>
  <c r="Q9" i="101"/>
  <c r="R9" i="101"/>
  <c r="S9" i="101"/>
  <c r="Q10" i="101"/>
  <c r="R10" i="101"/>
  <c r="S10" i="101"/>
  <c r="S3" i="101"/>
  <c r="R3" i="101"/>
  <c r="Q3" i="101"/>
  <c r="I21" i="101"/>
  <c r="J21" i="101"/>
  <c r="I10" i="101"/>
  <c r="J10" i="101"/>
  <c r="J20" i="101"/>
  <c r="I20" i="101"/>
  <c r="J19" i="101"/>
  <c r="I19" i="101"/>
  <c r="J18" i="101"/>
  <c r="I18" i="101"/>
  <c r="J17" i="101"/>
  <c r="I17" i="101"/>
  <c r="J16" i="101"/>
  <c r="I16" i="101"/>
  <c r="J15" i="101"/>
  <c r="I15" i="101"/>
  <c r="J14" i="101"/>
  <c r="I14" i="101"/>
  <c r="J9" i="101"/>
  <c r="I9" i="101"/>
  <c r="J8" i="101"/>
  <c r="I8" i="101"/>
  <c r="J7" i="101"/>
  <c r="I7" i="101"/>
  <c r="J6" i="101"/>
  <c r="I6" i="101"/>
  <c r="J5" i="101"/>
  <c r="I5" i="101"/>
  <c r="J4" i="101"/>
  <c r="I4" i="101"/>
  <c r="J3" i="101"/>
  <c r="I3" i="101"/>
  <c r="I4" i="17"/>
  <c r="J4" i="17"/>
  <c r="I5" i="17"/>
  <c r="J5" i="17"/>
  <c r="I6" i="17"/>
  <c r="J6" i="17"/>
  <c r="I7" i="17"/>
  <c r="J7" i="17"/>
  <c r="I8" i="17"/>
  <c r="J8" i="17"/>
  <c r="I9" i="17"/>
  <c r="J9" i="17"/>
  <c r="J3" i="17"/>
  <c r="I3" i="17"/>
  <c r="I3" i="100"/>
  <c r="H3" i="100"/>
  <c r="R3" i="100"/>
  <c r="Q3" i="100"/>
  <c r="P3" i="100"/>
  <c r="I4" i="99"/>
  <c r="H4" i="99"/>
  <c r="R4" i="99"/>
  <c r="Q4" i="99"/>
  <c r="P4" i="99"/>
  <c r="I9" i="16"/>
  <c r="H9" i="16"/>
  <c r="I6" i="16"/>
  <c r="H6" i="16"/>
  <c r="I3" i="16"/>
  <c r="H3" i="16"/>
  <c r="R9" i="16"/>
  <c r="Q9" i="16"/>
  <c r="P9" i="16"/>
  <c r="R6" i="16"/>
  <c r="Q6" i="16"/>
  <c r="P6" i="16"/>
  <c r="R3" i="16"/>
  <c r="Q3" i="16"/>
  <c r="P3" i="16"/>
  <c r="R3" i="98"/>
  <c r="Q3" i="98"/>
  <c r="P3" i="98"/>
  <c r="I3" i="98"/>
  <c r="H3" i="98"/>
  <c r="Q9" i="15"/>
  <c r="R9" i="15"/>
  <c r="S9" i="15"/>
  <c r="I9" i="15"/>
  <c r="J9" i="15"/>
  <c r="J8" i="15"/>
  <c r="I8" i="15"/>
  <c r="J7" i="15"/>
  <c r="I7" i="15"/>
  <c r="J6" i="15"/>
  <c r="I6" i="15"/>
  <c r="J5" i="15"/>
  <c r="I5" i="15"/>
  <c r="J4" i="15"/>
  <c r="I4" i="15"/>
  <c r="J3" i="15"/>
  <c r="I3" i="15"/>
  <c r="S8" i="15"/>
  <c r="R8" i="15"/>
  <c r="Q8" i="15"/>
  <c r="S7" i="15"/>
  <c r="R7" i="15"/>
  <c r="Q7" i="15"/>
  <c r="S6" i="15"/>
  <c r="R6" i="15"/>
  <c r="Q6" i="15"/>
  <c r="S5" i="15"/>
  <c r="R5" i="15"/>
  <c r="Q5" i="15"/>
  <c r="S4" i="15"/>
  <c r="R4" i="15"/>
  <c r="Q4" i="15"/>
  <c r="S3" i="15"/>
  <c r="R3" i="15"/>
  <c r="Q3" i="15"/>
  <c r="I3" i="55"/>
  <c r="J8" i="55"/>
  <c r="I8" i="55"/>
  <c r="J7" i="55"/>
  <c r="I7" i="55"/>
  <c r="J6" i="55"/>
  <c r="I6" i="55"/>
  <c r="J5" i="55"/>
  <c r="I5" i="55"/>
  <c r="J4" i="55"/>
  <c r="I4" i="55"/>
  <c r="J3" i="55"/>
  <c r="J16" i="55"/>
  <c r="I16" i="55"/>
  <c r="J15" i="55"/>
  <c r="I15" i="55"/>
  <c r="J14" i="55"/>
  <c r="I14" i="55"/>
  <c r="J13" i="55"/>
  <c r="I13" i="55"/>
  <c r="J12" i="55"/>
  <c r="I12" i="55"/>
  <c r="J11" i="55"/>
  <c r="I11" i="55"/>
  <c r="S16" i="55"/>
  <c r="R16" i="55"/>
  <c r="Q16" i="55"/>
  <c r="S15" i="55"/>
  <c r="R15" i="55"/>
  <c r="Q15" i="55"/>
  <c r="S14" i="55"/>
  <c r="R14" i="55"/>
  <c r="Q14" i="55"/>
  <c r="S13" i="55"/>
  <c r="R13" i="55"/>
  <c r="Q13" i="55"/>
  <c r="S12" i="55"/>
  <c r="R12" i="55"/>
  <c r="Q12" i="55"/>
  <c r="S11" i="55"/>
  <c r="R11" i="55"/>
  <c r="Q11" i="55"/>
  <c r="Q4" i="55"/>
  <c r="R4" i="55"/>
  <c r="S4" i="55"/>
  <c r="Q5" i="55"/>
  <c r="R5" i="55"/>
  <c r="S5" i="55"/>
  <c r="Q6" i="55"/>
  <c r="R6" i="55"/>
  <c r="S6" i="55"/>
  <c r="Q7" i="55"/>
  <c r="R7" i="55"/>
  <c r="S7" i="55"/>
  <c r="Q8" i="55"/>
  <c r="R8" i="55"/>
  <c r="S8" i="55"/>
  <c r="S3" i="55"/>
  <c r="R3" i="55"/>
  <c r="Q3" i="55"/>
  <c r="I3" i="50"/>
  <c r="H3" i="50"/>
  <c r="R3" i="50"/>
  <c r="Q3" i="50"/>
  <c r="P3" i="50"/>
  <c r="J7" i="52"/>
  <c r="I7" i="52"/>
  <c r="J6" i="52"/>
  <c r="I6" i="52"/>
  <c r="J5" i="52"/>
  <c r="I5" i="52"/>
  <c r="J4" i="52"/>
  <c r="I4" i="52"/>
  <c r="J3" i="52"/>
  <c r="I3" i="52"/>
  <c r="J14" i="52"/>
  <c r="I14" i="52"/>
  <c r="J13" i="52"/>
  <c r="I13" i="52"/>
  <c r="J12" i="52"/>
  <c r="I12" i="52"/>
  <c r="J11" i="52"/>
  <c r="I11" i="52"/>
  <c r="J10" i="52"/>
  <c r="I10" i="52"/>
  <c r="S14" i="52"/>
  <c r="R14" i="52"/>
  <c r="Q14" i="52"/>
  <c r="S13" i="52"/>
  <c r="R13" i="52"/>
  <c r="Q13" i="52"/>
  <c r="S12" i="52"/>
  <c r="R12" i="52"/>
  <c r="Q12" i="52"/>
  <c r="S11" i="52"/>
  <c r="R11" i="52"/>
  <c r="Q11" i="52"/>
  <c r="S10" i="52"/>
  <c r="R10" i="52"/>
  <c r="Q10" i="52"/>
  <c r="Q4" i="52"/>
  <c r="R4" i="52"/>
  <c r="S4" i="52"/>
  <c r="Q5" i="52"/>
  <c r="R5" i="52"/>
  <c r="S5" i="52"/>
  <c r="Q6" i="52"/>
  <c r="R6" i="52"/>
  <c r="S6" i="52"/>
  <c r="Q7" i="52"/>
  <c r="R7" i="52"/>
  <c r="S7" i="52"/>
  <c r="Q3" i="52"/>
  <c r="S3" i="52"/>
  <c r="R3" i="52"/>
  <c r="I9" i="56"/>
  <c r="H9" i="56"/>
  <c r="I6" i="56"/>
  <c r="H6" i="56"/>
  <c r="I3" i="56"/>
  <c r="H3" i="56"/>
  <c r="R9" i="56"/>
  <c r="Q9" i="56"/>
  <c r="R6" i="56"/>
  <c r="Q6" i="56"/>
  <c r="R3" i="56"/>
  <c r="Q3" i="56"/>
  <c r="R3" i="97"/>
  <c r="Q3" i="97"/>
  <c r="P3" i="97"/>
  <c r="I3" i="97"/>
  <c r="H3" i="97"/>
  <c r="J5" i="57"/>
  <c r="J6" i="57"/>
  <c r="J7" i="57"/>
  <c r="J8" i="57"/>
  <c r="J9" i="57"/>
  <c r="I5" i="57"/>
  <c r="I6" i="57"/>
  <c r="I7" i="57"/>
  <c r="I8" i="57"/>
  <c r="I9" i="57"/>
  <c r="Q5" i="57"/>
  <c r="R5" i="57"/>
  <c r="S5" i="57"/>
  <c r="Q6" i="57"/>
  <c r="R6" i="57"/>
  <c r="S6" i="57"/>
  <c r="Q7" i="57"/>
  <c r="R7" i="57"/>
  <c r="S7" i="57"/>
  <c r="Q8" i="57"/>
  <c r="R8" i="57"/>
  <c r="S8" i="57"/>
  <c r="Q9" i="57"/>
  <c r="R9" i="57"/>
  <c r="S9" i="57"/>
  <c r="J4" i="57"/>
  <c r="I4" i="57"/>
  <c r="J3" i="57"/>
  <c r="I3" i="57"/>
  <c r="S4" i="57"/>
  <c r="R4" i="57"/>
  <c r="Q4" i="57"/>
  <c r="S3" i="57"/>
  <c r="R3" i="57"/>
  <c r="Q3" i="57"/>
  <c r="S17" i="49"/>
  <c r="S16" i="49"/>
  <c r="S13" i="49"/>
  <c r="S12" i="49"/>
  <c r="S8" i="49"/>
  <c r="S7" i="49"/>
  <c r="S4" i="49"/>
  <c r="S3" i="49"/>
  <c r="R17" i="49"/>
  <c r="R16" i="49"/>
  <c r="R13" i="49"/>
  <c r="R12" i="49"/>
  <c r="R8" i="49"/>
  <c r="R7" i="49"/>
  <c r="R4" i="49"/>
  <c r="R3" i="49"/>
  <c r="J17" i="49"/>
  <c r="J16" i="49"/>
  <c r="J13" i="49"/>
  <c r="J12" i="49"/>
  <c r="J8" i="49"/>
  <c r="J7" i="49"/>
  <c r="J4" i="49"/>
  <c r="J3" i="49"/>
  <c r="R3" i="11"/>
  <c r="R6" i="11"/>
  <c r="R10" i="11"/>
  <c r="R13" i="11"/>
  <c r="J13" i="11"/>
  <c r="J10" i="11"/>
  <c r="J6" i="11"/>
  <c r="J3" i="11"/>
  <c r="Q3" i="11"/>
  <c r="Q6" i="11"/>
  <c r="Q13" i="11"/>
  <c r="Q10" i="11"/>
  <c r="I13" i="11"/>
  <c r="I10" i="11"/>
  <c r="I6" i="11"/>
  <c r="I3" i="11"/>
  <c r="I8" i="49"/>
  <c r="I17" i="49"/>
  <c r="I16" i="49"/>
  <c r="I13" i="49"/>
  <c r="I12" i="49"/>
  <c r="I7" i="49"/>
  <c r="I4" i="49"/>
  <c r="I3" i="49"/>
  <c r="Q17" i="49"/>
  <c r="Q16" i="49"/>
  <c r="Q13" i="49"/>
  <c r="Q12" i="49"/>
  <c r="Q8" i="49"/>
  <c r="Q7" i="49"/>
  <c r="Q4" i="49"/>
  <c r="Q3" i="49"/>
  <c r="I6" i="12"/>
  <c r="H6" i="12"/>
  <c r="I5" i="12"/>
  <c r="H5" i="12"/>
  <c r="I4" i="12"/>
  <c r="H4" i="12"/>
  <c r="I3" i="12"/>
  <c r="H3" i="12"/>
  <c r="I12" i="12"/>
  <c r="H12" i="12"/>
  <c r="I11" i="12"/>
  <c r="H11" i="12"/>
  <c r="I10" i="12"/>
  <c r="H10" i="12"/>
  <c r="I9" i="12"/>
  <c r="H9" i="12"/>
  <c r="Q12" i="12"/>
  <c r="P12" i="12"/>
  <c r="O12" i="12"/>
  <c r="Q11" i="12"/>
  <c r="P11" i="12"/>
  <c r="O11" i="12"/>
  <c r="Q10" i="12"/>
  <c r="P10" i="12"/>
  <c r="O10" i="12"/>
  <c r="Q9" i="12"/>
  <c r="P9" i="12"/>
  <c r="O9" i="12"/>
  <c r="O4" i="12"/>
  <c r="P4" i="12"/>
  <c r="Q4" i="12"/>
  <c r="O5" i="12"/>
  <c r="P5" i="12"/>
  <c r="Q5" i="12"/>
  <c r="O6" i="12"/>
  <c r="P6" i="12"/>
  <c r="Q6" i="12"/>
  <c r="O3" i="12"/>
  <c r="P3" i="12"/>
  <c r="Q3" i="12"/>
  <c r="S13" i="11"/>
  <c r="S10" i="11"/>
  <c r="S6" i="11"/>
  <c r="S3" i="11"/>
  <c r="R15" i="66"/>
  <c r="R13" i="66"/>
  <c r="R11" i="66"/>
  <c r="R9" i="66"/>
  <c r="R5" i="66"/>
  <c r="R3" i="66"/>
  <c r="S4" i="93"/>
  <c r="S5" i="93"/>
  <c r="S6" i="93"/>
  <c r="S3" i="93"/>
  <c r="H10" i="92"/>
  <c r="I10" i="92"/>
  <c r="H11" i="92"/>
  <c r="I11" i="92"/>
  <c r="H12" i="92"/>
  <c r="I12" i="92"/>
  <c r="I9" i="92"/>
  <c r="H9" i="92"/>
  <c r="I8" i="92"/>
  <c r="H8" i="92"/>
  <c r="I7" i="92"/>
  <c r="H7" i="92"/>
  <c r="I5" i="92"/>
  <c r="H5" i="92"/>
  <c r="I4" i="92"/>
  <c r="H4" i="92"/>
  <c r="I3" i="92"/>
  <c r="H3" i="92"/>
  <c r="O4" i="92"/>
  <c r="P4" i="92"/>
  <c r="Q4" i="92"/>
  <c r="O5" i="92"/>
  <c r="P5" i="92"/>
  <c r="Q5" i="92"/>
  <c r="O7" i="92"/>
  <c r="P7" i="92"/>
  <c r="Q7" i="92"/>
  <c r="O8" i="92"/>
  <c r="P8" i="92"/>
  <c r="Q8" i="92"/>
  <c r="O9" i="92"/>
  <c r="P9" i="92"/>
  <c r="Q9" i="92"/>
  <c r="O10" i="92"/>
  <c r="P10" i="92"/>
  <c r="Q10" i="92"/>
  <c r="O11" i="92"/>
  <c r="P11" i="92"/>
  <c r="Q11" i="92"/>
  <c r="O12" i="92"/>
  <c r="P12" i="92"/>
  <c r="Q12" i="92"/>
  <c r="P3" i="92"/>
  <c r="Q3" i="92"/>
  <c r="O3" i="92"/>
  <c r="S12" i="90"/>
  <c r="S11" i="90"/>
  <c r="S10" i="90"/>
  <c r="S9" i="90"/>
  <c r="S4" i="90"/>
  <c r="S5" i="90"/>
  <c r="S6" i="90"/>
  <c r="S3" i="90"/>
  <c r="R3" i="95"/>
  <c r="S4" i="10"/>
  <c r="S3" i="10"/>
  <c r="Q4" i="10"/>
  <c r="Q3" i="10"/>
  <c r="R4" i="10"/>
  <c r="R3" i="10"/>
  <c r="J4" i="10"/>
  <c r="J3" i="10"/>
  <c r="I4" i="10"/>
  <c r="I3" i="10"/>
  <c r="U3" i="94"/>
  <c r="T4" i="94"/>
  <c r="T3" i="94"/>
  <c r="S4" i="94"/>
  <c r="S3" i="94"/>
  <c r="K4" i="94"/>
  <c r="K3" i="94"/>
  <c r="J4" i="94"/>
  <c r="J3" i="94"/>
  <c r="S3" i="9"/>
  <c r="U4" i="94"/>
  <c r="S11" i="9"/>
  <c r="S10" i="9"/>
  <c r="S9" i="9"/>
  <c r="S8" i="9"/>
  <c r="S7" i="9"/>
  <c r="S6" i="9"/>
  <c r="S5" i="9"/>
  <c r="S4" i="9"/>
  <c r="S30" i="41"/>
  <c r="S29" i="41"/>
  <c r="S28" i="41"/>
  <c r="S27" i="41"/>
  <c r="S26" i="41"/>
  <c r="S25" i="41"/>
  <c r="S24" i="41"/>
  <c r="S23" i="41"/>
  <c r="S22" i="41"/>
  <c r="S21" i="41"/>
  <c r="S20" i="41"/>
  <c r="S19" i="41"/>
  <c r="S18" i="41"/>
  <c r="S4" i="41"/>
  <c r="S5" i="41"/>
  <c r="S6" i="41"/>
  <c r="S7" i="41"/>
  <c r="S8" i="41"/>
  <c r="S9" i="41"/>
  <c r="S10" i="41"/>
  <c r="S11" i="41"/>
  <c r="S12" i="41"/>
  <c r="S13" i="41"/>
  <c r="S14" i="41"/>
  <c r="S15" i="41"/>
  <c r="S3" i="41"/>
  <c r="Q15" i="36"/>
  <c r="Q16" i="36"/>
  <c r="Q17" i="36"/>
  <c r="Q18" i="36"/>
  <c r="Q14" i="36"/>
  <c r="Q13" i="36"/>
  <c r="Q12" i="36"/>
  <c r="O18" i="36"/>
  <c r="O17" i="36"/>
  <c r="O16" i="36"/>
  <c r="O15" i="36"/>
  <c r="O14" i="36"/>
  <c r="O13" i="36"/>
  <c r="O12" i="36"/>
  <c r="P18" i="36"/>
  <c r="P17" i="36"/>
  <c r="P16" i="36"/>
  <c r="P15" i="36"/>
  <c r="P14" i="36"/>
  <c r="P13" i="36"/>
  <c r="P12" i="36"/>
  <c r="I4" i="36"/>
  <c r="P4" i="36" s="1"/>
  <c r="I5" i="36"/>
  <c r="I6" i="36"/>
  <c r="I7" i="36"/>
  <c r="I8" i="36"/>
  <c r="P8" i="36" s="1"/>
  <c r="I9" i="36"/>
  <c r="P9" i="36" s="1"/>
  <c r="I3" i="36"/>
  <c r="P5" i="36"/>
  <c r="P6" i="36"/>
  <c r="P7" i="36"/>
  <c r="P3" i="36"/>
  <c r="O4" i="36"/>
  <c r="O5" i="36"/>
  <c r="O6" i="36"/>
  <c r="O7" i="36"/>
  <c r="O8" i="36"/>
  <c r="O9" i="36"/>
  <c r="O3" i="36"/>
  <c r="Q3" i="36"/>
  <c r="Q8" i="36"/>
  <c r="Q7" i="36"/>
  <c r="Q6" i="36"/>
  <c r="Q5" i="36"/>
  <c r="Q4" i="36"/>
  <c r="S27" i="40"/>
  <c r="S26" i="40"/>
  <c r="S25" i="40"/>
  <c r="S24" i="40"/>
  <c r="S23" i="40"/>
  <c r="S22" i="40"/>
  <c r="S21" i="40"/>
  <c r="S18" i="40"/>
  <c r="S17" i="40"/>
  <c r="S16" i="40"/>
  <c r="S15" i="40"/>
  <c r="S14" i="40"/>
  <c r="S13" i="40"/>
  <c r="S12" i="40"/>
  <c r="S4" i="40"/>
  <c r="S5" i="40"/>
  <c r="S6" i="40"/>
  <c r="S7" i="40"/>
  <c r="S8" i="40"/>
  <c r="S9" i="40"/>
  <c r="S3" i="40"/>
  <c r="V4" i="39"/>
  <c r="V5" i="39"/>
  <c r="V3" i="39"/>
  <c r="S7" i="89"/>
  <c r="S5" i="89"/>
  <c r="S3" i="89"/>
  <c r="S3" i="37"/>
  <c r="Q12" i="8"/>
  <c r="Q11" i="8"/>
  <c r="Q10" i="8"/>
  <c r="Q9" i="8"/>
  <c r="Q8" i="8"/>
  <c r="Q7" i="8"/>
  <c r="Q4" i="8"/>
  <c r="Q5" i="8"/>
  <c r="O3" i="8"/>
  <c r="Q3" i="8"/>
  <c r="P12" i="8"/>
  <c r="P11" i="8"/>
  <c r="P10" i="8"/>
  <c r="P9" i="8"/>
  <c r="P8" i="8"/>
  <c r="P7" i="8"/>
  <c r="P5" i="8"/>
  <c r="P4" i="8"/>
  <c r="P3" i="8"/>
  <c r="I12" i="8"/>
  <c r="O12" i="8" s="1"/>
  <c r="I11" i="8"/>
  <c r="I10" i="8"/>
  <c r="I9" i="8"/>
  <c r="O9" i="8" s="1"/>
  <c r="I8" i="8"/>
  <c r="O8" i="8" s="1"/>
  <c r="I7" i="8"/>
  <c r="I4" i="8"/>
  <c r="I5" i="8"/>
  <c r="I3" i="8"/>
  <c r="H12" i="8"/>
  <c r="H11" i="8"/>
  <c r="H10" i="8"/>
  <c r="H9" i="8"/>
  <c r="H8" i="8"/>
  <c r="H7" i="8"/>
  <c r="H4" i="8"/>
  <c r="H5" i="8"/>
  <c r="H3" i="8"/>
  <c r="O11" i="8"/>
  <c r="T4" i="7"/>
  <c r="T5" i="7"/>
  <c r="T6" i="7"/>
  <c r="T7" i="7"/>
  <c r="T3" i="7"/>
  <c r="K4" i="7"/>
  <c r="K5" i="7"/>
  <c r="K6" i="7"/>
  <c r="K7" i="7"/>
  <c r="K3" i="7"/>
  <c r="J4" i="7"/>
  <c r="J5" i="7"/>
  <c r="J6" i="7"/>
  <c r="J7" i="7"/>
  <c r="J3" i="7"/>
  <c r="S4" i="7"/>
  <c r="S5" i="7"/>
  <c r="S6" i="7"/>
  <c r="S7" i="7"/>
  <c r="S3" i="7"/>
  <c r="R3" i="6"/>
  <c r="S4" i="5"/>
  <c r="S3" i="5"/>
  <c r="S4" i="4"/>
  <c r="S3" i="4"/>
  <c r="R3" i="2"/>
  <c r="R3" i="86"/>
  <c r="S4" i="1"/>
  <c r="S3" i="1"/>
  <c r="S4" i="85"/>
  <c r="S3" i="85"/>
  <c r="V5" i="84"/>
  <c r="V4" i="84"/>
  <c r="M3" i="83"/>
  <c r="S4" i="80"/>
  <c r="S5" i="80"/>
  <c r="S6" i="80"/>
  <c r="S7" i="80"/>
  <c r="S8" i="80"/>
  <c r="S9" i="80"/>
  <c r="S10" i="80"/>
  <c r="S11" i="80"/>
  <c r="S12" i="80"/>
  <c r="S3" i="80"/>
  <c r="T10" i="82"/>
  <c r="T4" i="82"/>
  <c r="T5" i="82"/>
  <c r="T6" i="82"/>
  <c r="T7" i="82"/>
  <c r="T3" i="82"/>
  <c r="S10" i="81"/>
  <c r="S6" i="81"/>
  <c r="S7" i="81"/>
  <c r="S5" i="81"/>
  <c r="S4" i="81"/>
  <c r="S3" i="81"/>
  <c r="S5" i="64"/>
  <c r="S4" i="64"/>
  <c r="S3" i="64"/>
  <c r="S4" i="43"/>
  <c r="S5" i="43"/>
  <c r="S3" i="43"/>
  <c r="S4" i="78"/>
  <c r="S5" i="78"/>
  <c r="S3" i="78"/>
  <c r="Q12" i="48"/>
  <c r="Q11" i="48"/>
  <c r="Q10" i="48"/>
  <c r="Q9" i="48"/>
  <c r="Q4" i="48"/>
  <c r="Q5" i="48"/>
  <c r="Q6" i="48"/>
  <c r="Q3" i="48"/>
  <c r="P12" i="48"/>
  <c r="O12" i="48"/>
  <c r="P11" i="48"/>
  <c r="O11" i="48"/>
  <c r="P10" i="48"/>
  <c r="O10" i="48"/>
  <c r="P9" i="48"/>
  <c r="O9" i="48"/>
  <c r="P6" i="48"/>
  <c r="O6" i="48"/>
  <c r="P5" i="48"/>
  <c r="O5" i="48"/>
  <c r="P4" i="48"/>
  <c r="O4" i="48"/>
  <c r="P3" i="48"/>
  <c r="O3" i="48"/>
  <c r="I10" i="48"/>
  <c r="I12" i="48"/>
  <c r="H11" i="48"/>
  <c r="I9" i="48"/>
  <c r="H12" i="48"/>
  <c r="H4" i="48"/>
  <c r="H5" i="48"/>
  <c r="H6" i="48"/>
  <c r="H3" i="48"/>
  <c r="H9" i="48"/>
  <c r="I6" i="48"/>
  <c r="I5" i="48"/>
  <c r="I4" i="48"/>
  <c r="I3" i="48"/>
  <c r="I15" i="66"/>
  <c r="H15" i="66"/>
  <c r="I11" i="66"/>
  <c r="H11" i="66"/>
  <c r="I13" i="66"/>
  <c r="H13" i="66"/>
  <c r="I9" i="66"/>
  <c r="H9" i="66"/>
  <c r="I5" i="66"/>
  <c r="H5" i="66"/>
  <c r="I3" i="66"/>
  <c r="H3" i="66"/>
  <c r="P9" i="66"/>
  <c r="Q9" i="66"/>
  <c r="P13" i="66"/>
  <c r="Q13" i="66"/>
  <c r="P11" i="66"/>
  <c r="Q11" i="66"/>
  <c r="P15" i="66"/>
  <c r="Q15" i="66"/>
  <c r="Q5" i="66"/>
  <c r="P5" i="66"/>
  <c r="Q3" i="66"/>
  <c r="P3" i="66"/>
  <c r="J6" i="93"/>
  <c r="I6" i="93"/>
  <c r="J5" i="93"/>
  <c r="I5" i="93"/>
  <c r="J4" i="93"/>
  <c r="I4" i="93"/>
  <c r="J3" i="93"/>
  <c r="I3" i="93"/>
  <c r="Q6" i="93"/>
  <c r="R6" i="93"/>
  <c r="R5" i="93"/>
  <c r="Q5" i="93"/>
  <c r="R4" i="93"/>
  <c r="Q4" i="93"/>
  <c r="R3" i="93"/>
  <c r="Q3" i="93"/>
  <c r="R12" i="90"/>
  <c r="Q12" i="90"/>
  <c r="R11" i="90"/>
  <c r="Q11" i="90"/>
  <c r="R10" i="90"/>
  <c r="Q10" i="90"/>
  <c r="R9" i="90"/>
  <c r="Q9" i="90"/>
  <c r="R6" i="90"/>
  <c r="Q6" i="90"/>
  <c r="R5" i="90"/>
  <c r="Q5" i="90"/>
  <c r="R4" i="90"/>
  <c r="Q4" i="90"/>
  <c r="R3" i="90"/>
  <c r="Q3" i="90"/>
  <c r="J12" i="90"/>
  <c r="I12" i="90"/>
  <c r="J11" i="90"/>
  <c r="I11" i="90"/>
  <c r="J10" i="90"/>
  <c r="I10" i="90"/>
  <c r="J9" i="90"/>
  <c r="I9" i="90"/>
  <c r="I4" i="90"/>
  <c r="J4" i="90"/>
  <c r="I5" i="90"/>
  <c r="J5" i="90"/>
  <c r="I6" i="90"/>
  <c r="J6" i="90"/>
  <c r="J3" i="90"/>
  <c r="I3" i="90"/>
  <c r="Q3" i="95"/>
  <c r="P3" i="95"/>
  <c r="I3" i="95"/>
  <c r="H3" i="95"/>
  <c r="R11" i="9"/>
  <c r="Q11" i="9"/>
  <c r="R10" i="9"/>
  <c r="Q10" i="9"/>
  <c r="R9" i="9"/>
  <c r="Q9" i="9"/>
  <c r="R8" i="9"/>
  <c r="Q8" i="9"/>
  <c r="R7" i="9"/>
  <c r="Q7" i="9"/>
  <c r="R6" i="9"/>
  <c r="Q6" i="9"/>
  <c r="R5" i="9"/>
  <c r="Q5" i="9"/>
  <c r="R4" i="9"/>
  <c r="Q4" i="9"/>
  <c r="R3" i="9"/>
  <c r="Q3" i="9"/>
  <c r="I8" i="9"/>
  <c r="J8" i="9"/>
  <c r="I9" i="9"/>
  <c r="J9" i="9"/>
  <c r="I10" i="9"/>
  <c r="J10" i="9"/>
  <c r="I11" i="9"/>
  <c r="J11" i="9"/>
  <c r="J7" i="9"/>
  <c r="I7" i="9"/>
  <c r="J6" i="9"/>
  <c r="I6" i="9"/>
  <c r="J5" i="9"/>
  <c r="I5" i="9"/>
  <c r="J4" i="9"/>
  <c r="I4" i="9"/>
  <c r="J3" i="9"/>
  <c r="I3" i="9"/>
  <c r="J30" i="41"/>
  <c r="I30" i="41"/>
  <c r="J29" i="41"/>
  <c r="I29" i="41"/>
  <c r="J28" i="41"/>
  <c r="I28" i="41"/>
  <c r="J27" i="41"/>
  <c r="I27" i="41"/>
  <c r="J26" i="41"/>
  <c r="I26" i="41"/>
  <c r="J25" i="41"/>
  <c r="I25" i="41"/>
  <c r="J24" i="41"/>
  <c r="I24" i="41"/>
  <c r="J23" i="41"/>
  <c r="I23" i="41"/>
  <c r="J22" i="41"/>
  <c r="I22" i="41"/>
  <c r="J21" i="41"/>
  <c r="I21" i="41"/>
  <c r="J20" i="41"/>
  <c r="I20" i="41"/>
  <c r="J19" i="41"/>
  <c r="I19" i="41"/>
  <c r="R30" i="41"/>
  <c r="Q30" i="41"/>
  <c r="R29" i="41"/>
  <c r="Q29" i="41"/>
  <c r="R28" i="41"/>
  <c r="Q28" i="41"/>
  <c r="R27" i="41"/>
  <c r="Q27" i="41"/>
  <c r="R26" i="41"/>
  <c r="Q26" i="41"/>
  <c r="R25" i="41"/>
  <c r="Q25" i="41"/>
  <c r="R24" i="41"/>
  <c r="Q24" i="41"/>
  <c r="R23" i="41"/>
  <c r="Q23" i="41"/>
  <c r="R22" i="41"/>
  <c r="Q22" i="41"/>
  <c r="R21" i="41"/>
  <c r="Q21" i="41"/>
  <c r="R20" i="41"/>
  <c r="Q20" i="41"/>
  <c r="R19" i="41"/>
  <c r="Q19" i="41"/>
  <c r="R18" i="41"/>
  <c r="Q18" i="41"/>
  <c r="J15" i="41"/>
  <c r="I15" i="41"/>
  <c r="J14" i="41"/>
  <c r="I14" i="41"/>
  <c r="J13" i="41"/>
  <c r="I13" i="41"/>
  <c r="J12" i="41"/>
  <c r="I12" i="41"/>
  <c r="J11" i="41"/>
  <c r="I11" i="41"/>
  <c r="J10" i="41"/>
  <c r="I10" i="41"/>
  <c r="J9" i="41"/>
  <c r="I9" i="41"/>
  <c r="J8" i="41"/>
  <c r="I8" i="41"/>
  <c r="J7" i="41"/>
  <c r="I7" i="41"/>
  <c r="J6" i="41"/>
  <c r="I6" i="41"/>
  <c r="J5" i="41"/>
  <c r="I5" i="41"/>
  <c r="J4" i="41"/>
  <c r="I4" i="41"/>
  <c r="J3" i="41"/>
  <c r="I3" i="41"/>
  <c r="Q10" i="41"/>
  <c r="R10" i="41"/>
  <c r="Q11" i="41"/>
  <c r="R11" i="41"/>
  <c r="Q12" i="41"/>
  <c r="R12" i="41"/>
  <c r="Q13" i="41"/>
  <c r="R13" i="41"/>
  <c r="Q14" i="41"/>
  <c r="R14" i="41"/>
  <c r="Q15" i="41"/>
  <c r="R15" i="41"/>
  <c r="Q9" i="41"/>
  <c r="R9" i="41"/>
  <c r="R8" i="41"/>
  <c r="Q8" i="41"/>
  <c r="R7" i="41"/>
  <c r="Q7" i="41"/>
  <c r="R6" i="41"/>
  <c r="Q6" i="41"/>
  <c r="R5" i="41"/>
  <c r="Q5" i="41"/>
  <c r="R4" i="41"/>
  <c r="Q4" i="41"/>
  <c r="R3" i="41"/>
  <c r="Q3" i="41"/>
  <c r="R27" i="40"/>
  <c r="Q27" i="40"/>
  <c r="R26" i="40"/>
  <c r="Q26" i="40"/>
  <c r="R25" i="40"/>
  <c r="Q25" i="40"/>
  <c r="R24" i="40"/>
  <c r="Q24" i="40"/>
  <c r="R23" i="40"/>
  <c r="Q23" i="40"/>
  <c r="R22" i="40"/>
  <c r="Q22" i="40"/>
  <c r="R21" i="40"/>
  <c r="Q21" i="40"/>
  <c r="R18" i="40"/>
  <c r="Q18" i="40"/>
  <c r="R17" i="40"/>
  <c r="Q17" i="40"/>
  <c r="R16" i="40"/>
  <c r="Q16" i="40"/>
  <c r="R15" i="40"/>
  <c r="Q15" i="40"/>
  <c r="R14" i="40"/>
  <c r="Q14" i="40"/>
  <c r="R13" i="40"/>
  <c r="Q13" i="40"/>
  <c r="R12" i="40"/>
  <c r="Q12" i="40"/>
  <c r="R9" i="40"/>
  <c r="Q9" i="40"/>
  <c r="R8" i="40"/>
  <c r="Q8" i="40"/>
  <c r="R7" i="40"/>
  <c r="Q7" i="40"/>
  <c r="R6" i="40"/>
  <c r="Q6" i="40"/>
  <c r="R5" i="40"/>
  <c r="Q5" i="40"/>
  <c r="R4" i="40"/>
  <c r="Q4" i="40"/>
  <c r="R3" i="40"/>
  <c r="Q3" i="40"/>
  <c r="J27" i="40"/>
  <c r="I27" i="40"/>
  <c r="J26" i="40"/>
  <c r="I26" i="40"/>
  <c r="J25" i="40"/>
  <c r="I25" i="40"/>
  <c r="J24" i="40"/>
  <c r="I24" i="40"/>
  <c r="J23" i="40"/>
  <c r="I23" i="40"/>
  <c r="J22" i="40"/>
  <c r="I22" i="40"/>
  <c r="J21" i="40"/>
  <c r="I21" i="40"/>
  <c r="J18" i="40"/>
  <c r="I18" i="40"/>
  <c r="J17" i="40"/>
  <c r="I17" i="40"/>
  <c r="J16" i="40"/>
  <c r="I16" i="40"/>
  <c r="J15" i="40"/>
  <c r="I15" i="40"/>
  <c r="J14" i="40"/>
  <c r="I14" i="40"/>
  <c r="J13" i="40"/>
  <c r="I13" i="40"/>
  <c r="J12" i="40"/>
  <c r="I12" i="40"/>
  <c r="I4" i="40"/>
  <c r="J4" i="40"/>
  <c r="I5" i="40"/>
  <c r="J5" i="40"/>
  <c r="I6" i="40"/>
  <c r="J6" i="40"/>
  <c r="I7" i="40"/>
  <c r="J7" i="40"/>
  <c r="I8" i="40"/>
  <c r="J8" i="40"/>
  <c r="I9" i="40"/>
  <c r="J9" i="40"/>
  <c r="H4" i="36"/>
  <c r="H5" i="36"/>
  <c r="H6" i="36"/>
  <c r="H7" i="36"/>
  <c r="H8" i="36"/>
  <c r="H9" i="36"/>
  <c r="H3" i="36"/>
  <c r="J3" i="40"/>
  <c r="I3" i="40"/>
  <c r="T4" i="39"/>
  <c r="U4" i="39"/>
  <c r="T5" i="39"/>
  <c r="U5" i="39"/>
  <c r="U3" i="39"/>
  <c r="T3" i="39"/>
  <c r="L5" i="39"/>
  <c r="M5" i="39"/>
  <c r="M3" i="39"/>
  <c r="L3" i="39"/>
  <c r="Q5" i="89"/>
  <c r="R5" i="89"/>
  <c r="Q7" i="89"/>
  <c r="R7" i="89"/>
  <c r="R3" i="89"/>
  <c r="Q3" i="89"/>
  <c r="I5" i="89"/>
  <c r="J5" i="89"/>
  <c r="I7" i="89"/>
  <c r="J7" i="89"/>
  <c r="J3" i="89"/>
  <c r="I3" i="89"/>
  <c r="J3" i="37"/>
  <c r="I3" i="37"/>
  <c r="R3" i="37"/>
  <c r="Q3" i="37"/>
  <c r="O10" i="8"/>
  <c r="O7" i="8"/>
  <c r="O4" i="8"/>
  <c r="Q3" i="6"/>
  <c r="P3" i="6"/>
  <c r="R4" i="5"/>
  <c r="Q4" i="5"/>
  <c r="R3" i="5"/>
  <c r="Q3" i="5"/>
  <c r="I3" i="6"/>
  <c r="H3" i="6"/>
  <c r="J4" i="5"/>
  <c r="I4" i="5"/>
  <c r="J3" i="5"/>
  <c r="I3" i="5"/>
  <c r="J4" i="4"/>
  <c r="I4" i="4"/>
  <c r="J3" i="4"/>
  <c r="I3" i="4"/>
  <c r="Q4" i="4"/>
  <c r="R3" i="4"/>
  <c r="Q3" i="4"/>
  <c r="Q3" i="2"/>
  <c r="P3" i="2"/>
  <c r="O3" i="79"/>
  <c r="N3" i="79"/>
  <c r="T5" i="44"/>
  <c r="S5" i="44"/>
  <c r="K5" i="44"/>
  <c r="J5" i="44"/>
  <c r="T4" i="44"/>
  <c r="S4" i="44"/>
  <c r="K4" i="44"/>
  <c r="J4" i="44"/>
  <c r="T3" i="44"/>
  <c r="S3" i="44"/>
  <c r="K3" i="44"/>
  <c r="J3" i="44"/>
  <c r="H3" i="45"/>
  <c r="I3" i="45"/>
  <c r="P3" i="45"/>
  <c r="Q3" i="45"/>
  <c r="H4" i="45"/>
  <c r="I4" i="45"/>
  <c r="P4" i="45"/>
  <c r="Q4" i="45"/>
  <c r="H5" i="45"/>
  <c r="I5" i="45"/>
  <c r="P5" i="45"/>
  <c r="Q5" i="45"/>
  <c r="H6" i="45"/>
  <c r="I6" i="45"/>
  <c r="P6" i="45"/>
  <c r="Q6" i="45"/>
  <c r="H7" i="45"/>
  <c r="I7" i="45"/>
  <c r="P7" i="45"/>
  <c r="Q7" i="45"/>
  <c r="H8" i="45"/>
  <c r="I8" i="45"/>
  <c r="P8" i="45"/>
  <c r="Q8" i="45"/>
  <c r="H9" i="45"/>
  <c r="I9" i="45"/>
  <c r="P9" i="45"/>
  <c r="Q9" i="45"/>
  <c r="H10" i="45"/>
  <c r="I10" i="45"/>
  <c r="P10" i="45"/>
  <c r="Q10" i="45"/>
  <c r="H11" i="45"/>
  <c r="I11" i="45"/>
  <c r="P11" i="45"/>
  <c r="Q11" i="45"/>
  <c r="H12" i="45"/>
  <c r="I12" i="45"/>
  <c r="P12" i="45"/>
  <c r="Q12" i="45"/>
  <c r="H13" i="45"/>
  <c r="I13" i="45"/>
  <c r="P13" i="45"/>
  <c r="Q13" i="45"/>
  <c r="P3" i="108" l="1"/>
  <c r="O4" i="108"/>
  <c r="Q9" i="36"/>
  <c r="O5" i="8"/>
  <c r="H10" i="48"/>
  <c r="I11" i="48"/>
  <c r="R4" i="4"/>
  <c r="I3" i="86"/>
  <c r="H3" i="86"/>
  <c r="Q3" i="86"/>
  <c r="P3" i="86"/>
  <c r="R4" i="1"/>
  <c r="Q4" i="1"/>
  <c r="R3" i="1"/>
  <c r="Q3" i="1"/>
  <c r="J4" i="1"/>
  <c r="I4" i="1"/>
  <c r="J3" i="1"/>
  <c r="I3" i="1"/>
  <c r="S10" i="82"/>
  <c r="R10" i="82"/>
  <c r="K10" i="82"/>
  <c r="J10" i="82"/>
  <c r="S7" i="82"/>
  <c r="R7" i="82"/>
  <c r="S6" i="82"/>
  <c r="R6" i="82"/>
  <c r="S5" i="82"/>
  <c r="R5" i="82"/>
  <c r="S4" i="82"/>
  <c r="R4" i="82"/>
  <c r="S3" i="82"/>
  <c r="R3" i="82"/>
  <c r="K7" i="82"/>
  <c r="J7" i="82"/>
  <c r="K6" i="82"/>
  <c r="J6" i="82"/>
  <c r="K5" i="82"/>
  <c r="J5" i="82"/>
  <c r="K4" i="82"/>
  <c r="J4" i="82"/>
  <c r="K3" i="82"/>
  <c r="J3" i="82"/>
  <c r="J10" i="81"/>
  <c r="I10" i="81"/>
  <c r="R10" i="81"/>
  <c r="Q10" i="81"/>
  <c r="R7" i="81"/>
  <c r="Q7" i="81"/>
  <c r="R6" i="81"/>
  <c r="Q6" i="81"/>
  <c r="R5" i="81"/>
  <c r="Q5" i="81"/>
  <c r="R4" i="81"/>
  <c r="Q4" i="81"/>
  <c r="R3" i="81"/>
  <c r="Q3" i="81"/>
  <c r="J7" i="81"/>
  <c r="I7" i="81"/>
  <c r="J6" i="81"/>
  <c r="I6" i="81"/>
  <c r="J5" i="81"/>
  <c r="I5" i="81"/>
  <c r="J4" i="81"/>
  <c r="I4" i="81"/>
  <c r="J3" i="81"/>
  <c r="I3" i="81"/>
  <c r="Q6" i="80"/>
  <c r="R6" i="80"/>
  <c r="Q7" i="80"/>
  <c r="R7" i="80"/>
  <c r="Q8" i="80"/>
  <c r="R8" i="80"/>
  <c r="Q9" i="80"/>
  <c r="R9" i="80"/>
  <c r="Q10" i="80"/>
  <c r="R10" i="80"/>
  <c r="Q11" i="80"/>
  <c r="R11" i="80"/>
  <c r="Q12" i="80"/>
  <c r="R12" i="80"/>
  <c r="I6" i="80"/>
  <c r="J6" i="80"/>
  <c r="I7" i="80"/>
  <c r="J7" i="80"/>
  <c r="I8" i="80"/>
  <c r="J8" i="80"/>
  <c r="I9" i="80"/>
  <c r="J9" i="80"/>
  <c r="I10" i="80"/>
  <c r="J10" i="80"/>
  <c r="I11" i="80"/>
  <c r="J11" i="80"/>
  <c r="I12" i="80"/>
  <c r="J12" i="80"/>
  <c r="R5" i="80"/>
  <c r="Q5" i="80"/>
  <c r="R4" i="80"/>
  <c r="Q4" i="80"/>
  <c r="R3" i="80"/>
  <c r="Q3" i="80"/>
  <c r="J5" i="80"/>
  <c r="I5" i="80"/>
  <c r="J4" i="80"/>
  <c r="I4" i="80"/>
  <c r="J3" i="80"/>
  <c r="I3" i="80"/>
  <c r="K4" i="83"/>
  <c r="L4" i="83"/>
  <c r="L3" i="83"/>
  <c r="K3" i="83"/>
  <c r="U5" i="84"/>
  <c r="T5" i="84"/>
  <c r="U4" i="84"/>
  <c r="T4" i="84"/>
  <c r="U3" i="84"/>
  <c r="T3" i="84"/>
  <c r="J5" i="84"/>
  <c r="K5" i="84"/>
  <c r="K4" i="84"/>
  <c r="J4" i="84"/>
  <c r="K3" i="84"/>
  <c r="J3" i="84"/>
  <c r="R4" i="85"/>
  <c r="Q4" i="85"/>
  <c r="R3" i="85"/>
  <c r="Q3" i="85"/>
  <c r="J4" i="85"/>
  <c r="I4" i="85"/>
  <c r="J3" i="85"/>
  <c r="I3" i="85"/>
  <c r="R5" i="64"/>
  <c r="Q5" i="64"/>
  <c r="R4" i="64"/>
  <c r="Q4" i="64"/>
  <c r="R3" i="64"/>
  <c r="Q3" i="64"/>
  <c r="J5" i="64"/>
  <c r="I5" i="64"/>
  <c r="J4" i="64"/>
  <c r="I4" i="64"/>
  <c r="J3" i="64"/>
  <c r="I3" i="64"/>
  <c r="R5" i="78"/>
  <c r="Q5" i="78"/>
  <c r="R4" i="78"/>
  <c r="Q4" i="78"/>
  <c r="R3" i="78"/>
  <c r="Q3" i="78"/>
  <c r="I4" i="78"/>
  <c r="J4" i="78"/>
  <c r="I5" i="78"/>
  <c r="J5" i="78"/>
  <c r="J3" i="78"/>
  <c r="I3" i="78"/>
  <c r="R5" i="43"/>
  <c r="Q5" i="43"/>
  <c r="R4" i="43"/>
  <c r="Q4" i="43"/>
  <c r="R3" i="43"/>
  <c r="Q3" i="43"/>
  <c r="J5" i="43"/>
  <c r="I5" i="43"/>
  <c r="J4" i="43"/>
  <c r="I4" i="43"/>
  <c r="J3" i="43"/>
  <c r="I3" i="43"/>
  <c r="I17" i="36" l="1"/>
  <c r="I15" i="36"/>
  <c r="I12" i="36"/>
  <c r="I13" i="36"/>
  <c r="H14" i="36"/>
  <c r="I14" i="36"/>
  <c r="H12" i="36"/>
  <c r="I16" i="36"/>
  <c r="H17" i="36"/>
  <c r="I18" i="36"/>
  <c r="H18" i="36"/>
  <c r="H16" i="36"/>
  <c r="H15" i="36"/>
  <c r="H13" i="36"/>
</calcChain>
</file>

<file path=xl/sharedStrings.xml><?xml version="1.0" encoding="utf-8"?>
<sst xmlns="http://schemas.openxmlformats.org/spreadsheetml/2006/main" count="1310" uniqueCount="235">
  <si>
    <t>P value</t>
  </si>
  <si>
    <t>SEM</t>
  </si>
  <si>
    <t>min</t>
  </si>
  <si>
    <t>Muscle</t>
  </si>
  <si>
    <t>BAT</t>
  </si>
  <si>
    <t>Light</t>
  </si>
  <si>
    <t>Dark</t>
  </si>
  <si>
    <t>Weeks</t>
  </si>
  <si>
    <t>mean</t>
  </si>
  <si>
    <t>WAT</t>
  </si>
  <si>
    <t>Vehical</t>
    <phoneticPr fontId="24" type="noConversion"/>
  </si>
  <si>
    <t>UA</t>
  </si>
  <si>
    <t>UA</t>
    <phoneticPr fontId="24" type="noConversion"/>
  </si>
  <si>
    <t>Lean mass</t>
  </si>
  <si>
    <t>Fat mass</t>
  </si>
  <si>
    <t>Fat (%)</t>
  </si>
  <si>
    <t>Vehicle</t>
  </si>
  <si>
    <t>p-value</t>
    <phoneticPr fontId="24" type="noConversion"/>
  </si>
  <si>
    <t>Basal</t>
  </si>
  <si>
    <t>Clamp</t>
  </si>
  <si>
    <t>p-VALUE</t>
    <phoneticPr fontId="24" type="noConversion"/>
  </si>
  <si>
    <t>Mean</t>
    <phoneticPr fontId="24" type="noConversion"/>
  </si>
  <si>
    <t>SEM</t>
    <phoneticPr fontId="24" type="noConversion"/>
  </si>
  <si>
    <t>Urolithin-A</t>
  </si>
  <si>
    <t>&lt;0.000001</t>
  </si>
  <si>
    <t>Vehicle(4°)</t>
  </si>
  <si>
    <t>UA(4°)</t>
  </si>
  <si>
    <t>iWAT</t>
  </si>
  <si>
    <t>iWAT</t>
    <phoneticPr fontId="24" type="noConversion"/>
  </si>
  <si>
    <t>eWAT</t>
  </si>
  <si>
    <t>eWAT</t>
    <phoneticPr fontId="24" type="noConversion"/>
  </si>
  <si>
    <t>Ucp1</t>
  </si>
  <si>
    <t>Pgc1-α</t>
  </si>
  <si>
    <t>Cidea</t>
  </si>
  <si>
    <t>Cox7a</t>
  </si>
  <si>
    <t>Cpt1β</t>
  </si>
  <si>
    <t>Errα</t>
  </si>
  <si>
    <t>Cyt C</t>
  </si>
  <si>
    <t>BAT</t>
    <phoneticPr fontId="24" type="noConversion"/>
  </si>
  <si>
    <t>DMSO</t>
  </si>
  <si>
    <t>Dio2</t>
  </si>
  <si>
    <t>Vehicle(30°)</t>
  </si>
  <si>
    <t>UA(30°)</t>
  </si>
  <si>
    <t>Vehicle(6OH-DA)</t>
  </si>
  <si>
    <t>UA(6OH-DA)</t>
  </si>
  <si>
    <t>p53 signaling pathway</t>
  </si>
  <si>
    <t>FoxO signaling pathway</t>
  </si>
  <si>
    <t>Inflammatory bowel disease (IBD)</t>
  </si>
  <si>
    <t>Protein processing in endoplasmic reticulum</t>
  </si>
  <si>
    <t>Intestinal immune network for IgA production</t>
  </si>
  <si>
    <t>Proteoglycans in cancer</t>
  </si>
  <si>
    <t>Prostate cancer</t>
  </si>
  <si>
    <t>Ubiquitin mediated proteolysis</t>
  </si>
  <si>
    <t>Gap junction</t>
  </si>
  <si>
    <t>Insulin resistance</t>
  </si>
  <si>
    <t>Estrogen signaling pathway</t>
  </si>
  <si>
    <t>Natural killer cell mediated cytotoxicity</t>
  </si>
  <si>
    <t>Tryptophan metabolism</t>
  </si>
  <si>
    <t>Adherens junction</t>
  </si>
  <si>
    <t>Vechicle</t>
  </si>
  <si>
    <t>T3</t>
  </si>
  <si>
    <t>T3</t>
    <phoneticPr fontId="24" type="noConversion"/>
  </si>
  <si>
    <t>T4</t>
  </si>
  <si>
    <t>T4</t>
    <phoneticPr fontId="24" type="noConversion"/>
  </si>
  <si>
    <t>D2</t>
  </si>
  <si>
    <t>Pgc1-β</t>
  </si>
  <si>
    <t>Accβ</t>
  </si>
  <si>
    <t>Ldhβ</t>
  </si>
  <si>
    <t>Vehicle(PTU)</t>
  </si>
  <si>
    <t>UA(PTU)</t>
  </si>
  <si>
    <t>Vechicle(PTU)</t>
  </si>
  <si>
    <t>Vehicle(PTU+T4)</t>
  </si>
  <si>
    <t>UA(PTU+T4)</t>
  </si>
  <si>
    <t>Vehicle(PTU+T4)</t>
    <phoneticPr fontId="24" type="noConversion"/>
  </si>
  <si>
    <t>UA(PTU+T4)</t>
    <phoneticPr fontId="24" type="noConversion"/>
  </si>
  <si>
    <t>Vechicle(PTU+T4)</t>
    <phoneticPr fontId="24" type="noConversion"/>
  </si>
  <si>
    <t>Orlistat</t>
  </si>
  <si>
    <t>TNFα</t>
  </si>
  <si>
    <t>BUN</t>
  </si>
  <si>
    <t>ALT</t>
    <phoneticPr fontId="24" type="noConversion"/>
  </si>
  <si>
    <t>AST</t>
    <phoneticPr fontId="24" type="noConversion"/>
  </si>
  <si>
    <t>CREA</t>
  </si>
  <si>
    <t>0-250</t>
  </si>
  <si>
    <t>250-500</t>
  </si>
  <si>
    <t>500-750</t>
  </si>
  <si>
    <t>750-1000</t>
  </si>
  <si>
    <t>1000-1250</t>
  </si>
  <si>
    <t>1250-1500</t>
  </si>
  <si>
    <t>1500-1750</t>
  </si>
  <si>
    <t>1750-2000</t>
  </si>
  <si>
    <t>2000-2250</t>
  </si>
  <si>
    <t>2250-2500</t>
  </si>
  <si>
    <t>2500-2750</t>
  </si>
  <si>
    <t>2750-3000</t>
  </si>
  <si>
    <t>3000-3250</t>
  </si>
  <si>
    <t>3250-3500</t>
  </si>
  <si>
    <t>3500-</t>
  </si>
  <si>
    <t>PTU</t>
  </si>
  <si>
    <t>T3</t>
    <phoneticPr fontId="24" type="noConversion"/>
  </si>
  <si>
    <t>T4</t>
    <phoneticPr fontId="24" type="noConversion"/>
  </si>
  <si>
    <t>Vehicle(HFD)</t>
  </si>
  <si>
    <t>UA(HFD)</t>
  </si>
  <si>
    <t>chemotrypsin-like</t>
  </si>
  <si>
    <t>trypsin-like</t>
  </si>
  <si>
    <t>caspase-like</t>
  </si>
  <si>
    <t>Gatm</t>
  </si>
  <si>
    <t>Gamt</t>
  </si>
  <si>
    <t>Ckmt1</t>
  </si>
  <si>
    <t>Ckmt2</t>
  </si>
  <si>
    <t>Slc6a8</t>
  </si>
  <si>
    <t>Phospho1</t>
  </si>
  <si>
    <t>Pparγ</t>
  </si>
  <si>
    <t>Cebpα</t>
  </si>
  <si>
    <t>Fas</t>
  </si>
  <si>
    <t>Adiponectin</t>
  </si>
  <si>
    <t>Vehical</t>
    <phoneticPr fontId="24" type="noConversion"/>
  </si>
  <si>
    <t>UA</t>
    <phoneticPr fontId="24" type="noConversion"/>
  </si>
  <si>
    <t>Body weight time course (g)</t>
    <phoneticPr fontId="24" type="noConversion"/>
  </si>
  <si>
    <t>Body composition measured by dual-energy X-ray absorptiometry (DEXA) scan after 7 weeks of treatment.</t>
  </si>
  <si>
    <t>levels of plasma glucose after 5 h fasting</t>
    <phoneticPr fontId="24" type="noConversion"/>
  </si>
  <si>
    <t>p-VALUE</t>
  </si>
  <si>
    <t>HOMA-IR index</t>
  </si>
  <si>
    <t>evels of plasma  insulin after 5 h fasting (n = 6).</t>
    <phoneticPr fontId="24" type="noConversion"/>
  </si>
  <si>
    <t>Vechical</t>
  </si>
  <si>
    <t xml:space="preserve"> Levels of fecal TG after 10 weeks of treatment.</t>
  </si>
  <si>
    <t>AUC</t>
    <phoneticPr fontId="24" type="noConversion"/>
  </si>
  <si>
    <t>Insulin tolerance test (ITT) performed after 6 weeks of treatment and the area under the curve (AUC).</t>
  </si>
  <si>
    <t xml:space="preserve"> glucose tolerance test (GTT) performed after 8 weeks of treatment and the area under the curve (AUC).</t>
  </si>
  <si>
    <t xml:space="preserve">Time course of plasma glucose and glucose infusion rate (GIR) during the hyperinsulinemic-   euglycemic clamp. </t>
  </si>
  <si>
    <t>Basal and clamp endogenous glucose production</t>
  </si>
  <si>
    <t>Whole-body insulin-stimulated glucose uptake.</t>
    <phoneticPr fontId="24" type="noConversion"/>
  </si>
  <si>
    <t>Oxygen consumption measured by calorimetry in UA-treated and control mice</t>
    <phoneticPr fontId="24" type="noConversion"/>
  </si>
  <si>
    <t xml:space="preserve">Energy expenditure (EE) </t>
  </si>
  <si>
    <t>Locomotor activity measured by calorimetry in UA-treated and control mic</t>
  </si>
  <si>
    <t>Respiratory Exchange Rate (RER)</t>
  </si>
  <si>
    <t>The body temperature of mice placed at room temperature (21 °C)</t>
  </si>
  <si>
    <t>Body temperature of mice placed at 4°C at the indicated time points</t>
  </si>
  <si>
    <r>
      <t>N</t>
    </r>
    <r>
      <rPr>
        <sz val="12"/>
        <color rgb="FF000000"/>
        <rFont val="Arial"/>
        <family val="2"/>
      </rPr>
      <t>orepinephrine (NE)-stimulated whole-body oxygen consumption in UA-treated mice and controls mice at 4 °C.</t>
    </r>
  </si>
  <si>
    <t>Energy expenditure</t>
  </si>
  <si>
    <t>Tissue weights of BAT, inguinal WAT (iWAT) and epididymal WAT (eWAT) in UA-treated mice and controls for a period of 10 weeks under HFD feeding</t>
    <phoneticPr fontId="24" type="noConversion"/>
  </si>
  <si>
    <t>mtDNA copy number in BAT, iWAT and eWAT</t>
  </si>
  <si>
    <t>Levels of mRNA markers of thermogenic genes in BAT, iWAT and eWAT</t>
  </si>
  <si>
    <t>UA</t>
    <phoneticPr fontId="24" type="noConversion"/>
  </si>
  <si>
    <t xml:space="preserve"> Levels of mRNA markers of thermogenic genes in primary cultured adipocytes from iWAT and BAT of UA-treated mice and controls</t>
  </si>
  <si>
    <t>Oxygen consumption rate (OCR) by seahorse in brown adipocytes and beige adipocytes treated with or without UA.</t>
  </si>
  <si>
    <t>mean</t>
    <phoneticPr fontId="24" type="noConversion"/>
  </si>
  <si>
    <r>
      <t xml:space="preserve">Body weight of HFD-fed mice treated with UA or vehicle at 30 </t>
    </r>
    <r>
      <rPr>
        <sz val="12"/>
        <color theme="1"/>
        <rFont val="Arial"/>
        <family val="2"/>
      </rPr>
      <t>°C</t>
    </r>
  </si>
  <si>
    <t>Body composition measured by dual-energy X-ray absorptiometry (DEXA) scan after 6 weeks of treatment.</t>
  </si>
  <si>
    <t>Oxygen consumption of mice (n = 6) tested for 24 h</t>
  </si>
  <si>
    <r>
      <t xml:space="preserve">The body temperature of mice at 30 </t>
    </r>
    <r>
      <rPr>
        <sz val="12"/>
        <color theme="1"/>
        <rFont val="Arial"/>
        <family val="2"/>
      </rPr>
      <t xml:space="preserve">°C </t>
    </r>
    <phoneticPr fontId="24" type="noConversion"/>
  </si>
  <si>
    <r>
      <t xml:space="preserve">Levels of mRNA markers of thermogenic genes in iWAT and BAT from UA-treated or vehicle control mice at 30 </t>
    </r>
    <r>
      <rPr>
        <sz val="12"/>
        <color theme="1"/>
        <rFont val="Arial"/>
        <family val="2"/>
      </rPr>
      <t xml:space="preserve">°C </t>
    </r>
  </si>
  <si>
    <t>BAT</t>
    <phoneticPr fontId="24" type="noConversion"/>
  </si>
  <si>
    <t>iWAT</t>
    <phoneticPr fontId="24" type="noConversion"/>
  </si>
  <si>
    <t>Norepinephrine (NE)-stimulated whole-body oxygen consumption in UA-treated mice and controls mice at 30 °C.</t>
  </si>
  <si>
    <r>
      <t xml:space="preserve">Levels of mRNA markers of thermogenic genes in iWAT and BAT from UA-treated or vehicle control mice </t>
    </r>
    <r>
      <rPr>
        <sz val="12"/>
        <color theme="1"/>
        <rFont val="Arial"/>
        <family val="2"/>
      </rPr>
      <t>by microinjection of 6OH-DA</t>
    </r>
    <r>
      <rPr>
        <sz val="12"/>
        <color rgb="FF000000"/>
        <rFont val="Arial"/>
        <family val="2"/>
      </rPr>
      <t xml:space="preserve"> at room temperature</t>
    </r>
    <phoneticPr fontId="24" type="noConversion"/>
  </si>
  <si>
    <t>KEGG pathway enrichment analysis in publicly available GEO dataset.</t>
  </si>
  <si>
    <t xml:space="preserve">Circulating levels of T3 and T4 in HFD-fed mice with UA or vehicle treatment. </t>
  </si>
  <si>
    <t xml:space="preserve"> The concentration of T3 and T4 in BAT and iWAT of HFD-fed mice with UA or vehicle treatment.</t>
  </si>
  <si>
    <t>mRNA expression of Dio2 in BAT and iWAT of HFD-fed mice with UA or vehicle treatment.</t>
  </si>
  <si>
    <t>The activity of D2 in BAT and iWAT of HFD-fed mice with UA or vehicle treatment.</t>
  </si>
  <si>
    <t xml:space="preserve">mRNA expression of thyroid-hormone-responsive genes in BAT and iWAT of HFD-fed mice with UA or vehicle treatment. </t>
    <phoneticPr fontId="24" type="noConversion"/>
  </si>
  <si>
    <r>
      <t xml:space="preserve"> mRNA expression of thyroid-hormone-responsive genes in</t>
    </r>
    <r>
      <rPr>
        <sz val="12"/>
        <color theme="1"/>
        <rFont val="Arial"/>
        <family val="2"/>
      </rPr>
      <t xml:space="preserve"> primary cultured white adipocytes and brown adipocytes with UA-treated or DMSO</t>
    </r>
    <r>
      <rPr>
        <sz val="12"/>
        <color rgb="FF000000"/>
        <rFont val="Arial"/>
        <family val="2"/>
      </rPr>
      <t xml:space="preserve">. </t>
    </r>
  </si>
  <si>
    <t>p-value</t>
    <phoneticPr fontId="24" type="noConversion"/>
  </si>
  <si>
    <t xml:space="preserve"> Insulin-stimulated skeletal muscle, BAT and WAT 2-DG uptake. </t>
    <phoneticPr fontId="24" type="noConversion"/>
  </si>
  <si>
    <t>mRNA expression of UCP1 and Dio2 in beige adipocytes (day 8) and brown adipocytes (day 8)</t>
  </si>
  <si>
    <t xml:space="preserve">Body weight time course </t>
  </si>
  <si>
    <t>Daily food intake</t>
  </si>
  <si>
    <t>Weight of total fat mass, BAT and iWAT</t>
  </si>
  <si>
    <t>GTT</t>
    <phoneticPr fontId="24" type="noConversion"/>
  </si>
  <si>
    <t>ITT</t>
    <phoneticPr fontId="24" type="noConversion"/>
  </si>
  <si>
    <t>GTT and ITT performed in mice</t>
    <phoneticPr fontId="24" type="noConversion"/>
  </si>
  <si>
    <r>
      <t xml:space="preserve">Body temperature in mice placed at 21 </t>
    </r>
    <r>
      <rPr>
        <sz val="12"/>
        <color theme="1"/>
        <rFont val="Arial"/>
        <family val="2"/>
      </rPr>
      <t>°C</t>
    </r>
  </si>
  <si>
    <t>mRNA expression of thermogenic genes in BAT and iWAT</t>
  </si>
  <si>
    <t xml:space="preserve"> Body weight time course.</t>
  </si>
  <si>
    <t xml:space="preserve">Daily food intake. </t>
  </si>
  <si>
    <t xml:space="preserve">total fat mass, mass of BAT and iWAT. </t>
    <phoneticPr fontId="24" type="noConversion"/>
  </si>
  <si>
    <t>fat mass</t>
    <phoneticPr fontId="24" type="noConversion"/>
  </si>
  <si>
    <t>Levels of plasma glucose</t>
  </si>
  <si>
    <t>Body temperature of mice placed at 21 °C</t>
  </si>
  <si>
    <t xml:space="preserve">Body weight time course. </t>
  </si>
  <si>
    <t>Body composition measured by dual-energy X-ray absorptiometry (DEXA) scan after 5 weeks of treatment</t>
  </si>
  <si>
    <t xml:space="preserve">levels of plasma glucose after 5 h fasting </t>
  </si>
  <si>
    <t>Weekly body weights of mice</t>
    <phoneticPr fontId="24" type="noConversion"/>
  </si>
  <si>
    <t>Daily food intake</t>
    <phoneticPr fontId="24" type="noConversion"/>
  </si>
  <si>
    <t>Weight of total fat mass measured after 6 weeks of UA or vehicle treatment.</t>
  </si>
  <si>
    <t>mRNA expression of DIO2  in BAT and iWAT</t>
  </si>
  <si>
    <t>p-Value</t>
    <phoneticPr fontId="24" type="noConversion"/>
  </si>
  <si>
    <t>mean</t>
    <phoneticPr fontId="24" type="noConversion"/>
  </si>
  <si>
    <t xml:space="preserve">The concentration of T3 and T4 in BAT and iWAT of ob/ob mice with UA or vehicle treatment. </t>
  </si>
  <si>
    <t>Food intake</t>
    <phoneticPr fontId="24" type="noConversion"/>
  </si>
  <si>
    <t>Weekly body weights of mice</t>
    <phoneticPr fontId="24" type="noConversion"/>
  </si>
  <si>
    <t xml:space="preserve">Levels of plasma alanine aminotransferase (ALT) , aspartate aminotransferase (AST),urea nitrogen (BUN) and creatinine (CREA) (n=6).  treatment in mice under HFD feeding. </t>
    <phoneticPr fontId="24" type="noConversion"/>
  </si>
  <si>
    <t>Daily food intake</t>
    <phoneticPr fontId="28" type="noConversion"/>
  </si>
  <si>
    <t xml:space="preserve">Body composition measured by DEXA scan after 6 weeks of UA treatment.  </t>
  </si>
  <si>
    <t>Body weight time course</t>
  </si>
  <si>
    <t>Levels of plasma TG after 10 weeks of UA treatment</t>
  </si>
  <si>
    <t xml:space="preserve">HOMA-IR. </t>
  </si>
  <si>
    <t>Levels of plasma glucose</t>
    <phoneticPr fontId="24" type="noConversion"/>
  </si>
  <si>
    <t>Levels of plasma insulin.</t>
    <phoneticPr fontId="24" type="noConversion"/>
  </si>
  <si>
    <t xml:space="preserve">ITT performed after 6 weeks of UA treatment. </t>
    <phoneticPr fontId="24" type="noConversion"/>
  </si>
  <si>
    <t xml:space="preserve">GTT performed after 8 weeks of UA treatment. </t>
    <phoneticPr fontId="24" type="noConversion"/>
  </si>
  <si>
    <t>Adipocyte size distribution of iWAT and eWAT in UA-treated and control mice</t>
  </si>
  <si>
    <t>Hypothyroidism mouse model induced by PTU treatment</t>
  </si>
  <si>
    <t xml:space="preserve">mRNA expression of PPARγ, Cebpα, and Fas in iWAT. </t>
    <phoneticPr fontId="24" type="noConversion"/>
  </si>
  <si>
    <t xml:space="preserve">Proteasome activity of BAT in UA treatment mice under room temperature (23 °C). </t>
  </si>
  <si>
    <r>
      <t>mRNA expression of Ca</t>
    </r>
    <r>
      <rPr>
        <vertAlign val="superscript"/>
        <sz val="12"/>
        <color rgb="FF000000"/>
        <rFont val="Arial"/>
        <family val="2"/>
      </rPr>
      <t xml:space="preserve">2+ </t>
    </r>
    <r>
      <rPr>
        <sz val="12"/>
        <color rgb="FF000000"/>
        <rFont val="Arial"/>
        <family val="2"/>
      </rPr>
      <t xml:space="preserve">cycling and creatine cycling response genes in iWAT under room temperature (23 °C) and thermoneutral(30 °C). </t>
    </r>
  </si>
  <si>
    <t>mRNA expression of GABPα in primary white adipocyte treated with UA or DMSO.</t>
  </si>
  <si>
    <t>UA treatment improves exercise capacity in mice</t>
  </si>
  <si>
    <t>Figure S13B</t>
    <phoneticPr fontId="24" type="noConversion"/>
  </si>
  <si>
    <t>Figure S13C</t>
    <phoneticPr fontId="24" type="noConversion"/>
  </si>
  <si>
    <t>UA</t>
    <phoneticPr fontId="24" type="noConversion"/>
  </si>
  <si>
    <t xml:space="preserve">The relative concentration of T3 in brown adipocyte with or without UA treatment. </t>
  </si>
  <si>
    <t xml:space="preserve">The relative concentration of T3 in white adipocyte with or without UA treatment. </t>
    <phoneticPr fontId="24" type="noConversion"/>
  </si>
  <si>
    <t>UCP1</t>
  </si>
  <si>
    <t>PPARγ</t>
  </si>
  <si>
    <t>Ap2</t>
  </si>
  <si>
    <t>The mRNA expression levels of UCP-1, PPARγ, FAS, AP2 and adiponectin in beige adipocyte at indicated time points</t>
    <phoneticPr fontId="28" type="noConversion"/>
  </si>
  <si>
    <t>UA</t>
    <phoneticPr fontId="28" type="noConversion"/>
  </si>
  <si>
    <t>Liver weight</t>
    <phoneticPr fontId="24" type="noConversion"/>
  </si>
  <si>
    <t>Liver TG</t>
    <phoneticPr fontId="24" type="noConversion"/>
  </si>
  <si>
    <t>IL6</t>
    <phoneticPr fontId="24" type="noConversion"/>
  </si>
  <si>
    <t>The effects of UA on systemic inflammation and liver fat content</t>
  </si>
  <si>
    <t xml:space="preserve">Energy expenditure (EE) in UA-treated and control mice placed at 4°C </t>
    <phoneticPr fontId="24" type="noConversion"/>
  </si>
  <si>
    <t>Enrichment score</t>
    <phoneticPr fontId="24" type="noConversion"/>
  </si>
  <si>
    <t>Pathway</t>
    <phoneticPr fontId="24" type="noConversion"/>
  </si>
  <si>
    <t>Levels of plasma glucose and insulin.  HOMA-IR.</t>
    <phoneticPr fontId="24" type="noConversion"/>
  </si>
  <si>
    <t xml:space="preserve">Oxygen consumption measured by calorimetry in UA-treated and control mice until day 7 </t>
    <phoneticPr fontId="24" type="noConversion"/>
  </si>
  <si>
    <t>The concentration of T3 and T4 in BAT and iWAT of normal diet-fed mice with UA or vehicle treatment.</t>
    <phoneticPr fontId="24" type="noConversion"/>
  </si>
  <si>
    <t>BAT</t>
    <phoneticPr fontId="24" type="noConversion"/>
  </si>
  <si>
    <t>WAT</t>
    <phoneticPr fontId="24" type="noConversion"/>
  </si>
  <si>
    <t>Figure S13D</t>
    <phoneticPr fontId="24" type="noConversion"/>
  </si>
  <si>
    <t>UA</t>
    <phoneticPr fontId="24" type="noConversion"/>
  </si>
  <si>
    <t>Serca2</t>
    <phoneticPr fontId="24" type="noConversion"/>
  </si>
  <si>
    <t>EE values adjusted for lean mass using ANCOVA.</t>
    <phoneticPr fontId="24" type="noConversion"/>
  </si>
  <si>
    <t xml:space="preserve"> Regression of EE against lean mass.</t>
    <phoneticPr fontId="2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.0"/>
    <numFmt numFmtId="177" formatCode="0.00000"/>
    <numFmt numFmtId="178" formatCode="0.00_);[Red]\(0.00\)"/>
    <numFmt numFmtId="179" formatCode="0.000"/>
    <numFmt numFmtId="180" formatCode="0.000_ "/>
    <numFmt numFmtId="181" formatCode="0.000_);[Red]\(0.000\)"/>
    <numFmt numFmtId="182" formatCode="0_);[Red]\(0\)"/>
    <numFmt numFmtId="183" formatCode="0.0_ "/>
    <numFmt numFmtId="184" formatCode="0.0000"/>
    <numFmt numFmtId="185" formatCode="0.00_ "/>
  </numFmts>
  <fonts count="31" x14ac:knownFonts="1">
    <font>
      <sz val="11"/>
      <color theme="1"/>
      <name val="Arial"/>
      <family val="2"/>
    </font>
    <font>
      <sz val="12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sz val="11"/>
      <color theme="0"/>
      <name val="宋体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rgb="FF000000"/>
      <name val="Arial"/>
      <family val="2"/>
    </font>
    <font>
      <sz val="11"/>
      <color rgb="FF3F3F3F"/>
      <name val="Arial"/>
      <family val="2"/>
    </font>
    <font>
      <sz val="6"/>
      <color rgb="FF333333"/>
      <name val="Arial"/>
      <family val="2"/>
    </font>
    <font>
      <sz val="9"/>
      <name val="宋体"/>
      <family val="3"/>
      <charset val="134"/>
    </font>
    <font>
      <vertAlign val="superscript"/>
      <sz val="12"/>
      <color rgb="FF000000"/>
      <name val="Arial"/>
      <family val="2"/>
    </font>
    <font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rgb="FF3F3F3F"/>
      </right>
      <top/>
      <bottom/>
      <diagonal/>
    </border>
    <border>
      <left style="thin">
        <color rgb="FF3F3F3F"/>
      </left>
      <right style="thin">
        <color rgb="FF3F3F3F"/>
      </right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85">
    <xf numFmtId="0" fontId="0" fillId="0" borderId="0">
      <alignment vertical="center"/>
    </xf>
    <xf numFmtId="0" fontId="1" fillId="0" borderId="0"/>
    <xf numFmtId="0" fontId="3" fillId="0" borderId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26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5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18" fillId="12" borderId="0" applyNumberFormat="0" applyBorder="0" applyAlignment="0" applyProtection="0"/>
    <xf numFmtId="0" fontId="18" fillId="16" borderId="0" applyNumberFormat="0" applyBorder="0" applyAlignment="0" applyProtection="0"/>
    <xf numFmtId="0" fontId="18" fillId="20" borderId="0" applyNumberFormat="0" applyBorder="0" applyAlignment="0" applyProtection="0"/>
    <xf numFmtId="0" fontId="18" fillId="24" borderId="0" applyNumberFormat="0" applyBorder="0" applyAlignment="0" applyProtection="0"/>
    <xf numFmtId="0" fontId="18" fillId="28" borderId="0" applyNumberFormat="0" applyBorder="0" applyAlignment="0" applyProtection="0"/>
    <xf numFmtId="0" fontId="18" fillId="32" borderId="0" applyNumberFormat="0" applyBorder="0" applyAlignment="0" applyProtection="0"/>
    <xf numFmtId="0" fontId="18" fillId="9" borderId="0" applyNumberFormat="0" applyBorder="0" applyAlignment="0" applyProtection="0"/>
    <xf numFmtId="0" fontId="18" fillId="13" borderId="0" applyNumberFormat="0" applyBorder="0" applyAlignment="0" applyProtection="0"/>
    <xf numFmtId="0" fontId="18" fillId="17" borderId="0" applyNumberFormat="0" applyBorder="0" applyAlignment="0" applyProtection="0"/>
    <xf numFmtId="0" fontId="18" fillId="21" borderId="0" applyNumberFormat="0" applyBorder="0" applyAlignment="0" applyProtection="0"/>
    <xf numFmtId="0" fontId="18" fillId="25" borderId="0" applyNumberFormat="0" applyBorder="0" applyAlignment="0" applyProtection="0"/>
    <xf numFmtId="0" fontId="18" fillId="29" borderId="0" applyNumberFormat="0" applyBorder="0" applyAlignment="0" applyProtection="0"/>
    <xf numFmtId="0" fontId="9" fillId="3" borderId="0" applyNumberFormat="0" applyBorder="0" applyAlignment="0" applyProtection="0"/>
    <xf numFmtId="0" fontId="13" fillId="6" borderId="5" applyNumberFormat="0" applyAlignment="0" applyProtection="0"/>
    <xf numFmtId="0" fontId="15" fillId="7" borderId="8" applyNumberFormat="0" applyAlignment="0" applyProtection="0"/>
    <xf numFmtId="0" fontId="1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11" fillId="5" borderId="5" applyNumberFormat="0" applyAlignment="0" applyProtection="0"/>
    <xf numFmtId="0" fontId="14" fillId="0" borderId="7" applyNumberFormat="0" applyFill="0" applyAlignment="0" applyProtection="0"/>
    <xf numFmtId="0" fontId="10" fillId="4" borderId="0" applyNumberFormat="0" applyBorder="0" applyAlignment="0" applyProtection="0"/>
    <xf numFmtId="0" fontId="3" fillId="8" borderId="9" applyNumberFormat="0" applyFont="0" applyAlignment="0" applyProtection="0"/>
    <xf numFmtId="0" fontId="12" fillId="6" borderId="6" applyNumberFormat="0" applyAlignment="0" applyProtection="0"/>
    <xf numFmtId="0" fontId="4" fillId="0" borderId="0" applyNumberFormat="0" applyFill="0" applyBorder="0" applyAlignment="0" applyProtection="0"/>
    <xf numFmtId="0" fontId="2" fillId="0" borderId="10" applyNumberFormat="0" applyFill="0" applyAlignment="0" applyProtection="0"/>
    <xf numFmtId="0" fontId="16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5" applyNumberFormat="0" applyAlignment="0" applyProtection="0"/>
    <xf numFmtId="0" fontId="26" fillId="0" borderId="6" applyProtection="0">
      <alignment horizontal="center" vertical="center"/>
    </xf>
    <xf numFmtId="0" fontId="13" fillId="6" borderId="5" applyNumberFormat="0" applyAlignment="0" applyProtection="0"/>
    <xf numFmtId="0" fontId="14" fillId="0" borderId="7" applyNumberFormat="0" applyFill="0" applyAlignment="0" applyProtection="0"/>
    <xf numFmtId="0" fontId="15" fillId="7" borderId="8" applyNumberFormat="0" applyAlignment="0" applyProtection="0"/>
    <xf numFmtId="0" fontId="16" fillId="0" borderId="0" applyNumberFormat="0" applyFill="0" applyBorder="0" applyAlignment="0" applyProtection="0"/>
    <xf numFmtId="0" fontId="3" fillId="8" borderId="9" applyNumberFormat="0" applyFont="0" applyAlignment="0" applyProtection="0"/>
    <xf numFmtId="0" fontId="17" fillId="0" borderId="0" applyNumberFormat="0" applyFill="0" applyBorder="0" applyAlignment="0" applyProtection="0"/>
    <xf numFmtId="0" fontId="2" fillId="0" borderId="10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85">
    <xf numFmtId="0" fontId="0" fillId="0" borderId="0" xfId="0">
      <alignment vertical="center"/>
    </xf>
    <xf numFmtId="0" fontId="1" fillId="0" borderId="0" xfId="1"/>
    <xf numFmtId="0" fontId="21" fillId="0" borderId="0" xfId="1" applyFont="1"/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  <xf numFmtId="0" fontId="1" fillId="0" borderId="0" xfId="1"/>
    <xf numFmtId="0" fontId="1" fillId="0" borderId="0" xfId="1" applyFont="1"/>
    <xf numFmtId="0" fontId="0" fillId="0" borderId="0" xfId="0" applyFill="1">
      <alignment vertical="center"/>
    </xf>
    <xf numFmtId="177" fontId="0" fillId="0" borderId="0" xfId="0" applyNumberFormat="1">
      <alignment vertical="center"/>
    </xf>
    <xf numFmtId="0" fontId="23" fillId="0" borderId="0" xfId="0" applyFont="1">
      <alignment vertical="center"/>
    </xf>
    <xf numFmtId="0" fontId="0" fillId="0" borderId="0" xfId="0">
      <alignment vertical="center"/>
    </xf>
    <xf numFmtId="0" fontId="21" fillId="0" borderId="0" xfId="1" applyFont="1" applyAlignment="1">
      <alignment horizontal="center"/>
    </xf>
    <xf numFmtId="0" fontId="19" fillId="0" borderId="0" xfId="0" applyFont="1" applyAlignment="1">
      <alignment horizontal="center"/>
    </xf>
    <xf numFmtId="0" fontId="22" fillId="0" borderId="1" xfId="2" applyFont="1" applyBorder="1" applyAlignment="1">
      <alignment horizontal="center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178" fontId="19" fillId="0" borderId="0" xfId="0" applyNumberFormat="1" applyFont="1" applyAlignment="1">
      <alignment horizontal="left"/>
    </xf>
    <xf numFmtId="0" fontId="21" fillId="0" borderId="0" xfId="0" applyFont="1">
      <alignment vertical="center"/>
    </xf>
    <xf numFmtId="0" fontId="25" fillId="0" borderId="0" xfId="0" applyFont="1">
      <alignment vertical="center"/>
    </xf>
    <xf numFmtId="0" fontId="0" fillId="0" borderId="1" xfId="2" applyFont="1" applyBorder="1" applyAlignment="1">
      <alignment horizontal="center"/>
    </xf>
    <xf numFmtId="0" fontId="26" fillId="0" borderId="6" xfId="53">
      <alignment horizontal="center" vertical="center"/>
    </xf>
    <xf numFmtId="179" fontId="26" fillId="0" borderId="6" xfId="53" applyNumberFormat="1">
      <alignment horizontal="center" vertical="center"/>
    </xf>
    <xf numFmtId="2" fontId="26" fillId="0" borderId="6" xfId="53" applyNumberFormat="1">
      <alignment horizontal="center" vertical="center"/>
    </xf>
    <xf numFmtId="176" fontId="26" fillId="0" borderId="6" xfId="53" applyNumberFormat="1">
      <alignment horizontal="center" vertical="center"/>
    </xf>
    <xf numFmtId="179" fontId="25" fillId="0" borderId="0" xfId="0" applyNumberFormat="1" applyFont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181" fontId="26" fillId="0" borderId="6" xfId="53" applyNumberFormat="1">
      <alignment horizontal="center" vertical="center"/>
    </xf>
    <xf numFmtId="182" fontId="26" fillId="0" borderId="6" xfId="53" applyNumberFormat="1">
      <alignment horizontal="center" vertical="center"/>
    </xf>
    <xf numFmtId="0" fontId="26" fillId="0" borderId="12" xfId="53" applyFill="1" applyBorder="1">
      <alignment horizontal="center" vertical="center"/>
    </xf>
    <xf numFmtId="1" fontId="26" fillId="0" borderId="6" xfId="53" applyNumberFormat="1">
      <alignment horizontal="center" vertical="center"/>
    </xf>
    <xf numFmtId="1" fontId="1" fillId="0" borderId="0" xfId="1" applyNumberFormat="1"/>
    <xf numFmtId="0" fontId="0" fillId="0" borderId="11" xfId="0" applyBorder="1" applyAlignment="1">
      <alignment vertical="center"/>
    </xf>
    <xf numFmtId="183" fontId="26" fillId="0" borderId="6" xfId="53" applyNumberFormat="1">
      <alignment horizontal="center" vertical="center"/>
    </xf>
    <xf numFmtId="0" fontId="26" fillId="0" borderId="12" xfId="53" applyBorder="1" applyAlignment="1">
      <alignment vertical="center"/>
    </xf>
    <xf numFmtId="0" fontId="27" fillId="0" borderId="0" xfId="0" applyFont="1">
      <alignment vertical="center"/>
    </xf>
    <xf numFmtId="0" fontId="26" fillId="0" borderId="6" xfId="53">
      <alignment horizontal="center" vertical="center"/>
    </xf>
    <xf numFmtId="0" fontId="19" fillId="0" borderId="0" xfId="0" applyFont="1" applyAlignment="1"/>
    <xf numFmtId="0" fontId="26" fillId="0" borderId="6" xfId="53">
      <alignment horizontal="center" vertical="center"/>
    </xf>
    <xf numFmtId="0" fontId="19" fillId="0" borderId="0" xfId="0" applyFont="1" applyAlignment="1">
      <alignment horizontal="center"/>
    </xf>
    <xf numFmtId="0" fontId="26" fillId="0" borderId="6" xfId="53">
      <alignment horizontal="center" vertical="center"/>
    </xf>
    <xf numFmtId="0" fontId="19" fillId="0" borderId="0" xfId="0" applyFont="1" applyAlignment="1">
      <alignment horizontal="center"/>
    </xf>
    <xf numFmtId="0" fontId="21" fillId="0" borderId="0" xfId="1" applyFont="1" applyAlignment="1">
      <alignment horizontal="left" vertical="center"/>
    </xf>
    <xf numFmtId="0" fontId="30" fillId="0" borderId="0" xfId="0" applyFont="1">
      <alignment vertical="center"/>
    </xf>
    <xf numFmtId="0" fontId="26" fillId="0" borderId="6" xfId="53">
      <alignment horizontal="center" vertical="center"/>
    </xf>
    <xf numFmtId="0" fontId="26" fillId="0" borderId="6" xfId="53">
      <alignment horizontal="center" vertical="center"/>
    </xf>
    <xf numFmtId="184" fontId="26" fillId="0" borderId="6" xfId="53" applyNumberFormat="1">
      <alignment horizontal="center" vertical="center"/>
    </xf>
    <xf numFmtId="2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2" fontId="1" fillId="0" borderId="0" xfId="1" applyNumberFormat="1"/>
    <xf numFmtId="176" fontId="0" fillId="0" borderId="0" xfId="0" applyNumberFormat="1">
      <alignment vertical="center"/>
    </xf>
    <xf numFmtId="178" fontId="0" fillId="0" borderId="0" xfId="0" applyNumberFormat="1">
      <alignment vertical="center"/>
    </xf>
    <xf numFmtId="178" fontId="26" fillId="0" borderId="6" xfId="53" applyNumberFormat="1">
      <alignment horizontal="center" vertical="center"/>
    </xf>
    <xf numFmtId="185" fontId="0" fillId="0" borderId="0" xfId="0" applyNumberFormat="1">
      <alignment vertical="center"/>
    </xf>
    <xf numFmtId="185" fontId="26" fillId="0" borderId="6" xfId="53" applyNumberFormat="1">
      <alignment horizontal="center" vertical="center"/>
    </xf>
    <xf numFmtId="185" fontId="19" fillId="0" borderId="0" xfId="0" applyNumberFormat="1" applyFont="1" applyAlignment="1"/>
    <xf numFmtId="0" fontId="26" fillId="0" borderId="6" xfId="53">
      <alignment horizontal="center" vertical="center"/>
    </xf>
    <xf numFmtId="0" fontId="26" fillId="0" borderId="6" xfId="53">
      <alignment horizontal="center" vertical="center"/>
    </xf>
    <xf numFmtId="0" fontId="19" fillId="0" borderId="0" xfId="0" applyFont="1" applyAlignment="1">
      <alignment horizontal="center"/>
    </xf>
    <xf numFmtId="2" fontId="26" fillId="0" borderId="6" xfId="53" applyNumberFormat="1">
      <alignment horizontal="center" vertical="center"/>
    </xf>
    <xf numFmtId="0" fontId="26" fillId="0" borderId="6" xfId="53">
      <alignment horizontal="center" vertical="center"/>
    </xf>
    <xf numFmtId="0" fontId="19" fillId="0" borderId="0" xfId="0" applyFont="1" applyAlignment="1">
      <alignment horizontal="center"/>
    </xf>
    <xf numFmtId="0" fontId="26" fillId="0" borderId="6" xfId="53" applyAlignment="1">
      <alignment horizontal="center" vertical="center"/>
    </xf>
    <xf numFmtId="0" fontId="0" fillId="0" borderId="0" xfId="0" applyAlignment="1">
      <alignment horizontal="left"/>
    </xf>
    <xf numFmtId="0" fontId="0" fillId="0" borderId="11" xfId="0" applyBorder="1" applyAlignment="1">
      <alignment horizontal="center" vertical="center"/>
    </xf>
    <xf numFmtId="2" fontId="26" fillId="0" borderId="6" xfId="53" applyNumberFormat="1">
      <alignment horizontal="center" vertical="center"/>
    </xf>
    <xf numFmtId="181" fontId="26" fillId="0" borderId="6" xfId="53" applyNumberFormat="1">
      <alignment horizontal="center" vertical="center"/>
    </xf>
    <xf numFmtId="179" fontId="26" fillId="0" borderId="6" xfId="53" applyNumberFormat="1">
      <alignment horizontal="center" vertical="center"/>
    </xf>
    <xf numFmtId="0" fontId="26" fillId="0" borderId="13" xfId="53" applyBorder="1" applyAlignment="1">
      <alignment horizontal="center" vertical="center"/>
    </xf>
    <xf numFmtId="0" fontId="26" fillId="0" borderId="12" xfId="53" applyBorder="1" applyAlignment="1">
      <alignment horizontal="center" vertical="center"/>
    </xf>
    <xf numFmtId="0" fontId="26" fillId="0" borderId="14" xfId="53" applyBorder="1" applyAlignment="1">
      <alignment horizontal="center" vertical="center"/>
    </xf>
    <xf numFmtId="183" fontId="26" fillId="0" borderId="6" xfId="53" applyNumberFormat="1">
      <alignment horizontal="center" vertical="center"/>
    </xf>
    <xf numFmtId="0" fontId="26" fillId="0" borderId="15" xfId="53" applyBorder="1" applyAlignment="1">
      <alignment horizontal="center" vertical="center"/>
    </xf>
    <xf numFmtId="0" fontId="26" fillId="0" borderId="11" xfId="53" applyBorder="1" applyAlignment="1">
      <alignment horizontal="center" vertical="center"/>
    </xf>
    <xf numFmtId="0" fontId="26" fillId="0" borderId="16" xfId="53" applyBorder="1">
      <alignment horizontal="center" vertical="center"/>
    </xf>
    <xf numFmtId="0" fontId="26" fillId="0" borderId="17" xfId="53" applyBorder="1">
      <alignment horizontal="center" vertical="center"/>
    </xf>
    <xf numFmtId="0" fontId="26" fillId="0" borderId="18" xfId="53" applyBorder="1">
      <alignment horizontal="center" vertical="center"/>
    </xf>
    <xf numFmtId="0" fontId="21" fillId="0" borderId="0" xfId="1" applyFont="1" applyAlignment="1">
      <alignment horizontal="left" vertical="center"/>
    </xf>
    <xf numFmtId="185" fontId="26" fillId="0" borderId="6" xfId="53" applyNumberFormat="1">
      <alignment horizontal="center" vertical="center"/>
    </xf>
    <xf numFmtId="178" fontId="26" fillId="0" borderId="6" xfId="53" applyNumberFormat="1">
      <alignment horizontal="center" vertical="center"/>
    </xf>
    <xf numFmtId="0" fontId="26" fillId="0" borderId="16" xfId="53" applyBorder="1" applyAlignment="1">
      <alignment horizontal="center" vertical="center"/>
    </xf>
    <xf numFmtId="0" fontId="26" fillId="0" borderId="17" xfId="53" applyBorder="1" applyAlignment="1">
      <alignment horizontal="center" vertical="center"/>
    </xf>
    <xf numFmtId="0" fontId="26" fillId="0" borderId="18" xfId="53" applyBorder="1" applyAlignment="1">
      <alignment horizontal="center" vertical="center"/>
    </xf>
  </cellXfs>
  <cellStyles count="85">
    <cellStyle name="20% - Accent1 2" xfId="3" xr:uid="{00000000-0005-0000-0000-000001000000}"/>
    <cellStyle name="20% - Accent2 2" xfId="4" xr:uid="{00000000-0005-0000-0000-000003000000}"/>
    <cellStyle name="20% - Accent3 2" xfId="5" xr:uid="{00000000-0005-0000-0000-000005000000}"/>
    <cellStyle name="20% - Accent4 2" xfId="6" xr:uid="{00000000-0005-0000-0000-000007000000}"/>
    <cellStyle name="20% - Accent5 2" xfId="7" xr:uid="{00000000-0005-0000-0000-000009000000}"/>
    <cellStyle name="20% - Accent6 2" xfId="8" xr:uid="{00000000-0005-0000-0000-00000B000000}"/>
    <cellStyle name="20% - 着色 1" xfId="62" builtinId="30" customBuiltin="1"/>
    <cellStyle name="20% - 着色 2" xfId="66" builtinId="34" customBuiltin="1"/>
    <cellStyle name="20% - 着色 3" xfId="70" builtinId="38" customBuiltin="1"/>
    <cellStyle name="20% - 着色 4" xfId="74" builtinId="42" customBuiltin="1"/>
    <cellStyle name="20% - 着色 5" xfId="78" builtinId="46" customBuiltin="1"/>
    <cellStyle name="20% - 着色 6" xfId="82" builtinId="50" customBuiltin="1"/>
    <cellStyle name="40% - Accent1 2" xfId="9" xr:uid="{00000000-0005-0000-0000-00000D000000}"/>
    <cellStyle name="40% - Accent2 2" xfId="10" xr:uid="{00000000-0005-0000-0000-00000F000000}"/>
    <cellStyle name="40% - Accent3 2" xfId="11" xr:uid="{00000000-0005-0000-0000-000011000000}"/>
    <cellStyle name="40% - Accent4 2" xfId="12" xr:uid="{00000000-0005-0000-0000-000013000000}"/>
    <cellStyle name="40% - Accent5 2" xfId="13" xr:uid="{00000000-0005-0000-0000-000015000000}"/>
    <cellStyle name="40% - Accent6 2" xfId="14" xr:uid="{00000000-0005-0000-0000-000017000000}"/>
    <cellStyle name="40% - 着色 1" xfId="63" builtinId="31" customBuiltin="1"/>
    <cellStyle name="40% - 着色 2" xfId="67" builtinId="35" customBuiltin="1"/>
    <cellStyle name="40% - 着色 3" xfId="71" builtinId="39" customBuiltin="1"/>
    <cellStyle name="40% - 着色 4" xfId="75" builtinId="43" customBuiltin="1"/>
    <cellStyle name="40% - 着色 5" xfId="79" builtinId="47" customBuiltin="1"/>
    <cellStyle name="40% - 着色 6" xfId="83" builtinId="51" customBuiltin="1"/>
    <cellStyle name="60% - Accent1 2" xfId="15" xr:uid="{00000000-0005-0000-0000-000019000000}"/>
    <cellStyle name="60% - Accent2 2" xfId="16" xr:uid="{00000000-0005-0000-0000-00001B000000}"/>
    <cellStyle name="60% - Accent3 2" xfId="17" xr:uid="{00000000-0005-0000-0000-00001D000000}"/>
    <cellStyle name="60% - Accent4 2" xfId="18" xr:uid="{00000000-0005-0000-0000-00001F000000}"/>
    <cellStyle name="60% - Accent5 2" xfId="19" xr:uid="{00000000-0005-0000-0000-000021000000}"/>
    <cellStyle name="60% - Accent6 2" xfId="20" xr:uid="{00000000-0005-0000-0000-000023000000}"/>
    <cellStyle name="60% - 着色 1" xfId="64" builtinId="32" customBuiltin="1"/>
    <cellStyle name="60% - 着色 2" xfId="68" builtinId="36" customBuiltin="1"/>
    <cellStyle name="60% - 着色 3" xfId="72" builtinId="40" customBuiltin="1"/>
    <cellStyle name="60% - 着色 4" xfId="76" builtinId="44" customBuiltin="1"/>
    <cellStyle name="60% - 着色 5" xfId="80" builtinId="48" customBuiltin="1"/>
    <cellStyle name="60% - 着色 6" xfId="84" builtinId="52" customBuiltin="1"/>
    <cellStyle name="Accent1 2" xfId="21" xr:uid="{00000000-0005-0000-0000-000025000000}"/>
    <cellStyle name="Accent2 2" xfId="22" xr:uid="{00000000-0005-0000-0000-000027000000}"/>
    <cellStyle name="Accent3 2" xfId="23" xr:uid="{00000000-0005-0000-0000-000029000000}"/>
    <cellStyle name="Accent4 2" xfId="24" xr:uid="{00000000-0005-0000-0000-00002B000000}"/>
    <cellStyle name="Accent5 2" xfId="25" xr:uid="{00000000-0005-0000-0000-00002D000000}"/>
    <cellStyle name="Accent6 2" xfId="26" xr:uid="{00000000-0005-0000-0000-00002F000000}"/>
    <cellStyle name="Bad 2" xfId="27" xr:uid="{00000000-0005-0000-0000-000031000000}"/>
    <cellStyle name="Calculation 2" xfId="28" xr:uid="{00000000-0005-0000-0000-000033000000}"/>
    <cellStyle name="Check Cell 2" xfId="29" xr:uid="{00000000-0005-0000-0000-000035000000}"/>
    <cellStyle name="Explanatory Text 2" xfId="30" xr:uid="{00000000-0005-0000-0000-000037000000}"/>
    <cellStyle name="Good 2" xfId="31" xr:uid="{00000000-0005-0000-0000-000039000000}"/>
    <cellStyle name="Heading 1 2" xfId="32" xr:uid="{00000000-0005-0000-0000-00003B000000}"/>
    <cellStyle name="Heading 2 2" xfId="33" xr:uid="{00000000-0005-0000-0000-00003D000000}"/>
    <cellStyle name="Heading 3 2" xfId="34" xr:uid="{00000000-0005-0000-0000-00003F000000}"/>
    <cellStyle name="Heading 4 2" xfId="35" xr:uid="{00000000-0005-0000-0000-000041000000}"/>
    <cellStyle name="Input 2" xfId="36" xr:uid="{00000000-0005-0000-0000-000043000000}"/>
    <cellStyle name="Linked Cell 2" xfId="37" xr:uid="{00000000-0005-0000-0000-000045000000}"/>
    <cellStyle name="Neutral 2" xfId="38" xr:uid="{00000000-0005-0000-0000-000047000000}"/>
    <cellStyle name="Normal 2" xfId="1" xr:uid="{00000000-0005-0000-0000-000049000000}"/>
    <cellStyle name="Normal 2 2" xfId="2" xr:uid="{00000000-0005-0000-0000-00004A000000}"/>
    <cellStyle name="Note 2" xfId="39" xr:uid="{00000000-0005-0000-0000-00004C000000}"/>
    <cellStyle name="Output 2" xfId="40" xr:uid="{00000000-0005-0000-0000-00004E000000}"/>
    <cellStyle name="Title 2" xfId="41" xr:uid="{00000000-0005-0000-0000-000050000000}"/>
    <cellStyle name="Total 2" xfId="42" xr:uid="{00000000-0005-0000-0000-000052000000}"/>
    <cellStyle name="Warning Text 2" xfId="43" xr:uid="{00000000-0005-0000-0000-000054000000}"/>
    <cellStyle name="标题" xfId="48" builtinId="15" customBuiltin="1"/>
    <cellStyle name="标题 1" xfId="44" builtinId="16" customBuiltin="1"/>
    <cellStyle name="标题 2" xfId="45" builtinId="17" customBuiltin="1"/>
    <cellStyle name="标题 3" xfId="46" builtinId="18" customBuiltin="1"/>
    <cellStyle name="标题 4" xfId="47" builtinId="19" customBuiltin="1"/>
    <cellStyle name="差" xfId="50" builtinId="27" customBuiltin="1"/>
    <cellStyle name="常规" xfId="0" builtinId="0" customBuiltin="1"/>
    <cellStyle name="好" xfId="49" builtinId="26" customBuiltin="1"/>
    <cellStyle name="汇总" xfId="60" builtinId="25" customBuiltin="1"/>
    <cellStyle name="计算" xfId="54" builtinId="22" customBuiltin="1"/>
    <cellStyle name="检查单元格" xfId="56" builtinId="23" customBuiltin="1"/>
    <cellStyle name="解释性文本" xfId="59" builtinId="53" customBuiltin="1"/>
    <cellStyle name="警告文本" xfId="57" builtinId="11" customBuiltin="1"/>
    <cellStyle name="链接单元格" xfId="55" builtinId="24" customBuiltin="1"/>
    <cellStyle name="适中" xfId="51" builtinId="28" customBuiltin="1"/>
    <cellStyle name="输出" xfId="53" builtinId="21" customBuiltin="1"/>
    <cellStyle name="输入" xfId="52" builtinId="20" customBuiltin="1"/>
    <cellStyle name="着色 1" xfId="61" builtinId="29" customBuiltin="1"/>
    <cellStyle name="着色 2" xfId="65" builtinId="33" customBuiltin="1"/>
    <cellStyle name="着色 3" xfId="69" builtinId="37" customBuiltin="1"/>
    <cellStyle name="着色 4" xfId="73" builtinId="41" customBuiltin="1"/>
    <cellStyle name="着色 5" xfId="77" builtinId="45" customBuiltin="1"/>
    <cellStyle name="着色 6" xfId="81" builtinId="49" customBuiltin="1"/>
    <cellStyle name="注释" xfId="58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84" Type="http://schemas.openxmlformats.org/officeDocument/2006/relationships/worksheet" Target="worksheets/sheet84.xml"/><Relationship Id="rId89" Type="http://schemas.openxmlformats.org/officeDocument/2006/relationships/calcChain" Target="calcChain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87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4"/>
  <sheetViews>
    <sheetView zoomScale="40" zoomScaleNormal="40" workbookViewId="0">
      <selection activeCell="G28" sqref="G28"/>
    </sheetView>
  </sheetViews>
  <sheetFormatPr defaultColWidth="12.5625" defaultRowHeight="15.75" x14ac:dyDescent="0.4"/>
  <cols>
    <col min="1" max="1" width="25.5625" style="1" customWidth="1"/>
    <col min="2" max="2" width="9.25" style="1" customWidth="1"/>
    <col min="3" max="3" width="8.25" style="1" customWidth="1"/>
    <col min="4" max="15" width="8.5625" style="1" customWidth="1"/>
    <col min="16" max="210" width="12.5625" style="1"/>
    <col min="211" max="211" width="24" style="1" customWidth="1"/>
    <col min="212" max="212" width="8.6875" style="1" customWidth="1"/>
    <col min="213" max="213" width="7.75" style="1" customWidth="1"/>
    <col min="214" max="252" width="8.0625" style="1" customWidth="1"/>
    <col min="253" max="255" width="6.9375" style="1" customWidth="1"/>
    <col min="256" max="271" width="6.5625" style="1" customWidth="1"/>
    <col min="272" max="466" width="12.5625" style="1"/>
    <col min="467" max="467" width="24" style="1" customWidth="1"/>
    <col min="468" max="468" width="8.6875" style="1" customWidth="1"/>
    <col min="469" max="469" width="7.75" style="1" customWidth="1"/>
    <col min="470" max="508" width="8.0625" style="1" customWidth="1"/>
    <col min="509" max="511" width="6.9375" style="1" customWidth="1"/>
    <col min="512" max="527" width="6.5625" style="1" customWidth="1"/>
    <col min="528" max="722" width="12.5625" style="1"/>
    <col min="723" max="723" width="24" style="1" customWidth="1"/>
    <col min="724" max="724" width="8.6875" style="1" customWidth="1"/>
    <col min="725" max="725" width="7.75" style="1" customWidth="1"/>
    <col min="726" max="764" width="8.0625" style="1" customWidth="1"/>
    <col min="765" max="767" width="6.9375" style="1" customWidth="1"/>
    <col min="768" max="783" width="6.5625" style="1" customWidth="1"/>
    <col min="784" max="978" width="12.5625" style="1"/>
    <col min="979" max="979" width="24" style="1" customWidth="1"/>
    <col min="980" max="980" width="8.6875" style="1" customWidth="1"/>
    <col min="981" max="981" width="7.75" style="1" customWidth="1"/>
    <col min="982" max="1020" width="8.0625" style="1" customWidth="1"/>
    <col min="1021" max="1023" width="6.9375" style="1" customWidth="1"/>
    <col min="1024" max="1039" width="6.5625" style="1" customWidth="1"/>
    <col min="1040" max="1234" width="12.5625" style="1"/>
    <col min="1235" max="1235" width="24" style="1" customWidth="1"/>
    <col min="1236" max="1236" width="8.6875" style="1" customWidth="1"/>
    <col min="1237" max="1237" width="7.75" style="1" customWidth="1"/>
    <col min="1238" max="1276" width="8.0625" style="1" customWidth="1"/>
    <col min="1277" max="1279" width="6.9375" style="1" customWidth="1"/>
    <col min="1280" max="1295" width="6.5625" style="1" customWidth="1"/>
    <col min="1296" max="1490" width="12.5625" style="1"/>
    <col min="1491" max="1491" width="24" style="1" customWidth="1"/>
    <col min="1492" max="1492" width="8.6875" style="1" customWidth="1"/>
    <col min="1493" max="1493" width="7.75" style="1" customWidth="1"/>
    <col min="1494" max="1532" width="8.0625" style="1" customWidth="1"/>
    <col min="1533" max="1535" width="6.9375" style="1" customWidth="1"/>
    <col min="1536" max="1551" width="6.5625" style="1" customWidth="1"/>
    <col min="1552" max="1746" width="12.5625" style="1"/>
    <col min="1747" max="1747" width="24" style="1" customWidth="1"/>
    <col min="1748" max="1748" width="8.6875" style="1" customWidth="1"/>
    <col min="1749" max="1749" width="7.75" style="1" customWidth="1"/>
    <col min="1750" max="1788" width="8.0625" style="1" customWidth="1"/>
    <col min="1789" max="1791" width="6.9375" style="1" customWidth="1"/>
    <col min="1792" max="1807" width="6.5625" style="1" customWidth="1"/>
    <col min="1808" max="2002" width="12.5625" style="1"/>
    <col min="2003" max="2003" width="24" style="1" customWidth="1"/>
    <col min="2004" max="2004" width="8.6875" style="1" customWidth="1"/>
    <col min="2005" max="2005" width="7.75" style="1" customWidth="1"/>
    <col min="2006" max="2044" width="8.0625" style="1" customWidth="1"/>
    <col min="2045" max="2047" width="6.9375" style="1" customWidth="1"/>
    <col min="2048" max="2063" width="6.5625" style="1" customWidth="1"/>
    <col min="2064" max="2258" width="12.5625" style="1"/>
    <col min="2259" max="2259" width="24" style="1" customWidth="1"/>
    <col min="2260" max="2260" width="8.6875" style="1" customWidth="1"/>
    <col min="2261" max="2261" width="7.75" style="1" customWidth="1"/>
    <col min="2262" max="2300" width="8.0625" style="1" customWidth="1"/>
    <col min="2301" max="2303" width="6.9375" style="1" customWidth="1"/>
    <col min="2304" max="2319" width="6.5625" style="1" customWidth="1"/>
    <col min="2320" max="2514" width="12.5625" style="1"/>
    <col min="2515" max="2515" width="24" style="1" customWidth="1"/>
    <col min="2516" max="2516" width="8.6875" style="1" customWidth="1"/>
    <col min="2517" max="2517" width="7.75" style="1" customWidth="1"/>
    <col min="2518" max="2556" width="8.0625" style="1" customWidth="1"/>
    <col min="2557" max="2559" width="6.9375" style="1" customWidth="1"/>
    <col min="2560" max="2575" width="6.5625" style="1" customWidth="1"/>
    <col min="2576" max="2770" width="12.5625" style="1"/>
    <col min="2771" max="2771" width="24" style="1" customWidth="1"/>
    <col min="2772" max="2772" width="8.6875" style="1" customWidth="1"/>
    <col min="2773" max="2773" width="7.75" style="1" customWidth="1"/>
    <col min="2774" max="2812" width="8.0625" style="1" customWidth="1"/>
    <col min="2813" max="2815" width="6.9375" style="1" customWidth="1"/>
    <col min="2816" max="2831" width="6.5625" style="1" customWidth="1"/>
    <col min="2832" max="3026" width="12.5625" style="1"/>
    <col min="3027" max="3027" width="24" style="1" customWidth="1"/>
    <col min="3028" max="3028" width="8.6875" style="1" customWidth="1"/>
    <col min="3029" max="3029" width="7.75" style="1" customWidth="1"/>
    <col min="3030" max="3068" width="8.0625" style="1" customWidth="1"/>
    <col min="3069" max="3071" width="6.9375" style="1" customWidth="1"/>
    <col min="3072" max="3087" width="6.5625" style="1" customWidth="1"/>
    <col min="3088" max="3282" width="12.5625" style="1"/>
    <col min="3283" max="3283" width="24" style="1" customWidth="1"/>
    <col min="3284" max="3284" width="8.6875" style="1" customWidth="1"/>
    <col min="3285" max="3285" width="7.75" style="1" customWidth="1"/>
    <col min="3286" max="3324" width="8.0625" style="1" customWidth="1"/>
    <col min="3325" max="3327" width="6.9375" style="1" customWidth="1"/>
    <col min="3328" max="3343" width="6.5625" style="1" customWidth="1"/>
    <col min="3344" max="3538" width="12.5625" style="1"/>
    <col min="3539" max="3539" width="24" style="1" customWidth="1"/>
    <col min="3540" max="3540" width="8.6875" style="1" customWidth="1"/>
    <col min="3541" max="3541" width="7.75" style="1" customWidth="1"/>
    <col min="3542" max="3580" width="8.0625" style="1" customWidth="1"/>
    <col min="3581" max="3583" width="6.9375" style="1" customWidth="1"/>
    <col min="3584" max="3599" width="6.5625" style="1" customWidth="1"/>
    <col min="3600" max="3794" width="12.5625" style="1"/>
    <col min="3795" max="3795" width="24" style="1" customWidth="1"/>
    <col min="3796" max="3796" width="8.6875" style="1" customWidth="1"/>
    <col min="3797" max="3797" width="7.75" style="1" customWidth="1"/>
    <col min="3798" max="3836" width="8.0625" style="1" customWidth="1"/>
    <col min="3837" max="3839" width="6.9375" style="1" customWidth="1"/>
    <col min="3840" max="3855" width="6.5625" style="1" customWidth="1"/>
    <col min="3856" max="4050" width="12.5625" style="1"/>
    <col min="4051" max="4051" width="24" style="1" customWidth="1"/>
    <col min="4052" max="4052" width="8.6875" style="1" customWidth="1"/>
    <col min="4053" max="4053" width="7.75" style="1" customWidth="1"/>
    <col min="4054" max="4092" width="8.0625" style="1" customWidth="1"/>
    <col min="4093" max="4095" width="6.9375" style="1" customWidth="1"/>
    <col min="4096" max="4111" width="6.5625" style="1" customWidth="1"/>
    <col min="4112" max="4306" width="12.5625" style="1"/>
    <col min="4307" max="4307" width="24" style="1" customWidth="1"/>
    <col min="4308" max="4308" width="8.6875" style="1" customWidth="1"/>
    <col min="4309" max="4309" width="7.75" style="1" customWidth="1"/>
    <col min="4310" max="4348" width="8.0625" style="1" customWidth="1"/>
    <col min="4349" max="4351" width="6.9375" style="1" customWidth="1"/>
    <col min="4352" max="4367" width="6.5625" style="1" customWidth="1"/>
    <col min="4368" max="4562" width="12.5625" style="1"/>
    <col min="4563" max="4563" width="24" style="1" customWidth="1"/>
    <col min="4564" max="4564" width="8.6875" style="1" customWidth="1"/>
    <col min="4565" max="4565" width="7.75" style="1" customWidth="1"/>
    <col min="4566" max="4604" width="8.0625" style="1" customWidth="1"/>
    <col min="4605" max="4607" width="6.9375" style="1" customWidth="1"/>
    <col min="4608" max="4623" width="6.5625" style="1" customWidth="1"/>
    <col min="4624" max="4818" width="12.5625" style="1"/>
    <col min="4819" max="4819" width="24" style="1" customWidth="1"/>
    <col min="4820" max="4820" width="8.6875" style="1" customWidth="1"/>
    <col min="4821" max="4821" width="7.75" style="1" customWidth="1"/>
    <col min="4822" max="4860" width="8.0625" style="1" customWidth="1"/>
    <col min="4861" max="4863" width="6.9375" style="1" customWidth="1"/>
    <col min="4864" max="4879" width="6.5625" style="1" customWidth="1"/>
    <col min="4880" max="5074" width="12.5625" style="1"/>
    <col min="5075" max="5075" width="24" style="1" customWidth="1"/>
    <col min="5076" max="5076" width="8.6875" style="1" customWidth="1"/>
    <col min="5077" max="5077" width="7.75" style="1" customWidth="1"/>
    <col min="5078" max="5116" width="8.0625" style="1" customWidth="1"/>
    <col min="5117" max="5119" width="6.9375" style="1" customWidth="1"/>
    <col min="5120" max="5135" width="6.5625" style="1" customWidth="1"/>
    <col min="5136" max="5330" width="12.5625" style="1"/>
    <col min="5331" max="5331" width="24" style="1" customWidth="1"/>
    <col min="5332" max="5332" width="8.6875" style="1" customWidth="1"/>
    <col min="5333" max="5333" width="7.75" style="1" customWidth="1"/>
    <col min="5334" max="5372" width="8.0625" style="1" customWidth="1"/>
    <col min="5373" max="5375" width="6.9375" style="1" customWidth="1"/>
    <col min="5376" max="5391" width="6.5625" style="1" customWidth="1"/>
    <col min="5392" max="5586" width="12.5625" style="1"/>
    <col min="5587" max="5587" width="24" style="1" customWidth="1"/>
    <col min="5588" max="5588" width="8.6875" style="1" customWidth="1"/>
    <col min="5589" max="5589" width="7.75" style="1" customWidth="1"/>
    <col min="5590" max="5628" width="8.0625" style="1" customWidth="1"/>
    <col min="5629" max="5631" width="6.9375" style="1" customWidth="1"/>
    <col min="5632" max="5647" width="6.5625" style="1" customWidth="1"/>
    <col min="5648" max="5842" width="12.5625" style="1"/>
    <col min="5843" max="5843" width="24" style="1" customWidth="1"/>
    <col min="5844" max="5844" width="8.6875" style="1" customWidth="1"/>
    <col min="5845" max="5845" width="7.75" style="1" customWidth="1"/>
    <col min="5846" max="5884" width="8.0625" style="1" customWidth="1"/>
    <col min="5885" max="5887" width="6.9375" style="1" customWidth="1"/>
    <col min="5888" max="5903" width="6.5625" style="1" customWidth="1"/>
    <col min="5904" max="6098" width="12.5625" style="1"/>
    <col min="6099" max="6099" width="24" style="1" customWidth="1"/>
    <col min="6100" max="6100" width="8.6875" style="1" customWidth="1"/>
    <col min="6101" max="6101" width="7.75" style="1" customWidth="1"/>
    <col min="6102" max="6140" width="8.0625" style="1" customWidth="1"/>
    <col min="6141" max="6143" width="6.9375" style="1" customWidth="1"/>
    <col min="6144" max="6159" width="6.5625" style="1" customWidth="1"/>
    <col min="6160" max="6354" width="12.5625" style="1"/>
    <col min="6355" max="6355" width="24" style="1" customWidth="1"/>
    <col min="6356" max="6356" width="8.6875" style="1" customWidth="1"/>
    <col min="6357" max="6357" width="7.75" style="1" customWidth="1"/>
    <col min="6358" max="6396" width="8.0625" style="1" customWidth="1"/>
    <col min="6397" max="6399" width="6.9375" style="1" customWidth="1"/>
    <col min="6400" max="6415" width="6.5625" style="1" customWidth="1"/>
    <col min="6416" max="6610" width="12.5625" style="1"/>
    <col min="6611" max="6611" width="24" style="1" customWidth="1"/>
    <col min="6612" max="6612" width="8.6875" style="1" customWidth="1"/>
    <col min="6613" max="6613" width="7.75" style="1" customWidth="1"/>
    <col min="6614" max="6652" width="8.0625" style="1" customWidth="1"/>
    <col min="6653" max="6655" width="6.9375" style="1" customWidth="1"/>
    <col min="6656" max="6671" width="6.5625" style="1" customWidth="1"/>
    <col min="6672" max="6866" width="12.5625" style="1"/>
    <col min="6867" max="6867" width="24" style="1" customWidth="1"/>
    <col min="6868" max="6868" width="8.6875" style="1" customWidth="1"/>
    <col min="6869" max="6869" width="7.75" style="1" customWidth="1"/>
    <col min="6870" max="6908" width="8.0625" style="1" customWidth="1"/>
    <col min="6909" max="6911" width="6.9375" style="1" customWidth="1"/>
    <col min="6912" max="6927" width="6.5625" style="1" customWidth="1"/>
    <col min="6928" max="7122" width="12.5625" style="1"/>
    <col min="7123" max="7123" width="24" style="1" customWidth="1"/>
    <col min="7124" max="7124" width="8.6875" style="1" customWidth="1"/>
    <col min="7125" max="7125" width="7.75" style="1" customWidth="1"/>
    <col min="7126" max="7164" width="8.0625" style="1" customWidth="1"/>
    <col min="7165" max="7167" width="6.9375" style="1" customWidth="1"/>
    <col min="7168" max="7183" width="6.5625" style="1" customWidth="1"/>
    <col min="7184" max="7378" width="12.5625" style="1"/>
    <col min="7379" max="7379" width="24" style="1" customWidth="1"/>
    <col min="7380" max="7380" width="8.6875" style="1" customWidth="1"/>
    <col min="7381" max="7381" width="7.75" style="1" customWidth="1"/>
    <col min="7382" max="7420" width="8.0625" style="1" customWidth="1"/>
    <col min="7421" max="7423" width="6.9375" style="1" customWidth="1"/>
    <col min="7424" max="7439" width="6.5625" style="1" customWidth="1"/>
    <col min="7440" max="7634" width="12.5625" style="1"/>
    <col min="7635" max="7635" width="24" style="1" customWidth="1"/>
    <col min="7636" max="7636" width="8.6875" style="1" customWidth="1"/>
    <col min="7637" max="7637" width="7.75" style="1" customWidth="1"/>
    <col min="7638" max="7676" width="8.0625" style="1" customWidth="1"/>
    <col min="7677" max="7679" width="6.9375" style="1" customWidth="1"/>
    <col min="7680" max="7695" width="6.5625" style="1" customWidth="1"/>
    <col min="7696" max="7890" width="12.5625" style="1"/>
    <col min="7891" max="7891" width="24" style="1" customWidth="1"/>
    <col min="7892" max="7892" width="8.6875" style="1" customWidth="1"/>
    <col min="7893" max="7893" width="7.75" style="1" customWidth="1"/>
    <col min="7894" max="7932" width="8.0625" style="1" customWidth="1"/>
    <col min="7933" max="7935" width="6.9375" style="1" customWidth="1"/>
    <col min="7936" max="7951" width="6.5625" style="1" customWidth="1"/>
    <col min="7952" max="8146" width="12.5625" style="1"/>
    <col min="8147" max="8147" width="24" style="1" customWidth="1"/>
    <col min="8148" max="8148" width="8.6875" style="1" customWidth="1"/>
    <col min="8149" max="8149" width="7.75" style="1" customWidth="1"/>
    <col min="8150" max="8188" width="8.0625" style="1" customWidth="1"/>
    <col min="8189" max="8191" width="6.9375" style="1" customWidth="1"/>
    <col min="8192" max="8207" width="6.5625" style="1" customWidth="1"/>
    <col min="8208" max="8402" width="12.5625" style="1"/>
    <col min="8403" max="8403" width="24" style="1" customWidth="1"/>
    <col min="8404" max="8404" width="8.6875" style="1" customWidth="1"/>
    <col min="8405" max="8405" width="7.75" style="1" customWidth="1"/>
    <col min="8406" max="8444" width="8.0625" style="1" customWidth="1"/>
    <col min="8445" max="8447" width="6.9375" style="1" customWidth="1"/>
    <col min="8448" max="8463" width="6.5625" style="1" customWidth="1"/>
    <col min="8464" max="8658" width="12.5625" style="1"/>
    <col min="8659" max="8659" width="24" style="1" customWidth="1"/>
    <col min="8660" max="8660" width="8.6875" style="1" customWidth="1"/>
    <col min="8661" max="8661" width="7.75" style="1" customWidth="1"/>
    <col min="8662" max="8700" width="8.0625" style="1" customWidth="1"/>
    <col min="8701" max="8703" width="6.9375" style="1" customWidth="1"/>
    <col min="8704" max="8719" width="6.5625" style="1" customWidth="1"/>
    <col min="8720" max="8914" width="12.5625" style="1"/>
    <col min="8915" max="8915" width="24" style="1" customWidth="1"/>
    <col min="8916" max="8916" width="8.6875" style="1" customWidth="1"/>
    <col min="8917" max="8917" width="7.75" style="1" customWidth="1"/>
    <col min="8918" max="8956" width="8.0625" style="1" customWidth="1"/>
    <col min="8957" max="8959" width="6.9375" style="1" customWidth="1"/>
    <col min="8960" max="8975" width="6.5625" style="1" customWidth="1"/>
    <col min="8976" max="9170" width="12.5625" style="1"/>
    <col min="9171" max="9171" width="24" style="1" customWidth="1"/>
    <col min="9172" max="9172" width="8.6875" style="1" customWidth="1"/>
    <col min="9173" max="9173" width="7.75" style="1" customWidth="1"/>
    <col min="9174" max="9212" width="8.0625" style="1" customWidth="1"/>
    <col min="9213" max="9215" width="6.9375" style="1" customWidth="1"/>
    <col min="9216" max="9231" width="6.5625" style="1" customWidth="1"/>
    <col min="9232" max="9426" width="12.5625" style="1"/>
    <col min="9427" max="9427" width="24" style="1" customWidth="1"/>
    <col min="9428" max="9428" width="8.6875" style="1" customWidth="1"/>
    <col min="9429" max="9429" width="7.75" style="1" customWidth="1"/>
    <col min="9430" max="9468" width="8.0625" style="1" customWidth="1"/>
    <col min="9469" max="9471" width="6.9375" style="1" customWidth="1"/>
    <col min="9472" max="9487" width="6.5625" style="1" customWidth="1"/>
    <col min="9488" max="9682" width="12.5625" style="1"/>
    <col min="9683" max="9683" width="24" style="1" customWidth="1"/>
    <col min="9684" max="9684" width="8.6875" style="1" customWidth="1"/>
    <col min="9685" max="9685" width="7.75" style="1" customWidth="1"/>
    <col min="9686" max="9724" width="8.0625" style="1" customWidth="1"/>
    <col min="9725" max="9727" width="6.9375" style="1" customWidth="1"/>
    <col min="9728" max="9743" width="6.5625" style="1" customWidth="1"/>
    <col min="9744" max="9938" width="12.5625" style="1"/>
    <col min="9939" max="9939" width="24" style="1" customWidth="1"/>
    <col min="9940" max="9940" width="8.6875" style="1" customWidth="1"/>
    <col min="9941" max="9941" width="7.75" style="1" customWidth="1"/>
    <col min="9942" max="9980" width="8.0625" style="1" customWidth="1"/>
    <col min="9981" max="9983" width="6.9375" style="1" customWidth="1"/>
    <col min="9984" max="9999" width="6.5625" style="1" customWidth="1"/>
    <col min="10000" max="10194" width="12.5625" style="1"/>
    <col min="10195" max="10195" width="24" style="1" customWidth="1"/>
    <col min="10196" max="10196" width="8.6875" style="1" customWidth="1"/>
    <col min="10197" max="10197" width="7.75" style="1" customWidth="1"/>
    <col min="10198" max="10236" width="8.0625" style="1" customWidth="1"/>
    <col min="10237" max="10239" width="6.9375" style="1" customWidth="1"/>
    <col min="10240" max="10255" width="6.5625" style="1" customWidth="1"/>
    <col min="10256" max="10450" width="12.5625" style="1"/>
    <col min="10451" max="10451" width="24" style="1" customWidth="1"/>
    <col min="10452" max="10452" width="8.6875" style="1" customWidth="1"/>
    <col min="10453" max="10453" width="7.75" style="1" customWidth="1"/>
    <col min="10454" max="10492" width="8.0625" style="1" customWidth="1"/>
    <col min="10493" max="10495" width="6.9375" style="1" customWidth="1"/>
    <col min="10496" max="10511" width="6.5625" style="1" customWidth="1"/>
    <col min="10512" max="10706" width="12.5625" style="1"/>
    <col min="10707" max="10707" width="24" style="1" customWidth="1"/>
    <col min="10708" max="10708" width="8.6875" style="1" customWidth="1"/>
    <col min="10709" max="10709" width="7.75" style="1" customWidth="1"/>
    <col min="10710" max="10748" width="8.0625" style="1" customWidth="1"/>
    <col min="10749" max="10751" width="6.9375" style="1" customWidth="1"/>
    <col min="10752" max="10767" width="6.5625" style="1" customWidth="1"/>
    <col min="10768" max="10962" width="12.5625" style="1"/>
    <col min="10963" max="10963" width="24" style="1" customWidth="1"/>
    <col min="10964" max="10964" width="8.6875" style="1" customWidth="1"/>
    <col min="10965" max="10965" width="7.75" style="1" customWidth="1"/>
    <col min="10966" max="11004" width="8.0625" style="1" customWidth="1"/>
    <col min="11005" max="11007" width="6.9375" style="1" customWidth="1"/>
    <col min="11008" max="11023" width="6.5625" style="1" customWidth="1"/>
    <col min="11024" max="11218" width="12.5625" style="1"/>
    <col min="11219" max="11219" width="24" style="1" customWidth="1"/>
    <col min="11220" max="11220" width="8.6875" style="1" customWidth="1"/>
    <col min="11221" max="11221" width="7.75" style="1" customWidth="1"/>
    <col min="11222" max="11260" width="8.0625" style="1" customWidth="1"/>
    <col min="11261" max="11263" width="6.9375" style="1" customWidth="1"/>
    <col min="11264" max="11279" width="6.5625" style="1" customWidth="1"/>
    <col min="11280" max="11474" width="12.5625" style="1"/>
    <col min="11475" max="11475" width="24" style="1" customWidth="1"/>
    <col min="11476" max="11476" width="8.6875" style="1" customWidth="1"/>
    <col min="11477" max="11477" width="7.75" style="1" customWidth="1"/>
    <col min="11478" max="11516" width="8.0625" style="1" customWidth="1"/>
    <col min="11517" max="11519" width="6.9375" style="1" customWidth="1"/>
    <col min="11520" max="11535" width="6.5625" style="1" customWidth="1"/>
    <col min="11536" max="11730" width="12.5625" style="1"/>
    <col min="11731" max="11731" width="24" style="1" customWidth="1"/>
    <col min="11732" max="11732" width="8.6875" style="1" customWidth="1"/>
    <col min="11733" max="11733" width="7.75" style="1" customWidth="1"/>
    <col min="11734" max="11772" width="8.0625" style="1" customWidth="1"/>
    <col min="11773" max="11775" width="6.9375" style="1" customWidth="1"/>
    <col min="11776" max="11791" width="6.5625" style="1" customWidth="1"/>
    <col min="11792" max="11986" width="12.5625" style="1"/>
    <col min="11987" max="11987" width="24" style="1" customWidth="1"/>
    <col min="11988" max="11988" width="8.6875" style="1" customWidth="1"/>
    <col min="11989" max="11989" width="7.75" style="1" customWidth="1"/>
    <col min="11990" max="12028" width="8.0625" style="1" customWidth="1"/>
    <col min="12029" max="12031" width="6.9375" style="1" customWidth="1"/>
    <col min="12032" max="12047" width="6.5625" style="1" customWidth="1"/>
    <col min="12048" max="12242" width="12.5625" style="1"/>
    <col min="12243" max="12243" width="24" style="1" customWidth="1"/>
    <col min="12244" max="12244" width="8.6875" style="1" customWidth="1"/>
    <col min="12245" max="12245" width="7.75" style="1" customWidth="1"/>
    <col min="12246" max="12284" width="8.0625" style="1" customWidth="1"/>
    <col min="12285" max="12287" width="6.9375" style="1" customWidth="1"/>
    <col min="12288" max="12303" width="6.5625" style="1" customWidth="1"/>
    <col min="12304" max="12498" width="12.5625" style="1"/>
    <col min="12499" max="12499" width="24" style="1" customWidth="1"/>
    <col min="12500" max="12500" width="8.6875" style="1" customWidth="1"/>
    <col min="12501" max="12501" width="7.75" style="1" customWidth="1"/>
    <col min="12502" max="12540" width="8.0625" style="1" customWidth="1"/>
    <col min="12541" max="12543" width="6.9375" style="1" customWidth="1"/>
    <col min="12544" max="12559" width="6.5625" style="1" customWidth="1"/>
    <col min="12560" max="12754" width="12.5625" style="1"/>
    <col min="12755" max="12755" width="24" style="1" customWidth="1"/>
    <col min="12756" max="12756" width="8.6875" style="1" customWidth="1"/>
    <col min="12757" max="12757" width="7.75" style="1" customWidth="1"/>
    <col min="12758" max="12796" width="8.0625" style="1" customWidth="1"/>
    <col min="12797" max="12799" width="6.9375" style="1" customWidth="1"/>
    <col min="12800" max="12815" width="6.5625" style="1" customWidth="1"/>
    <col min="12816" max="13010" width="12.5625" style="1"/>
    <col min="13011" max="13011" width="24" style="1" customWidth="1"/>
    <col min="13012" max="13012" width="8.6875" style="1" customWidth="1"/>
    <col min="13013" max="13013" width="7.75" style="1" customWidth="1"/>
    <col min="13014" max="13052" width="8.0625" style="1" customWidth="1"/>
    <col min="13053" max="13055" width="6.9375" style="1" customWidth="1"/>
    <col min="13056" max="13071" width="6.5625" style="1" customWidth="1"/>
    <col min="13072" max="13266" width="12.5625" style="1"/>
    <col min="13267" max="13267" width="24" style="1" customWidth="1"/>
    <col min="13268" max="13268" width="8.6875" style="1" customWidth="1"/>
    <col min="13269" max="13269" width="7.75" style="1" customWidth="1"/>
    <col min="13270" max="13308" width="8.0625" style="1" customWidth="1"/>
    <col min="13309" max="13311" width="6.9375" style="1" customWidth="1"/>
    <col min="13312" max="13327" width="6.5625" style="1" customWidth="1"/>
    <col min="13328" max="13522" width="12.5625" style="1"/>
    <col min="13523" max="13523" width="24" style="1" customWidth="1"/>
    <col min="13524" max="13524" width="8.6875" style="1" customWidth="1"/>
    <col min="13525" max="13525" width="7.75" style="1" customWidth="1"/>
    <col min="13526" max="13564" width="8.0625" style="1" customWidth="1"/>
    <col min="13565" max="13567" width="6.9375" style="1" customWidth="1"/>
    <col min="13568" max="13583" width="6.5625" style="1" customWidth="1"/>
    <col min="13584" max="13778" width="12.5625" style="1"/>
    <col min="13779" max="13779" width="24" style="1" customWidth="1"/>
    <col min="13780" max="13780" width="8.6875" style="1" customWidth="1"/>
    <col min="13781" max="13781" width="7.75" style="1" customWidth="1"/>
    <col min="13782" max="13820" width="8.0625" style="1" customWidth="1"/>
    <col min="13821" max="13823" width="6.9375" style="1" customWidth="1"/>
    <col min="13824" max="13839" width="6.5625" style="1" customWidth="1"/>
    <col min="13840" max="14034" width="12.5625" style="1"/>
    <col min="14035" max="14035" width="24" style="1" customWidth="1"/>
    <col min="14036" max="14036" width="8.6875" style="1" customWidth="1"/>
    <col min="14037" max="14037" width="7.75" style="1" customWidth="1"/>
    <col min="14038" max="14076" width="8.0625" style="1" customWidth="1"/>
    <col min="14077" max="14079" width="6.9375" style="1" customWidth="1"/>
    <col min="14080" max="14095" width="6.5625" style="1" customWidth="1"/>
    <col min="14096" max="14290" width="12.5625" style="1"/>
    <col min="14291" max="14291" width="24" style="1" customWidth="1"/>
    <col min="14292" max="14292" width="8.6875" style="1" customWidth="1"/>
    <col min="14293" max="14293" width="7.75" style="1" customWidth="1"/>
    <col min="14294" max="14332" width="8.0625" style="1" customWidth="1"/>
    <col min="14333" max="14335" width="6.9375" style="1" customWidth="1"/>
    <col min="14336" max="14351" width="6.5625" style="1" customWidth="1"/>
    <col min="14352" max="14546" width="12.5625" style="1"/>
    <col min="14547" max="14547" width="24" style="1" customWidth="1"/>
    <col min="14548" max="14548" width="8.6875" style="1" customWidth="1"/>
    <col min="14549" max="14549" width="7.75" style="1" customWidth="1"/>
    <col min="14550" max="14588" width="8.0625" style="1" customWidth="1"/>
    <col min="14589" max="14591" width="6.9375" style="1" customWidth="1"/>
    <col min="14592" max="14607" width="6.5625" style="1" customWidth="1"/>
    <col min="14608" max="14802" width="12.5625" style="1"/>
    <col min="14803" max="14803" width="24" style="1" customWidth="1"/>
    <col min="14804" max="14804" width="8.6875" style="1" customWidth="1"/>
    <col min="14805" max="14805" width="7.75" style="1" customWidth="1"/>
    <col min="14806" max="14844" width="8.0625" style="1" customWidth="1"/>
    <col min="14845" max="14847" width="6.9375" style="1" customWidth="1"/>
    <col min="14848" max="14863" width="6.5625" style="1" customWidth="1"/>
    <col min="14864" max="15058" width="12.5625" style="1"/>
    <col min="15059" max="15059" width="24" style="1" customWidth="1"/>
    <col min="15060" max="15060" width="8.6875" style="1" customWidth="1"/>
    <col min="15061" max="15061" width="7.75" style="1" customWidth="1"/>
    <col min="15062" max="15100" width="8.0625" style="1" customWidth="1"/>
    <col min="15101" max="15103" width="6.9375" style="1" customWidth="1"/>
    <col min="15104" max="15119" width="6.5625" style="1" customWidth="1"/>
    <col min="15120" max="15314" width="12.5625" style="1"/>
    <col min="15315" max="15315" width="24" style="1" customWidth="1"/>
    <col min="15316" max="15316" width="8.6875" style="1" customWidth="1"/>
    <col min="15317" max="15317" width="7.75" style="1" customWidth="1"/>
    <col min="15318" max="15356" width="8.0625" style="1" customWidth="1"/>
    <col min="15357" max="15359" width="6.9375" style="1" customWidth="1"/>
    <col min="15360" max="15375" width="6.5625" style="1" customWidth="1"/>
    <col min="15376" max="15570" width="12.5625" style="1"/>
    <col min="15571" max="15571" width="24" style="1" customWidth="1"/>
    <col min="15572" max="15572" width="8.6875" style="1" customWidth="1"/>
    <col min="15573" max="15573" width="7.75" style="1" customWidth="1"/>
    <col min="15574" max="15612" width="8.0625" style="1" customWidth="1"/>
    <col min="15613" max="15615" width="6.9375" style="1" customWidth="1"/>
    <col min="15616" max="15631" width="6.5625" style="1" customWidth="1"/>
    <col min="15632" max="15826" width="12.5625" style="1"/>
    <col min="15827" max="15827" width="24" style="1" customWidth="1"/>
    <col min="15828" max="15828" width="8.6875" style="1" customWidth="1"/>
    <col min="15829" max="15829" width="7.75" style="1" customWidth="1"/>
    <col min="15830" max="15868" width="8.0625" style="1" customWidth="1"/>
    <col min="15869" max="15871" width="6.9375" style="1" customWidth="1"/>
    <col min="15872" max="15887" width="6.5625" style="1" customWidth="1"/>
    <col min="15888" max="16082" width="12.5625" style="1"/>
    <col min="16083" max="16083" width="24" style="1" customWidth="1"/>
    <col min="16084" max="16084" width="8.6875" style="1" customWidth="1"/>
    <col min="16085" max="16085" width="7.75" style="1" customWidth="1"/>
    <col min="16086" max="16124" width="8.0625" style="1" customWidth="1"/>
    <col min="16125" max="16127" width="6.9375" style="1" customWidth="1"/>
    <col min="16128" max="16143" width="6.5625" style="1" customWidth="1"/>
    <col min="16144" max="16384" width="12.5625" style="1"/>
  </cols>
  <sheetData>
    <row r="1" spans="1:18" x14ac:dyDescent="0.4">
      <c r="A1" s="13" t="s">
        <v>11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</row>
    <row r="2" spans="1:18" x14ac:dyDescent="0.4">
      <c r="A2" s="22" t="s">
        <v>7</v>
      </c>
      <c r="B2" s="62" t="s">
        <v>10</v>
      </c>
      <c r="C2" s="62"/>
      <c r="D2" s="62"/>
      <c r="E2" s="62"/>
      <c r="F2" s="62"/>
      <c r="G2" s="62"/>
      <c r="H2" s="22" t="s">
        <v>8</v>
      </c>
      <c r="I2" s="22" t="s">
        <v>1</v>
      </c>
      <c r="J2" s="62" t="s">
        <v>12</v>
      </c>
      <c r="K2" s="62"/>
      <c r="L2" s="62"/>
      <c r="M2" s="62"/>
      <c r="N2" s="62"/>
      <c r="O2" s="62"/>
      <c r="P2" s="22" t="s">
        <v>8</v>
      </c>
      <c r="Q2" s="22" t="s">
        <v>1</v>
      </c>
      <c r="R2" s="22" t="s">
        <v>0</v>
      </c>
    </row>
    <row r="3" spans="1:18" x14ac:dyDescent="0.4">
      <c r="A3" s="22">
        <v>0</v>
      </c>
      <c r="B3" s="22">
        <v>21.3</v>
      </c>
      <c r="C3" s="22">
        <v>21.5</v>
      </c>
      <c r="D3" s="22">
        <v>22.8</v>
      </c>
      <c r="E3" s="22">
        <v>21.9</v>
      </c>
      <c r="F3" s="22">
        <v>25</v>
      </c>
      <c r="G3" s="22">
        <v>23.8</v>
      </c>
      <c r="H3" s="22">
        <f>AVERAGE(B3:G3)</f>
        <v>22.716666666666669</v>
      </c>
      <c r="I3" s="22">
        <f>STDEV(B3:G3)/SQRT(COUNT(B3:G3))</f>
        <v>0.59296805235283223</v>
      </c>
      <c r="J3" s="22">
        <v>21.8</v>
      </c>
      <c r="K3" s="22">
        <v>22.55</v>
      </c>
      <c r="L3" s="22">
        <v>21.3</v>
      </c>
      <c r="M3" s="22">
        <v>22.6</v>
      </c>
      <c r="N3" s="22">
        <v>20.8</v>
      </c>
      <c r="O3" s="22">
        <v>21.8</v>
      </c>
      <c r="P3" s="22">
        <f>AVERAGE(J3:O3)</f>
        <v>21.808333333333334</v>
      </c>
      <c r="Q3" s="22">
        <f>STDEV(J3:O3)/SQRT(COUNT(J3:O3))</f>
        <v>0.28589527997347414</v>
      </c>
      <c r="R3" s="22">
        <v>0.19770599999999999</v>
      </c>
    </row>
    <row r="4" spans="1:18" x14ac:dyDescent="0.4">
      <c r="A4" s="22">
        <v>1</v>
      </c>
      <c r="B4" s="22">
        <v>24.8</v>
      </c>
      <c r="C4" s="22">
        <v>24.8</v>
      </c>
      <c r="D4" s="22">
        <v>24</v>
      </c>
      <c r="E4" s="22">
        <v>23.9</v>
      </c>
      <c r="F4" s="22">
        <v>28.3</v>
      </c>
      <c r="G4" s="22">
        <v>26.7</v>
      </c>
      <c r="H4" s="22">
        <f t="shared" ref="H4:H13" si="0">AVERAGE(B4:G4)</f>
        <v>25.416666666666668</v>
      </c>
      <c r="I4" s="22">
        <f t="shared" ref="I4:I13" si="1">STDEV(B4:G4)/SQRT(COUNT(B4:G4))</f>
        <v>0.70777428919426333</v>
      </c>
      <c r="J4" s="22">
        <v>24.1</v>
      </c>
      <c r="K4" s="22">
        <v>26.4</v>
      </c>
      <c r="L4" s="22">
        <v>23.94</v>
      </c>
      <c r="M4" s="22">
        <v>22.4</v>
      </c>
      <c r="N4" s="22">
        <v>21.9</v>
      </c>
      <c r="O4" s="22">
        <v>23.8</v>
      </c>
      <c r="P4" s="22">
        <f t="shared" ref="P4:P13" si="2">AVERAGE(J4:O4)</f>
        <v>23.756666666666671</v>
      </c>
      <c r="Q4" s="22">
        <f t="shared" ref="Q4:Q13" si="3">STDEV(J4:O4)/SQRT(COUNT(J4:O4))</f>
        <v>0.64364413908446172</v>
      </c>
      <c r="R4" s="22">
        <v>0.11336300000000001</v>
      </c>
    </row>
    <row r="5" spans="1:18" x14ac:dyDescent="0.4">
      <c r="A5" s="22">
        <v>2</v>
      </c>
      <c r="B5" s="22">
        <v>26.2</v>
      </c>
      <c r="C5" s="22">
        <v>26</v>
      </c>
      <c r="D5" s="22">
        <v>24.3</v>
      </c>
      <c r="E5" s="22">
        <v>24.05</v>
      </c>
      <c r="F5" s="22">
        <v>29.8</v>
      </c>
      <c r="G5" s="22">
        <v>27.5</v>
      </c>
      <c r="H5" s="22">
        <f t="shared" si="0"/>
        <v>26.308333333333334</v>
      </c>
      <c r="I5" s="22">
        <f t="shared" si="1"/>
        <v>0.87277494871880412</v>
      </c>
      <c r="J5" s="22">
        <v>25.2</v>
      </c>
      <c r="K5" s="22">
        <v>25.8</v>
      </c>
      <c r="L5" s="22">
        <v>22.6</v>
      </c>
      <c r="M5" s="22">
        <v>22.2</v>
      </c>
      <c r="N5" s="22">
        <v>22</v>
      </c>
      <c r="O5" s="22">
        <v>24.2</v>
      </c>
      <c r="P5" s="22">
        <f t="shared" si="2"/>
        <v>23.666666666666668</v>
      </c>
      <c r="Q5" s="22">
        <f t="shared" si="3"/>
        <v>0.66466365763277435</v>
      </c>
      <c r="R5" s="22">
        <v>3.6810000000000002E-2</v>
      </c>
    </row>
    <row r="6" spans="1:18" x14ac:dyDescent="0.4">
      <c r="A6" s="22">
        <v>3</v>
      </c>
      <c r="B6" s="22">
        <v>27.62</v>
      </c>
      <c r="C6" s="22">
        <v>27.7</v>
      </c>
      <c r="D6" s="22">
        <v>26</v>
      </c>
      <c r="E6" s="22">
        <v>24.55</v>
      </c>
      <c r="F6" s="22">
        <v>32.6</v>
      </c>
      <c r="G6" s="22">
        <v>28.4</v>
      </c>
      <c r="H6" s="22">
        <f t="shared" si="0"/>
        <v>27.811666666666667</v>
      </c>
      <c r="I6" s="22">
        <f t="shared" si="1"/>
        <v>1.1142124772432074</v>
      </c>
      <c r="J6" s="22">
        <v>25</v>
      </c>
      <c r="K6" s="22">
        <v>26.7</v>
      </c>
      <c r="L6" s="22">
        <v>22.9</v>
      </c>
      <c r="M6" s="22">
        <v>22.43</v>
      </c>
      <c r="N6" s="22">
        <v>22.29</v>
      </c>
      <c r="O6" s="22">
        <v>24.57</v>
      </c>
      <c r="P6" s="22">
        <f t="shared" si="2"/>
        <v>23.981666666666666</v>
      </c>
      <c r="Q6" s="22">
        <f t="shared" si="3"/>
        <v>0.71208340647551804</v>
      </c>
      <c r="R6" s="22">
        <v>1.5931000000000001E-2</v>
      </c>
    </row>
    <row r="7" spans="1:18" x14ac:dyDescent="0.4">
      <c r="A7" s="22">
        <v>4</v>
      </c>
      <c r="B7" s="22">
        <v>28.77</v>
      </c>
      <c r="C7" s="22">
        <v>29</v>
      </c>
      <c r="D7" s="22">
        <v>27.4</v>
      </c>
      <c r="E7" s="22">
        <v>25.5</v>
      </c>
      <c r="F7" s="22">
        <v>33.200000000000003</v>
      </c>
      <c r="G7" s="22">
        <v>29</v>
      </c>
      <c r="H7" s="22">
        <f t="shared" si="0"/>
        <v>28.811666666666667</v>
      </c>
      <c r="I7" s="22">
        <f t="shared" si="1"/>
        <v>1.0374661975751847</v>
      </c>
      <c r="J7" s="22">
        <v>27.4</v>
      </c>
      <c r="K7" s="22">
        <v>26</v>
      </c>
      <c r="L7" s="22">
        <v>23.8</v>
      </c>
      <c r="M7" s="22">
        <v>22.4</v>
      </c>
      <c r="N7" s="22">
        <v>22.2</v>
      </c>
      <c r="O7" s="22">
        <v>25.1</v>
      </c>
      <c r="P7" s="22">
        <f t="shared" si="2"/>
        <v>24.483333333333334</v>
      </c>
      <c r="Q7" s="22">
        <f t="shared" si="3"/>
        <v>0.84079988370862946</v>
      </c>
      <c r="R7" s="22">
        <v>8.8509999999999995E-3</v>
      </c>
    </row>
    <row r="8" spans="1:18" x14ac:dyDescent="0.4">
      <c r="A8" s="22">
        <v>5</v>
      </c>
      <c r="B8" s="22">
        <v>29.9</v>
      </c>
      <c r="C8" s="22">
        <v>30.68</v>
      </c>
      <c r="D8" s="22">
        <v>28.8</v>
      </c>
      <c r="E8" s="22">
        <v>26.4</v>
      </c>
      <c r="F8" s="22">
        <v>34.9</v>
      </c>
      <c r="G8" s="22">
        <v>31.5</v>
      </c>
      <c r="H8" s="22">
        <f t="shared" si="0"/>
        <v>30.363333333333333</v>
      </c>
      <c r="I8" s="22">
        <f t="shared" si="1"/>
        <v>1.1596024222886816</v>
      </c>
      <c r="J8" s="22">
        <v>26.8</v>
      </c>
      <c r="K8" s="22">
        <v>26.6</v>
      </c>
      <c r="L8" s="22">
        <v>23.1</v>
      </c>
      <c r="M8" s="22">
        <v>23.7</v>
      </c>
      <c r="N8" s="22">
        <v>22.8</v>
      </c>
      <c r="O8" s="22">
        <v>27.5</v>
      </c>
      <c r="P8" s="22">
        <f t="shared" si="2"/>
        <v>25.083333333333332</v>
      </c>
      <c r="Q8" s="22">
        <f t="shared" si="3"/>
        <v>0.85923092226582376</v>
      </c>
      <c r="R8" s="22">
        <v>4.4010000000000004E-3</v>
      </c>
    </row>
    <row r="9" spans="1:18" x14ac:dyDescent="0.4">
      <c r="A9" s="22">
        <v>6</v>
      </c>
      <c r="B9" s="22">
        <v>31.4</v>
      </c>
      <c r="C9" s="22">
        <v>32.57</v>
      </c>
      <c r="D9" s="22">
        <v>31.13</v>
      </c>
      <c r="E9" s="22">
        <v>26.9</v>
      </c>
      <c r="F9" s="22">
        <v>36.1</v>
      </c>
      <c r="G9" s="22">
        <v>33.6</v>
      </c>
      <c r="H9" s="22">
        <f t="shared" si="0"/>
        <v>31.95</v>
      </c>
      <c r="I9" s="22">
        <f t="shared" si="1"/>
        <v>1.2490903356709908</v>
      </c>
      <c r="J9" s="22">
        <v>27.77</v>
      </c>
      <c r="K9" s="22">
        <v>28.6</v>
      </c>
      <c r="L9" s="22">
        <v>24.2</v>
      </c>
      <c r="M9" s="22">
        <v>24.3</v>
      </c>
      <c r="N9" s="22">
        <v>24.36</v>
      </c>
      <c r="O9" s="22">
        <v>28.4</v>
      </c>
      <c r="P9" s="22">
        <f t="shared" si="2"/>
        <v>26.271666666666672</v>
      </c>
      <c r="Q9" s="22">
        <f t="shared" si="3"/>
        <v>0.89498013634071494</v>
      </c>
      <c r="R9" s="22">
        <v>4.1399999999999996E-3</v>
      </c>
    </row>
    <row r="10" spans="1:18" x14ac:dyDescent="0.4">
      <c r="A10" s="22">
        <v>7</v>
      </c>
      <c r="B10" s="22">
        <v>31.8</v>
      </c>
      <c r="C10" s="22">
        <v>35.1</v>
      </c>
      <c r="D10" s="22">
        <v>32.9</v>
      </c>
      <c r="E10" s="22">
        <v>27.4</v>
      </c>
      <c r="F10" s="22">
        <v>38</v>
      </c>
      <c r="G10" s="22">
        <v>32.6</v>
      </c>
      <c r="H10" s="22">
        <f t="shared" si="0"/>
        <v>32.966666666666669</v>
      </c>
      <c r="I10" s="22">
        <f t="shared" si="1"/>
        <v>1.4419123104790776</v>
      </c>
      <c r="J10" s="22">
        <v>27.7</v>
      </c>
      <c r="K10" s="22">
        <v>27.3</v>
      </c>
      <c r="L10" s="22">
        <v>24</v>
      </c>
      <c r="M10" s="22">
        <v>24.3</v>
      </c>
      <c r="N10" s="22">
        <v>25.5</v>
      </c>
      <c r="O10" s="22">
        <v>24.3</v>
      </c>
      <c r="P10" s="22">
        <f t="shared" si="2"/>
        <v>25.516666666666669</v>
      </c>
      <c r="Q10" s="22">
        <f t="shared" si="3"/>
        <v>0.66353430791314616</v>
      </c>
      <c r="R10" s="22">
        <v>8.4999999999999995E-4</v>
      </c>
    </row>
    <row r="11" spans="1:18" x14ac:dyDescent="0.4">
      <c r="A11" s="22">
        <v>8</v>
      </c>
      <c r="B11" s="22">
        <v>32.6</v>
      </c>
      <c r="C11" s="22">
        <v>36.1</v>
      </c>
      <c r="D11" s="22">
        <v>33.08</v>
      </c>
      <c r="E11" s="22">
        <v>27.3</v>
      </c>
      <c r="F11" s="22">
        <v>39.5</v>
      </c>
      <c r="G11" s="22">
        <v>33.4</v>
      </c>
      <c r="H11" s="22">
        <f t="shared" si="0"/>
        <v>33.663333333333334</v>
      </c>
      <c r="I11" s="22">
        <f t="shared" si="1"/>
        <v>1.6536458038057662</v>
      </c>
      <c r="J11" s="22">
        <v>28.7</v>
      </c>
      <c r="K11" s="22">
        <v>24.6</v>
      </c>
      <c r="L11" s="22">
        <v>24</v>
      </c>
      <c r="M11" s="22">
        <v>24.62</v>
      </c>
      <c r="N11" s="22">
        <v>28.54</v>
      </c>
      <c r="O11" s="22">
        <v>24.33</v>
      </c>
      <c r="P11" s="22">
        <f t="shared" si="2"/>
        <v>25.798333333333336</v>
      </c>
      <c r="Q11" s="22">
        <f t="shared" si="3"/>
        <v>0.89723433084364546</v>
      </c>
      <c r="R11" s="22">
        <v>1.8860000000000001E-3</v>
      </c>
    </row>
    <row r="12" spans="1:18" x14ac:dyDescent="0.4">
      <c r="A12" s="22">
        <v>9</v>
      </c>
      <c r="B12" s="22">
        <v>35</v>
      </c>
      <c r="C12" s="22">
        <v>37.6</v>
      </c>
      <c r="D12" s="22">
        <v>35.119999999999997</v>
      </c>
      <c r="E12" s="22">
        <v>28.4</v>
      </c>
      <c r="F12" s="22">
        <v>41</v>
      </c>
      <c r="G12" s="22">
        <v>38</v>
      </c>
      <c r="H12" s="22">
        <f t="shared" si="0"/>
        <v>35.853333333333332</v>
      </c>
      <c r="I12" s="22">
        <f t="shared" si="1"/>
        <v>1.7413149565135411</v>
      </c>
      <c r="J12" s="22">
        <v>29.6</v>
      </c>
      <c r="K12" s="22">
        <v>29.49</v>
      </c>
      <c r="L12" s="22">
        <v>25.3</v>
      </c>
      <c r="M12" s="22">
        <v>25.2</v>
      </c>
      <c r="N12" s="22">
        <v>29.6</v>
      </c>
      <c r="O12" s="22">
        <v>25.3</v>
      </c>
      <c r="P12" s="22">
        <f t="shared" si="2"/>
        <v>27.415000000000003</v>
      </c>
      <c r="Q12" s="22">
        <f t="shared" si="3"/>
        <v>0.96101942401458962</v>
      </c>
      <c r="R12" s="22">
        <v>1.709E-3</v>
      </c>
    </row>
    <row r="13" spans="1:18" x14ac:dyDescent="0.4">
      <c r="A13" s="22">
        <v>10</v>
      </c>
      <c r="B13" s="22">
        <v>37.08</v>
      </c>
      <c r="C13" s="22">
        <v>40</v>
      </c>
      <c r="D13" s="22">
        <v>37.700000000000003</v>
      </c>
      <c r="E13" s="22">
        <v>27.4</v>
      </c>
      <c r="F13" s="22">
        <v>40</v>
      </c>
      <c r="G13" s="22">
        <v>33.07</v>
      </c>
      <c r="H13" s="22">
        <f t="shared" si="0"/>
        <v>35.875</v>
      </c>
      <c r="I13" s="22">
        <f t="shared" si="1"/>
        <v>1.9875240040479198</v>
      </c>
      <c r="J13" s="22">
        <v>32.299999999999997</v>
      </c>
      <c r="K13" s="22">
        <v>32.5</v>
      </c>
      <c r="L13" s="22">
        <v>26</v>
      </c>
      <c r="M13" s="22">
        <v>25.11</v>
      </c>
      <c r="N13" s="22">
        <v>30.5</v>
      </c>
      <c r="O13" s="22">
        <v>25</v>
      </c>
      <c r="P13" s="22">
        <f t="shared" si="2"/>
        <v>28.568333333333332</v>
      </c>
      <c r="Q13" s="22">
        <f t="shared" si="3"/>
        <v>1.4651971805111295</v>
      </c>
      <c r="R13" s="22">
        <v>1.431E-2</v>
      </c>
    </row>
    <row r="14" spans="1:18" ht="18.399999999999999" customHeight="1" x14ac:dyDescent="0.4"/>
  </sheetData>
  <mergeCells count="2">
    <mergeCell ref="B2:G2"/>
    <mergeCell ref="J2:O2"/>
  </mergeCells>
  <phoneticPr fontId="24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54329-F8A3-49BD-ABEC-2703F3B986A5}">
  <dimension ref="A1:S12"/>
  <sheetViews>
    <sheetView workbookViewId="0">
      <selection activeCell="L39" sqref="L39"/>
    </sheetView>
  </sheetViews>
  <sheetFormatPr defaultRowHeight="13.5" x14ac:dyDescent="0.35"/>
  <sheetData>
    <row r="1" spans="1:19" ht="15" x14ac:dyDescent="0.35">
      <c r="A1" s="19" t="s">
        <v>128</v>
      </c>
    </row>
    <row r="2" spans="1:19" x14ac:dyDescent="0.35">
      <c r="B2" s="22"/>
      <c r="C2" s="64" t="s">
        <v>16</v>
      </c>
      <c r="D2" s="64"/>
      <c r="E2" s="64"/>
      <c r="F2" s="64"/>
      <c r="G2" s="64"/>
      <c r="H2" s="64"/>
      <c r="I2" s="22" t="s">
        <v>8</v>
      </c>
      <c r="J2" s="22" t="s">
        <v>1</v>
      </c>
      <c r="K2" s="64" t="s">
        <v>11</v>
      </c>
      <c r="L2" s="64"/>
      <c r="M2" s="64"/>
      <c r="N2" s="64"/>
      <c r="O2" s="64"/>
      <c r="P2" s="64"/>
      <c r="Q2" s="22" t="s">
        <v>8</v>
      </c>
      <c r="R2" s="22" t="s">
        <v>1</v>
      </c>
      <c r="S2" s="22" t="s">
        <v>20</v>
      </c>
    </row>
    <row r="3" spans="1:19" x14ac:dyDescent="0.35">
      <c r="B3" s="22">
        <v>0</v>
      </c>
      <c r="C3" s="22">
        <v>10.44586</v>
      </c>
      <c r="D3" s="22">
        <v>10.07062</v>
      </c>
      <c r="E3" s="22">
        <v>10.53646</v>
      </c>
      <c r="F3" s="22">
        <v>12.19331</v>
      </c>
      <c r="G3" s="22">
        <v>9.0858729999999994</v>
      </c>
      <c r="H3" s="22">
        <v>9.7619050000000005</v>
      </c>
      <c r="I3" s="22">
        <f>AVERAGE(C3:H3)</f>
        <v>10.349004666666668</v>
      </c>
      <c r="J3" s="22">
        <f>STDEV(C3:H3)/SQRT(COUNT(C3:H3))</f>
        <v>0.42675786533362359</v>
      </c>
      <c r="K3" s="22">
        <v>11.811310000000001</v>
      </c>
      <c r="L3" s="22">
        <v>11.468529999999999</v>
      </c>
      <c r="M3" s="22">
        <v>13.55372</v>
      </c>
      <c r="N3" s="22">
        <v>13.49794</v>
      </c>
      <c r="O3" s="22">
        <v>13.464700000000001</v>
      </c>
      <c r="P3" s="22">
        <v>11.549300000000001</v>
      </c>
      <c r="Q3" s="22">
        <f>AVERAGE(K3:P3)</f>
        <v>12.557583333333334</v>
      </c>
      <c r="R3" s="22">
        <f>STDEV(K3:P3)/SQRT(COUNT(K3:P3))</f>
        <v>0.42657613221765911</v>
      </c>
      <c r="S3" s="22">
        <f>_xlfn.T.TEST(C3:H3,K3:P3,2,2)</f>
        <v>4.3873890243108712E-3</v>
      </c>
    </row>
    <row r="4" spans="1:19" x14ac:dyDescent="0.35">
      <c r="B4" s="22">
        <v>25</v>
      </c>
      <c r="C4" s="22">
        <v>17.757960000000001</v>
      </c>
      <c r="D4" s="22">
        <v>17.120049999999999</v>
      </c>
      <c r="E4" s="22">
        <v>17.91198</v>
      </c>
      <c r="F4" s="22">
        <v>20.728619999999999</v>
      </c>
      <c r="G4" s="22">
        <v>15.44598</v>
      </c>
      <c r="H4" s="22">
        <v>16.59524</v>
      </c>
      <c r="I4" s="22">
        <f t="shared" ref="I4:I5" si="0">AVERAGE(C4:H4)</f>
        <v>17.593305000000001</v>
      </c>
      <c r="J4" s="22">
        <f t="shared" ref="J4:J5" si="1">STDEV(C4:H4)/SQRT(COUNT(C4:H4))</f>
        <v>0.72548774096580471</v>
      </c>
      <c r="K4" s="22">
        <v>23.622610000000002</v>
      </c>
      <c r="L4" s="22">
        <v>22.937059999999999</v>
      </c>
      <c r="M4" s="22">
        <v>27.10744</v>
      </c>
      <c r="N4" s="22">
        <v>26.99588</v>
      </c>
      <c r="O4" s="22">
        <v>26.929390000000001</v>
      </c>
      <c r="P4" s="22">
        <v>23.098590000000002</v>
      </c>
      <c r="Q4" s="22">
        <f t="shared" ref="Q4:Q5" si="2">AVERAGE(K4:P4)</f>
        <v>25.115161666666665</v>
      </c>
      <c r="R4" s="22">
        <f t="shared" ref="R4:R5" si="3">STDEV(K4:P4)/SQRT(COUNT(K4:P4))</f>
        <v>0.85315292664100451</v>
      </c>
      <c r="S4" s="22">
        <f t="shared" ref="S4:S12" si="4">_xlfn.T.TEST(C4:H4,K4:P4,2,2)</f>
        <v>5.2559655504166283E-5</v>
      </c>
    </row>
    <row r="5" spans="1:19" x14ac:dyDescent="0.35">
      <c r="B5" s="22">
        <v>45</v>
      </c>
      <c r="C5" s="22">
        <v>20.891719999999999</v>
      </c>
      <c r="D5" s="22">
        <v>20.14123</v>
      </c>
      <c r="E5" s="22">
        <v>21.07292</v>
      </c>
      <c r="F5" s="22">
        <v>24.386620000000001</v>
      </c>
      <c r="G5" s="22">
        <v>18.171749999999999</v>
      </c>
      <c r="H5" s="22">
        <v>19.523810000000001</v>
      </c>
      <c r="I5" s="22">
        <f t="shared" si="0"/>
        <v>20.698008333333334</v>
      </c>
      <c r="J5" s="22">
        <f t="shared" si="1"/>
        <v>0.85351555346662822</v>
      </c>
      <c r="K5" s="22">
        <v>29.528269999999999</v>
      </c>
      <c r="L5" s="22">
        <v>28.671330000000001</v>
      </c>
      <c r="M5" s="22">
        <v>33.884300000000003</v>
      </c>
      <c r="N5" s="22">
        <v>33.744860000000003</v>
      </c>
      <c r="O5" s="22">
        <v>33.661740000000002</v>
      </c>
      <c r="P5" s="22">
        <v>28.873239999999999</v>
      </c>
      <c r="Q5" s="22">
        <f t="shared" si="2"/>
        <v>31.393956666666668</v>
      </c>
      <c r="R5" s="22">
        <f t="shared" si="3"/>
        <v>1.0664410104850834</v>
      </c>
      <c r="S5" s="22">
        <f t="shared" si="4"/>
        <v>1.419759627856124E-5</v>
      </c>
    </row>
    <row r="6" spans="1:19" x14ac:dyDescent="0.35">
      <c r="B6" s="22">
        <v>65</v>
      </c>
      <c r="C6" s="22">
        <v>24.54777</v>
      </c>
      <c r="D6" s="22">
        <v>23.665949999999999</v>
      </c>
      <c r="E6" s="22">
        <v>24.760680000000001</v>
      </c>
      <c r="F6" s="22">
        <v>28.65428</v>
      </c>
      <c r="G6" s="22">
        <v>21.351800000000001</v>
      </c>
      <c r="H6" s="22">
        <v>22.940480000000001</v>
      </c>
      <c r="I6" s="22">
        <f t="shared" ref="I6:I12" si="5">AVERAGE(C6:H6)</f>
        <v>24.320160000000001</v>
      </c>
      <c r="J6" s="22">
        <f t="shared" ref="J6:J12" si="6">STDEV(C6:H6)/SQRT(COUNT(C6:H6))</f>
        <v>1.002881333508606</v>
      </c>
      <c r="K6" s="22">
        <v>33.662219999999998</v>
      </c>
      <c r="L6" s="22">
        <v>32.685310000000001</v>
      </c>
      <c r="M6" s="22">
        <v>38.628100000000003</v>
      </c>
      <c r="N6" s="22">
        <v>38.469140000000003</v>
      </c>
      <c r="O6" s="22">
        <v>38.374389999999998</v>
      </c>
      <c r="P6" s="22">
        <v>32.915489999999998</v>
      </c>
      <c r="Q6" s="22">
        <f t="shared" ref="Q6:Q12" si="7">AVERAGE(K6:P6)</f>
        <v>35.789108333333338</v>
      </c>
      <c r="R6" s="22">
        <f t="shared" ref="R6:R12" si="8">STDEV(K6:P6)/SQRT(COUNT(K6:P6))</f>
        <v>1.2157442866530142</v>
      </c>
      <c r="S6" s="22">
        <f t="shared" si="4"/>
        <v>2.6717197278199343E-5</v>
      </c>
    </row>
    <row r="7" spans="1:19" x14ac:dyDescent="0.35">
      <c r="B7" s="22">
        <v>80</v>
      </c>
      <c r="C7" s="22">
        <v>26.636939999999999</v>
      </c>
      <c r="D7" s="22">
        <v>25.680070000000001</v>
      </c>
      <c r="E7" s="22">
        <v>26.86797</v>
      </c>
      <c r="F7" s="22">
        <v>31.092939999999999</v>
      </c>
      <c r="G7" s="22">
        <v>23.168980000000001</v>
      </c>
      <c r="H7" s="22">
        <v>24.892859999999999</v>
      </c>
      <c r="I7" s="22">
        <f t="shared" si="5"/>
        <v>26.389960000000002</v>
      </c>
      <c r="J7" s="22">
        <f t="shared" si="6"/>
        <v>1.0882321741154317</v>
      </c>
      <c r="K7" s="22">
        <v>33.662219999999998</v>
      </c>
      <c r="L7" s="22">
        <v>32.685310000000001</v>
      </c>
      <c r="M7" s="22">
        <v>38.628100000000003</v>
      </c>
      <c r="N7" s="22">
        <v>38.469140000000003</v>
      </c>
      <c r="O7" s="22">
        <v>38.374389999999998</v>
      </c>
      <c r="P7" s="22">
        <v>32.915489999999998</v>
      </c>
      <c r="Q7" s="22">
        <f t="shared" si="7"/>
        <v>35.789108333333338</v>
      </c>
      <c r="R7" s="22">
        <f t="shared" si="8"/>
        <v>1.2157442866530142</v>
      </c>
      <c r="S7" s="22">
        <f t="shared" si="4"/>
        <v>1.8252501954372623E-4</v>
      </c>
    </row>
    <row r="8" spans="1:19" x14ac:dyDescent="0.35">
      <c r="B8" s="22">
        <v>100</v>
      </c>
      <c r="C8" s="22">
        <v>27.15924</v>
      </c>
      <c r="D8" s="22">
        <v>26.183610000000002</v>
      </c>
      <c r="E8" s="22">
        <v>27.3948</v>
      </c>
      <c r="F8" s="22">
        <v>31.7026</v>
      </c>
      <c r="G8" s="22">
        <v>23.623270000000002</v>
      </c>
      <c r="H8" s="22">
        <v>25.380949999999999</v>
      </c>
      <c r="I8" s="22">
        <f t="shared" si="5"/>
        <v>26.907411666666672</v>
      </c>
      <c r="J8" s="22">
        <f t="shared" si="6"/>
        <v>1.1095698356913417</v>
      </c>
      <c r="K8" s="22">
        <v>34.252789999999997</v>
      </c>
      <c r="L8" s="22">
        <v>33.258740000000003</v>
      </c>
      <c r="M8" s="22">
        <v>39.305790000000002</v>
      </c>
      <c r="N8" s="22">
        <v>39.144030000000001</v>
      </c>
      <c r="O8" s="22">
        <v>39.047620000000002</v>
      </c>
      <c r="P8" s="22">
        <v>33.492959999999997</v>
      </c>
      <c r="Q8" s="22">
        <f t="shared" si="7"/>
        <v>36.416988333333329</v>
      </c>
      <c r="R8" s="22">
        <f t="shared" si="8"/>
        <v>1.2370715816244342</v>
      </c>
      <c r="S8" s="22">
        <f t="shared" si="4"/>
        <v>1.922625235202513E-4</v>
      </c>
    </row>
    <row r="9" spans="1:19" x14ac:dyDescent="0.35">
      <c r="B9" s="22">
        <v>110</v>
      </c>
      <c r="C9" s="22">
        <v>28.20382</v>
      </c>
      <c r="D9" s="22">
        <v>27.190670000000001</v>
      </c>
      <c r="E9" s="22">
        <v>28.448440000000002</v>
      </c>
      <c r="F9" s="22">
        <v>32.921930000000003</v>
      </c>
      <c r="G9" s="22">
        <v>24.531860000000002</v>
      </c>
      <c r="H9" s="22">
        <v>26.357140000000001</v>
      </c>
      <c r="I9" s="22">
        <f t="shared" si="5"/>
        <v>27.942310000000003</v>
      </c>
      <c r="J9" s="22">
        <f t="shared" si="6"/>
        <v>1.1522451449583118</v>
      </c>
      <c r="K9" s="22">
        <v>34.252789999999997</v>
      </c>
      <c r="L9" s="22">
        <v>33.258740000000003</v>
      </c>
      <c r="M9" s="22">
        <v>39.305790000000002</v>
      </c>
      <c r="N9" s="22">
        <v>39.144030000000001</v>
      </c>
      <c r="O9" s="22">
        <v>39.047620000000002</v>
      </c>
      <c r="P9" s="22">
        <v>33.492959999999997</v>
      </c>
      <c r="Q9" s="22">
        <f t="shared" si="7"/>
        <v>36.416988333333329</v>
      </c>
      <c r="R9" s="22">
        <f t="shared" si="8"/>
        <v>1.2370715816244342</v>
      </c>
      <c r="S9" s="22">
        <f t="shared" si="4"/>
        <v>5.272022885220404E-4</v>
      </c>
    </row>
    <row r="10" spans="1:19" x14ac:dyDescent="0.35">
      <c r="B10" s="22">
        <v>120</v>
      </c>
      <c r="C10" s="22">
        <v>28.20382</v>
      </c>
      <c r="D10" s="22">
        <v>27.190670000000001</v>
      </c>
      <c r="E10" s="22">
        <v>28.448440000000002</v>
      </c>
      <c r="F10" s="22">
        <v>32.921930000000003</v>
      </c>
      <c r="G10" s="22">
        <v>24.531860000000002</v>
      </c>
      <c r="H10" s="22">
        <v>26.357140000000001</v>
      </c>
      <c r="I10" s="22">
        <f t="shared" si="5"/>
        <v>27.942310000000003</v>
      </c>
      <c r="J10" s="22">
        <f t="shared" si="6"/>
        <v>1.1522451449583118</v>
      </c>
      <c r="K10" s="22">
        <v>34.843359999999997</v>
      </c>
      <c r="L10" s="22">
        <v>33.832169999999998</v>
      </c>
      <c r="M10" s="22">
        <v>39.983469999999997</v>
      </c>
      <c r="N10" s="22">
        <v>39.818930000000002</v>
      </c>
      <c r="O10" s="22">
        <v>39.720860000000002</v>
      </c>
      <c r="P10" s="22">
        <v>34.070419999999999</v>
      </c>
      <c r="Q10" s="22">
        <f t="shared" si="7"/>
        <v>37.044868333333334</v>
      </c>
      <c r="R10" s="22">
        <f t="shared" si="8"/>
        <v>1.2584003297345852</v>
      </c>
      <c r="S10" s="22">
        <f t="shared" si="4"/>
        <v>3.3065239341936064E-4</v>
      </c>
    </row>
    <row r="11" spans="1:19" x14ac:dyDescent="0.35">
      <c r="B11" s="22">
        <v>130</v>
      </c>
      <c r="C11" s="22">
        <v>28.726109999999998</v>
      </c>
      <c r="D11" s="22">
        <v>27.694199999999999</v>
      </c>
      <c r="E11" s="22">
        <v>28.975269999999998</v>
      </c>
      <c r="F11" s="22">
        <v>33.531599999999997</v>
      </c>
      <c r="G11" s="22">
        <v>24.986149999999999</v>
      </c>
      <c r="H11" s="22">
        <v>26.84524</v>
      </c>
      <c r="I11" s="22">
        <f t="shared" si="5"/>
        <v>28.459761666666665</v>
      </c>
      <c r="J11" s="22">
        <f t="shared" si="6"/>
        <v>1.1735839303075475</v>
      </c>
      <c r="K11" s="22">
        <v>34.843359999999997</v>
      </c>
      <c r="L11" s="22">
        <v>33.832169999999998</v>
      </c>
      <c r="M11" s="22">
        <v>39.983469999999997</v>
      </c>
      <c r="N11" s="22">
        <v>39.818930000000002</v>
      </c>
      <c r="O11" s="22">
        <v>39.720860000000002</v>
      </c>
      <c r="P11" s="22">
        <v>34.070419999999999</v>
      </c>
      <c r="Q11" s="22">
        <f t="shared" si="7"/>
        <v>37.044868333333334</v>
      </c>
      <c r="R11" s="22">
        <f t="shared" si="8"/>
        <v>1.2584003297345852</v>
      </c>
      <c r="S11" s="22">
        <f t="shared" si="4"/>
        <v>5.459133665440323E-4</v>
      </c>
    </row>
    <row r="12" spans="1:19" x14ac:dyDescent="0.35">
      <c r="B12" s="22">
        <v>140</v>
      </c>
      <c r="C12" s="22">
        <v>28.726109999999998</v>
      </c>
      <c r="D12" s="22">
        <v>27.694199999999999</v>
      </c>
      <c r="E12" s="22">
        <v>28.975269999999998</v>
      </c>
      <c r="F12" s="22">
        <v>33.531599999999997</v>
      </c>
      <c r="G12" s="22">
        <v>24.986149999999999</v>
      </c>
      <c r="H12" s="22">
        <v>26.84524</v>
      </c>
      <c r="I12" s="22">
        <f t="shared" si="5"/>
        <v>28.459761666666665</v>
      </c>
      <c r="J12" s="22">
        <f t="shared" si="6"/>
        <v>1.1735839303075475</v>
      </c>
      <c r="K12" s="22">
        <v>34.843359999999997</v>
      </c>
      <c r="L12" s="22">
        <v>33.832169999999998</v>
      </c>
      <c r="M12" s="22">
        <v>39.983469999999997</v>
      </c>
      <c r="N12" s="22">
        <v>39.818930000000002</v>
      </c>
      <c r="O12" s="22">
        <v>39.720860000000002</v>
      </c>
      <c r="P12" s="22">
        <v>34.070419999999999</v>
      </c>
      <c r="Q12" s="22">
        <f t="shared" si="7"/>
        <v>37.044868333333334</v>
      </c>
      <c r="R12" s="22">
        <f t="shared" si="8"/>
        <v>1.2584003297345852</v>
      </c>
      <c r="S12" s="22">
        <f t="shared" si="4"/>
        <v>5.459133665440323E-4</v>
      </c>
    </row>
  </sheetData>
  <mergeCells count="2">
    <mergeCell ref="C2:H2"/>
    <mergeCell ref="K2:P2"/>
  </mergeCells>
  <phoneticPr fontId="2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123FA-52A4-43A8-B9CF-A880968495EB}">
  <dimension ref="A1:M9"/>
  <sheetViews>
    <sheetView workbookViewId="0">
      <selection activeCell="M5" sqref="M5"/>
    </sheetView>
  </sheetViews>
  <sheetFormatPr defaultRowHeight="13.5" x14ac:dyDescent="0.35"/>
  <sheetData>
    <row r="1" spans="1:13" x14ac:dyDescent="0.35">
      <c r="A1" s="65" t="s">
        <v>130</v>
      </c>
      <c r="B1" s="65"/>
      <c r="C1" s="65"/>
      <c r="D1" s="65"/>
      <c r="E1" s="65"/>
      <c r="F1" s="65"/>
      <c r="G1" s="65"/>
      <c r="H1" s="65"/>
      <c r="I1" s="65"/>
    </row>
    <row r="2" spans="1:13" x14ac:dyDescent="0.35">
      <c r="D2" s="22"/>
      <c r="E2" s="22"/>
      <c r="F2" s="22"/>
      <c r="G2" s="22"/>
      <c r="H2" s="22"/>
      <c r="I2" s="22"/>
      <c r="J2" s="22"/>
      <c r="K2" s="22" t="s">
        <v>21</v>
      </c>
      <c r="L2" s="22" t="s">
        <v>22</v>
      </c>
      <c r="M2" s="22" t="s">
        <v>20</v>
      </c>
    </row>
    <row r="3" spans="1:13" x14ac:dyDescent="0.35">
      <c r="B3" s="14"/>
      <c r="C3" s="14"/>
      <c r="D3" s="22" t="s">
        <v>16</v>
      </c>
      <c r="E3" s="22">
        <v>34.548969999999997</v>
      </c>
      <c r="F3" s="22">
        <v>34.20243</v>
      </c>
      <c r="G3" s="22">
        <v>34.483849999999997</v>
      </c>
      <c r="H3" s="22">
        <v>40.506770000000003</v>
      </c>
      <c r="I3" s="22">
        <v>31.311</v>
      </c>
      <c r="J3" s="22">
        <v>32.321190000000001</v>
      </c>
      <c r="K3" s="22">
        <f>AVERAGE(E3:J3)</f>
        <v>34.562368333333332</v>
      </c>
      <c r="L3" s="22">
        <f>STDEV(E3:J3)/SQRT(COUNT(E3:J3))</f>
        <v>1.3046849911413276</v>
      </c>
      <c r="M3" s="62">
        <f>_xlfn.T.TEST(E4:J4,E3:J3,2,2)</f>
        <v>3.403100064640379E-3</v>
      </c>
    </row>
    <row r="4" spans="1:13" x14ac:dyDescent="0.35">
      <c r="B4" s="3"/>
      <c r="C4" s="3"/>
      <c r="D4" s="22" t="s">
        <v>11</v>
      </c>
      <c r="E4" s="22">
        <v>38.874290000000002</v>
      </c>
      <c r="F4" s="22">
        <v>38.681669999999997</v>
      </c>
      <c r="G4" s="22">
        <v>44.399769999999997</v>
      </c>
      <c r="H4" s="22">
        <v>44.900210000000001</v>
      </c>
      <c r="I4" s="22">
        <v>44.459690000000002</v>
      </c>
      <c r="J4" s="22">
        <v>38.533200000000001</v>
      </c>
      <c r="K4" s="22">
        <f>AVERAGE(E4:J4)</f>
        <v>41.641471666666661</v>
      </c>
      <c r="L4" s="22">
        <f>STDEV(E4:J4)/SQRT(COUNT(E4:J4))</f>
        <v>1.3197097260544752</v>
      </c>
      <c r="M4" s="62"/>
    </row>
    <row r="5" spans="1:13" x14ac:dyDescent="0.35">
      <c r="B5" s="3"/>
      <c r="C5" s="3"/>
    </row>
    <row r="6" spans="1:13" x14ac:dyDescent="0.35">
      <c r="B6" s="3"/>
      <c r="C6" s="3"/>
      <c r="E6" s="15"/>
      <c r="F6" s="15"/>
    </row>
    <row r="7" spans="1:13" x14ac:dyDescent="0.35">
      <c r="B7" s="3"/>
      <c r="C7" s="3"/>
    </row>
    <row r="8" spans="1:13" x14ac:dyDescent="0.35">
      <c r="B8" s="3"/>
      <c r="C8" s="3"/>
    </row>
    <row r="9" spans="1:13" x14ac:dyDescent="0.35">
      <c r="B9" s="3"/>
      <c r="C9" s="3"/>
    </row>
  </sheetData>
  <mergeCells count="2">
    <mergeCell ref="M3:M4"/>
    <mergeCell ref="A1:I1"/>
  </mergeCells>
  <phoneticPr fontId="2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BD9AD-D59A-4524-B29A-CAD30CBE9D12}">
  <dimension ref="A1:V5"/>
  <sheetViews>
    <sheetView zoomScale="70" zoomScaleNormal="70" workbookViewId="0">
      <selection activeCell="V3" sqref="V3"/>
    </sheetView>
  </sheetViews>
  <sheetFormatPr defaultRowHeight="13.5" x14ac:dyDescent="0.35"/>
  <cols>
    <col min="10" max="10" width="9" style="12"/>
  </cols>
  <sheetData>
    <row r="1" spans="1:22" ht="15" x14ac:dyDescent="0.35">
      <c r="A1" s="19" t="s">
        <v>163</v>
      </c>
    </row>
    <row r="2" spans="1:22" x14ac:dyDescent="0.35">
      <c r="B2" s="22"/>
      <c r="C2" s="62" t="s">
        <v>16</v>
      </c>
      <c r="D2" s="62"/>
      <c r="E2" s="62"/>
      <c r="F2" s="62"/>
      <c r="G2" s="62"/>
      <c r="H2" s="62"/>
      <c r="I2" s="62"/>
      <c r="J2" s="22" t="s">
        <v>8</v>
      </c>
      <c r="K2" s="22" t="s">
        <v>1</v>
      </c>
      <c r="L2" s="62" t="s">
        <v>11</v>
      </c>
      <c r="M2" s="62"/>
      <c r="N2" s="62"/>
      <c r="O2" s="62"/>
      <c r="P2" s="62"/>
      <c r="Q2" s="62"/>
      <c r="R2" s="62"/>
      <c r="S2" s="62"/>
      <c r="T2" s="22" t="s">
        <v>8</v>
      </c>
      <c r="U2" s="22" t="s">
        <v>1</v>
      </c>
      <c r="V2" s="31" t="s">
        <v>162</v>
      </c>
    </row>
    <row r="3" spans="1:22" x14ac:dyDescent="0.35">
      <c r="B3" s="22" t="s">
        <v>3</v>
      </c>
      <c r="C3" s="22">
        <v>200</v>
      </c>
      <c r="D3" s="22">
        <v>223</v>
      </c>
      <c r="E3" s="22">
        <v>190</v>
      </c>
      <c r="F3" s="22">
        <v>235</v>
      </c>
      <c r="G3" s="22">
        <v>246</v>
      </c>
      <c r="H3" s="22">
        <v>230</v>
      </c>
      <c r="I3" s="22">
        <v>258</v>
      </c>
      <c r="J3" s="22">
        <f>AVERAGE(D3:I3)</f>
        <v>230.33333333333334</v>
      </c>
      <c r="K3" s="22">
        <f>STDEV(D3:I3)/SQRT(COUNT(D3:I3))</f>
        <v>9.5102284117914042</v>
      </c>
      <c r="L3" s="22">
        <v>270</v>
      </c>
      <c r="M3" s="22">
        <v>248</v>
      </c>
      <c r="N3" s="22">
        <v>265</v>
      </c>
      <c r="O3" s="22">
        <v>278</v>
      </c>
      <c r="P3" s="22">
        <v>324</v>
      </c>
      <c r="Q3" s="22">
        <v>230</v>
      </c>
      <c r="R3" s="22">
        <v>297</v>
      </c>
      <c r="S3" s="22">
        <v>246</v>
      </c>
      <c r="T3" s="22">
        <f>AVERAGE(N3:S3)</f>
        <v>273.33333333333331</v>
      </c>
      <c r="U3" s="22">
        <f>STDEV(N3:S3)/SQRT(COUNT(N3:S3))</f>
        <v>13.956280943638861</v>
      </c>
      <c r="V3" s="22">
        <f>_xlfn.T.TEST(C3:I3,L3:S3,2,2)</f>
        <v>9.0539501503479839E-3</v>
      </c>
    </row>
    <row r="4" spans="1:22" x14ac:dyDescent="0.35">
      <c r="B4" s="22" t="s">
        <v>9</v>
      </c>
      <c r="C4" s="22">
        <v>14</v>
      </c>
      <c r="D4" s="22">
        <v>18</v>
      </c>
      <c r="E4" s="22">
        <v>11</v>
      </c>
      <c r="F4" s="22">
        <v>13</v>
      </c>
      <c r="G4" s="22">
        <v>19</v>
      </c>
      <c r="H4" s="22">
        <v>11</v>
      </c>
      <c r="I4" s="22">
        <v>16</v>
      </c>
      <c r="J4" s="22">
        <f t="shared" ref="J4" si="0">AVERAGE(D4:I4)</f>
        <v>14.666666666666666</v>
      </c>
      <c r="K4" s="22">
        <f t="shared" ref="K4" si="1">STDEV(D4:I4)/SQRT(COUNT(D4:I4))</f>
        <v>1.4298407059684803</v>
      </c>
      <c r="L4" s="22">
        <v>18</v>
      </c>
      <c r="M4" s="22">
        <v>23</v>
      </c>
      <c r="N4" s="22">
        <v>15</v>
      </c>
      <c r="O4" s="22">
        <v>19</v>
      </c>
      <c r="P4" s="22">
        <v>17</v>
      </c>
      <c r="Q4" s="22">
        <v>28</v>
      </c>
      <c r="R4" s="22">
        <v>15</v>
      </c>
      <c r="S4" s="22">
        <v>28</v>
      </c>
      <c r="T4" s="22">
        <f t="shared" ref="T4:T5" si="2">AVERAGE(N4:S4)</f>
        <v>20.333333333333332</v>
      </c>
      <c r="U4" s="22">
        <f t="shared" ref="U4:U5" si="3">STDEV(N4:S4)/SQRT(COUNT(N4:S4))</f>
        <v>2.4988886418655096</v>
      </c>
      <c r="V4" s="22">
        <f>_xlfn.T.TEST(C4:I4,L4:S4,2,2)</f>
        <v>2.6598768073221073E-2</v>
      </c>
    </row>
    <row r="5" spans="1:22" x14ac:dyDescent="0.35">
      <c r="B5" s="22" t="s">
        <v>4</v>
      </c>
      <c r="C5" s="22">
        <v>195</v>
      </c>
      <c r="D5" s="22">
        <v>223</v>
      </c>
      <c r="E5" s="22">
        <v>187</v>
      </c>
      <c r="F5" s="22">
        <v>188</v>
      </c>
      <c r="G5" s="22">
        <v>192</v>
      </c>
      <c r="H5" s="22">
        <v>209</v>
      </c>
      <c r="I5" s="22">
        <v>249</v>
      </c>
      <c r="J5" s="22">
        <f t="shared" ref="J5" si="4">AVERAGE(D5:I5)</f>
        <v>208</v>
      </c>
      <c r="K5" s="22">
        <f t="shared" ref="K5" si="5">STDEV(D5:I5)/SQRT(COUNT(D5:I5))</f>
        <v>10.006664445924692</v>
      </c>
      <c r="L5" s="22">
        <v>252</v>
      </c>
      <c r="M5" s="22">
        <v>250</v>
      </c>
      <c r="N5" s="22">
        <v>285</v>
      </c>
      <c r="O5" s="22">
        <v>239</v>
      </c>
      <c r="P5" s="22">
        <v>278</v>
      </c>
      <c r="Q5" s="22">
        <v>291</v>
      </c>
      <c r="R5" s="22">
        <v>262</v>
      </c>
      <c r="S5" s="22">
        <v>254</v>
      </c>
      <c r="T5" s="22">
        <f t="shared" si="2"/>
        <v>268.16666666666669</v>
      </c>
      <c r="U5" s="22">
        <f t="shared" si="3"/>
        <v>8.1462329398999582</v>
      </c>
      <c r="V5" s="22">
        <f>_xlfn.T.TEST(C5:I5,L5:S5,2,2)</f>
        <v>1.2485243078229797E-4</v>
      </c>
    </row>
  </sheetData>
  <mergeCells count="2">
    <mergeCell ref="L2:S2"/>
    <mergeCell ref="C2:I2"/>
  </mergeCells>
  <phoneticPr fontId="2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4372C-A7E0-49B9-83AF-7AE59F1A50A2}">
  <dimension ref="A1:S5"/>
  <sheetViews>
    <sheetView workbookViewId="0">
      <selection activeCell="S3" sqref="S3:S4"/>
    </sheetView>
  </sheetViews>
  <sheetFormatPr defaultRowHeight="13.5" x14ac:dyDescent="0.35"/>
  <sheetData>
    <row r="1" spans="1:19" ht="15" x14ac:dyDescent="0.35">
      <c r="A1" s="19" t="s">
        <v>129</v>
      </c>
    </row>
    <row r="2" spans="1:19" x14ac:dyDescent="0.35">
      <c r="B2" s="22"/>
      <c r="C2" s="62" t="s">
        <v>16</v>
      </c>
      <c r="D2" s="62"/>
      <c r="E2" s="62"/>
      <c r="F2" s="62"/>
      <c r="G2" s="62"/>
      <c r="H2" s="62"/>
      <c r="I2" s="22" t="s">
        <v>8</v>
      </c>
      <c r="J2" s="22" t="s">
        <v>1</v>
      </c>
      <c r="K2" s="62" t="s">
        <v>11</v>
      </c>
      <c r="L2" s="62"/>
      <c r="M2" s="62"/>
      <c r="N2" s="62"/>
      <c r="O2" s="62"/>
      <c r="P2" s="22"/>
      <c r="Q2" s="22" t="s">
        <v>8</v>
      </c>
      <c r="R2" s="22" t="s">
        <v>1</v>
      </c>
      <c r="S2" s="22" t="s">
        <v>20</v>
      </c>
    </row>
    <row r="3" spans="1:19" x14ac:dyDescent="0.35">
      <c r="B3" s="22" t="s">
        <v>18</v>
      </c>
      <c r="C3" s="22">
        <v>11.7</v>
      </c>
      <c r="D3" s="22">
        <v>13</v>
      </c>
      <c r="E3" s="22">
        <v>11.1</v>
      </c>
      <c r="F3" s="22">
        <v>14</v>
      </c>
      <c r="G3" s="22">
        <v>12.6</v>
      </c>
      <c r="H3" s="22">
        <v>11</v>
      </c>
      <c r="I3" s="22">
        <f>AVERAGE(C3:H3)</f>
        <v>12.233333333333334</v>
      </c>
      <c r="J3" s="22">
        <f>STDEV(C3:H3)/SQRT(COUNT(C3:H3))</f>
        <v>0.48074017006186531</v>
      </c>
      <c r="K3" s="22">
        <v>9.2857140000000005</v>
      </c>
      <c r="L3" s="22">
        <v>11.09524</v>
      </c>
      <c r="M3" s="22">
        <v>10.190480000000001</v>
      </c>
      <c r="N3" s="22">
        <v>11.66667</v>
      </c>
      <c r="O3" s="22">
        <v>10.90476</v>
      </c>
      <c r="P3" s="22">
        <v>10.238099999999999</v>
      </c>
      <c r="Q3" s="22">
        <f>AVERAGE(K3:P3)</f>
        <v>10.563494</v>
      </c>
      <c r="R3" s="22">
        <f>STDEV(K3:P3)/SQRT(COUNT(K3:P3))</f>
        <v>0.34126998139693832</v>
      </c>
      <c r="S3" s="22">
        <f>_xlfn.T.TEST(C3:H3,K3:P3,2,2)</f>
        <v>1.7779575009216519E-2</v>
      </c>
    </row>
    <row r="4" spans="1:19" x14ac:dyDescent="0.35">
      <c r="B4" s="22" t="s">
        <v>19</v>
      </c>
      <c r="C4" s="22">
        <v>6.0839999999999996</v>
      </c>
      <c r="D4" s="22">
        <v>6.76</v>
      </c>
      <c r="E4" s="22">
        <v>5.7720000000000002</v>
      </c>
      <c r="F4" s="22">
        <v>7.28</v>
      </c>
      <c r="G4" s="22">
        <v>6.5519999999999996</v>
      </c>
      <c r="H4" s="22">
        <v>5.72</v>
      </c>
      <c r="I4" s="22">
        <f t="shared" ref="I4" si="0">AVERAGE(C4:H4)</f>
        <v>6.3613333333333335</v>
      </c>
      <c r="J4" s="22">
        <f t="shared" ref="J4" si="1">STDEV(C4:H4)/SQRT(COUNT(C4:H4))</f>
        <v>0.24998488843216995</v>
      </c>
      <c r="K4" s="22">
        <v>4.1785709999999998</v>
      </c>
      <c r="L4" s="22">
        <v>4.9928569999999999</v>
      </c>
      <c r="M4" s="22">
        <v>4.5857140000000003</v>
      </c>
      <c r="N4" s="22">
        <v>5.25</v>
      </c>
      <c r="O4" s="22">
        <v>4.9071429999999996</v>
      </c>
      <c r="P4" s="22">
        <v>4.6071429999999998</v>
      </c>
      <c r="Q4" s="22">
        <f t="shared" ref="Q4" si="2">AVERAGE(K4:P4)</f>
        <v>4.7535713333333334</v>
      </c>
      <c r="R4" s="22">
        <f t="shared" ref="R4" si="3">STDEV(K4:P4)/SQRT(COUNT(K4:P4))</f>
        <v>0.15357148527133693</v>
      </c>
      <c r="S4" s="22">
        <f>_xlfn.T.TEST(C4:H4,K4:P4,2,2)</f>
        <v>2.6925069518833746E-4</v>
      </c>
    </row>
    <row r="5" spans="1:19" x14ac:dyDescent="0.35">
      <c r="S5" s="12"/>
    </row>
  </sheetData>
  <mergeCells count="2">
    <mergeCell ref="C2:H2"/>
    <mergeCell ref="K2:O2"/>
  </mergeCells>
  <phoneticPr fontId="2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4"/>
  <sheetViews>
    <sheetView zoomScale="70" zoomScaleNormal="70" workbookViewId="0">
      <selection activeCell="A5" sqref="A5"/>
    </sheetView>
  </sheetViews>
  <sheetFormatPr defaultColWidth="12.5625" defaultRowHeight="15.75" x14ac:dyDescent="0.4"/>
  <cols>
    <col min="1" max="16384" width="12.5625" style="1"/>
  </cols>
  <sheetData>
    <row r="1" spans="1:19" x14ac:dyDescent="0.4">
      <c r="A1" s="19" t="s">
        <v>131</v>
      </c>
    </row>
    <row r="2" spans="1:19" x14ac:dyDescent="0.4">
      <c r="B2" s="22"/>
      <c r="C2" s="62" t="s">
        <v>16</v>
      </c>
      <c r="D2" s="62"/>
      <c r="E2" s="62"/>
      <c r="F2" s="62"/>
      <c r="G2" s="62"/>
      <c r="H2" s="62"/>
      <c r="I2" s="22" t="s">
        <v>8</v>
      </c>
      <c r="J2" s="22" t="s">
        <v>1</v>
      </c>
      <c r="K2" s="62" t="s">
        <v>11</v>
      </c>
      <c r="L2" s="62"/>
      <c r="M2" s="62"/>
      <c r="N2" s="62"/>
      <c r="O2" s="62"/>
      <c r="P2" s="62"/>
      <c r="Q2" s="22" t="s">
        <v>8</v>
      </c>
      <c r="R2" s="22" t="s">
        <v>1</v>
      </c>
      <c r="S2" s="22" t="s">
        <v>20</v>
      </c>
    </row>
    <row r="3" spans="1:19" x14ac:dyDescent="0.4">
      <c r="B3" s="22" t="s">
        <v>5</v>
      </c>
      <c r="C3" s="22">
        <v>6.3819999999999997</v>
      </c>
      <c r="D3" s="22">
        <v>5.7370000000000001</v>
      </c>
      <c r="E3" s="22">
        <v>7.2290000000000001</v>
      </c>
      <c r="F3" s="22">
        <v>5.8620000000000001</v>
      </c>
      <c r="G3" s="22">
        <v>7.0069999999999997</v>
      </c>
      <c r="H3" s="22">
        <v>6.3949999999999996</v>
      </c>
      <c r="I3" s="22">
        <f t="shared" ref="I3:I4" si="0">AVERAGE(C3:H3)</f>
        <v>6.4353333333333325</v>
      </c>
      <c r="J3" s="22">
        <f t="shared" ref="J3:J4" si="1">STDEV(C3:H3)/SQRT(COUNT(C3:H3))</f>
        <v>0.24341742839091132</v>
      </c>
      <c r="K3" s="22">
        <v>8.7479999999999993</v>
      </c>
      <c r="L3" s="22">
        <v>8.8030000000000008</v>
      </c>
      <c r="M3" s="22">
        <v>6.3689999999999998</v>
      </c>
      <c r="N3" s="22">
        <v>7.3239999999999998</v>
      </c>
      <c r="O3" s="22">
        <v>6.89</v>
      </c>
      <c r="P3" s="22">
        <v>7.2949999999999999</v>
      </c>
      <c r="Q3" s="22">
        <f t="shared" ref="Q3:Q4" si="2">AVERAGE(K3:P3)</f>
        <v>7.5715000000000003</v>
      </c>
      <c r="R3" s="22">
        <f t="shared" ref="R3:R4" si="3">STDEV(K3:P3)/SQRT(COUNT(K3:P3))</f>
        <v>0.40615684572998478</v>
      </c>
      <c r="S3" s="22">
        <f>_xlfn.T.TEST(C3:H3,K3:P3,2,2)</f>
        <v>3.7351578334314531E-2</v>
      </c>
    </row>
    <row r="4" spans="1:19" x14ac:dyDescent="0.4">
      <c r="B4" s="22" t="s">
        <v>6</v>
      </c>
      <c r="C4" s="22">
        <v>7.0069999999999997</v>
      </c>
      <c r="D4" s="22">
        <v>6.6139999999999999</v>
      </c>
      <c r="E4" s="22">
        <v>7.8540000000000001</v>
      </c>
      <c r="F4" s="22">
        <v>6.46</v>
      </c>
      <c r="G4" s="22">
        <v>7.73</v>
      </c>
      <c r="H4" s="22">
        <v>7.1840000000000002</v>
      </c>
      <c r="I4" s="22">
        <f t="shared" si="0"/>
        <v>7.1414999999999997</v>
      </c>
      <c r="J4" s="22">
        <f t="shared" si="1"/>
        <v>0.23213383352425537</v>
      </c>
      <c r="K4" s="22">
        <v>9.8209999999999997</v>
      </c>
      <c r="L4" s="22">
        <v>10.025</v>
      </c>
      <c r="M4" s="22">
        <v>7.1269999999999998</v>
      </c>
      <c r="N4" s="22">
        <v>8.1820000000000004</v>
      </c>
      <c r="O4" s="22">
        <v>7.7329999999999997</v>
      </c>
      <c r="P4" s="22">
        <v>7.9290000000000003</v>
      </c>
      <c r="Q4" s="22">
        <f t="shared" si="2"/>
        <v>8.4695</v>
      </c>
      <c r="R4" s="22">
        <f t="shared" si="3"/>
        <v>0.48185985168580553</v>
      </c>
      <c r="S4" s="22">
        <f>_xlfn.T.TEST(C4:H4,K4:P4,2,2)</f>
        <v>3.2381960516950192E-2</v>
      </c>
    </row>
  </sheetData>
  <mergeCells count="2">
    <mergeCell ref="C2:H2"/>
    <mergeCell ref="K2:P2"/>
  </mergeCells>
  <phoneticPr fontId="2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2C26A-309E-4BDD-8D47-3BA7EF77DA9F}">
  <dimension ref="A1:R3"/>
  <sheetViews>
    <sheetView workbookViewId="0">
      <selection activeCell="R4" sqref="R4"/>
    </sheetView>
  </sheetViews>
  <sheetFormatPr defaultRowHeight="13.5" x14ac:dyDescent="0.35"/>
  <sheetData>
    <row r="1" spans="1:18" ht="15" x14ac:dyDescent="0.35">
      <c r="A1" s="19" t="s">
        <v>132</v>
      </c>
    </row>
    <row r="2" spans="1:18" x14ac:dyDescent="0.35">
      <c r="B2" s="62" t="s">
        <v>16</v>
      </c>
      <c r="C2" s="62"/>
      <c r="D2" s="62"/>
      <c r="E2" s="62"/>
      <c r="F2" s="62"/>
      <c r="G2" s="62"/>
      <c r="H2" s="22" t="s">
        <v>8</v>
      </c>
      <c r="I2" s="22" t="s">
        <v>1</v>
      </c>
      <c r="J2" s="62" t="s">
        <v>11</v>
      </c>
      <c r="K2" s="62"/>
      <c r="L2" s="62"/>
      <c r="M2" s="62"/>
      <c r="N2" s="62"/>
      <c r="O2" s="62"/>
      <c r="P2" s="22" t="s">
        <v>8</v>
      </c>
      <c r="Q2" s="22" t="s">
        <v>1</v>
      </c>
      <c r="R2" s="22" t="s">
        <v>20</v>
      </c>
    </row>
    <row r="3" spans="1:18" x14ac:dyDescent="0.35">
      <c r="B3" s="22">
        <v>1206.546</v>
      </c>
      <c r="C3" s="22">
        <v>1255.6220000000001</v>
      </c>
      <c r="D3" s="22">
        <v>1008.8</v>
      </c>
      <c r="E3" s="22">
        <v>1194.8309999999999</v>
      </c>
      <c r="F3" s="22">
        <v>1150.5540000000001</v>
      </c>
      <c r="G3" s="22">
        <v>1287.1089999999999</v>
      </c>
      <c r="H3" s="22">
        <f t="shared" ref="H3" si="0">AVERAGE(B3:G3)</f>
        <v>1183.9103333333333</v>
      </c>
      <c r="I3" s="22">
        <f t="shared" ref="I3" si="1">STDEV(B3:G3)/SQRT(COUNT(B3:G3))</f>
        <v>40.083428045903354</v>
      </c>
      <c r="J3" s="22">
        <v>1276.6379999999999</v>
      </c>
      <c r="K3" s="22">
        <v>1283.8320000000001</v>
      </c>
      <c r="L3" s="22">
        <v>1351.2370000000001</v>
      </c>
      <c r="M3" s="22">
        <v>1494.2929999999999</v>
      </c>
      <c r="N3" s="22">
        <v>1287.066</v>
      </c>
      <c r="O3" s="22">
        <v>1584.0630000000001</v>
      </c>
      <c r="P3" s="22">
        <f t="shared" ref="P3" si="2">AVERAGE(J3:O3)</f>
        <v>1379.5215000000001</v>
      </c>
      <c r="Q3" s="22">
        <f t="shared" ref="Q3" si="3">STDEV(J3:O3)/SQRT(COUNT(J3:O3))</f>
        <v>52.946277753177959</v>
      </c>
      <c r="R3" s="22">
        <f>_xlfn.T.TEST(B3:G3,J3:O3,2,2)</f>
        <v>1.4644315327828361E-2</v>
      </c>
    </row>
  </sheetData>
  <mergeCells count="2">
    <mergeCell ref="B2:G2"/>
    <mergeCell ref="J2:O2"/>
  </mergeCells>
  <phoneticPr fontId="2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6"/>
  <sheetViews>
    <sheetView zoomScale="85" zoomScaleNormal="85" workbookViewId="0">
      <selection activeCell="B11" sqref="B11"/>
    </sheetView>
  </sheetViews>
  <sheetFormatPr defaultRowHeight="13.5" x14ac:dyDescent="0.35"/>
  <cols>
    <col min="8" max="9" width="9" style="12"/>
  </cols>
  <sheetData>
    <row r="1" spans="1:18" ht="15" x14ac:dyDescent="0.35">
      <c r="A1" s="19" t="s">
        <v>233</v>
      </c>
    </row>
    <row r="2" spans="1:18" x14ac:dyDescent="0.35">
      <c r="B2" s="62" t="s">
        <v>16</v>
      </c>
      <c r="C2" s="62"/>
      <c r="D2" s="62"/>
      <c r="E2" s="62"/>
      <c r="F2" s="62"/>
      <c r="G2" s="62"/>
      <c r="H2" s="22" t="s">
        <v>8</v>
      </c>
      <c r="I2" s="22" t="s">
        <v>1</v>
      </c>
      <c r="J2" s="62" t="s">
        <v>11</v>
      </c>
      <c r="K2" s="62"/>
      <c r="L2" s="62"/>
      <c r="M2" s="62"/>
      <c r="N2" s="62"/>
      <c r="O2" s="62"/>
      <c r="P2" s="22" t="s">
        <v>8</v>
      </c>
      <c r="Q2" s="22" t="s">
        <v>1</v>
      </c>
      <c r="R2" s="22" t="s">
        <v>20</v>
      </c>
    </row>
    <row r="3" spans="1:18" x14ac:dyDescent="0.35">
      <c r="B3" s="46">
        <v>1103.1410000000001</v>
      </c>
      <c r="C3" s="46">
        <v>1335.3843999999999</v>
      </c>
      <c r="D3" s="46">
        <v>1017.4465</v>
      </c>
      <c r="E3" s="46">
        <v>1324.8598</v>
      </c>
      <c r="F3" s="46">
        <v>1048.1922999999999</v>
      </c>
      <c r="G3" s="46">
        <v>1320.1376</v>
      </c>
      <c r="H3" s="46">
        <f t="shared" ref="H3" si="0">AVERAGE(B3:G3)</f>
        <v>1191.5269333333333</v>
      </c>
      <c r="I3" s="46">
        <f t="shared" ref="I3" si="1">STDEV(B3:G3)/SQRT(COUNT(B3:G3))</f>
        <v>61.555994894425226</v>
      </c>
      <c r="J3" s="46">
        <v>1599.9060999999999</v>
      </c>
      <c r="K3" s="46">
        <v>1652.0261</v>
      </c>
      <c r="L3" s="46">
        <v>1534.9358999999999</v>
      </c>
      <c r="M3" s="46">
        <v>1428.24</v>
      </c>
      <c r="N3" s="46">
        <v>1263.3467000000001</v>
      </c>
      <c r="O3" s="46">
        <v>1682.6808000000001</v>
      </c>
      <c r="P3" s="46">
        <f t="shared" ref="P3" si="2">AVERAGE(J3:O3)</f>
        <v>1526.8559333333333</v>
      </c>
      <c r="Q3" s="46">
        <f t="shared" ref="Q3" si="3">STDEV(J3:O3)/SQRT(COUNT(J3:O3))</f>
        <v>64.423802735100253</v>
      </c>
      <c r="R3" s="22">
        <f>_xlfn.T.TEST(B3:G3,J3:O3,2,2)</f>
        <v>3.7018344627510074E-3</v>
      </c>
    </row>
    <row r="6" spans="1:18" x14ac:dyDescent="0.35">
      <c r="B6" s="39"/>
      <c r="C6" s="39"/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</row>
  </sheetData>
  <mergeCells count="2">
    <mergeCell ref="B2:G2"/>
    <mergeCell ref="J2:O2"/>
  </mergeCells>
  <phoneticPr fontId="24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4"/>
  <sheetViews>
    <sheetView workbookViewId="0">
      <selection activeCell="G16" sqref="G16"/>
    </sheetView>
  </sheetViews>
  <sheetFormatPr defaultRowHeight="13.5" x14ac:dyDescent="0.35"/>
  <sheetData>
    <row r="1" spans="1:4" ht="15" x14ac:dyDescent="0.35">
      <c r="A1" s="19" t="s">
        <v>234</v>
      </c>
    </row>
    <row r="2" spans="1:4" x14ac:dyDescent="0.35">
      <c r="B2" s="47"/>
      <c r="C2" s="47" t="s">
        <v>16</v>
      </c>
      <c r="D2" s="47" t="s">
        <v>11</v>
      </c>
    </row>
    <row r="3" spans="1:4" x14ac:dyDescent="0.35">
      <c r="B3" s="47">
        <v>23</v>
      </c>
      <c r="C3" s="47">
        <v>1206.546</v>
      </c>
      <c r="D3" s="47"/>
    </row>
    <row r="4" spans="1:4" x14ac:dyDescent="0.35">
      <c r="B4" s="47">
        <v>19.77</v>
      </c>
      <c r="C4" s="47">
        <v>1255.6220000000001</v>
      </c>
      <c r="D4" s="47"/>
    </row>
    <row r="5" spans="1:4" x14ac:dyDescent="0.35">
      <c r="B5" s="47">
        <v>20.85</v>
      </c>
      <c r="C5" s="47">
        <v>1008.8</v>
      </c>
      <c r="D5" s="47"/>
    </row>
    <row r="6" spans="1:4" x14ac:dyDescent="0.35">
      <c r="B6" s="47">
        <v>18.96</v>
      </c>
      <c r="C6" s="47">
        <v>1194.8309999999999</v>
      </c>
      <c r="D6" s="47"/>
    </row>
    <row r="7" spans="1:4" x14ac:dyDescent="0.35">
      <c r="B7" s="47">
        <v>23.08</v>
      </c>
      <c r="C7" s="47">
        <v>1150.5540000000001</v>
      </c>
      <c r="D7" s="47"/>
    </row>
    <row r="8" spans="1:4" x14ac:dyDescent="0.35">
      <c r="B8" s="47">
        <v>20.5</v>
      </c>
      <c r="C8" s="47">
        <v>1287.1089999999999</v>
      </c>
      <c r="D8" s="47"/>
    </row>
    <row r="9" spans="1:4" x14ac:dyDescent="0.35">
      <c r="B9" s="47">
        <v>16.78</v>
      </c>
      <c r="C9" s="47"/>
      <c r="D9" s="47">
        <v>1276.6379999999999</v>
      </c>
    </row>
    <row r="10" spans="1:4" x14ac:dyDescent="0.35">
      <c r="B10" s="47">
        <v>16.34</v>
      </c>
      <c r="C10" s="47"/>
      <c r="D10" s="47">
        <v>1283.8320000000001</v>
      </c>
    </row>
    <row r="11" spans="1:4" x14ac:dyDescent="0.35">
      <c r="B11" s="47">
        <v>18.510000000000002</v>
      </c>
      <c r="C11" s="47"/>
      <c r="D11" s="47">
        <v>1351.2370000000001</v>
      </c>
    </row>
    <row r="12" spans="1:4" x14ac:dyDescent="0.35">
      <c r="B12" s="47">
        <v>22</v>
      </c>
      <c r="C12" s="47"/>
      <c r="D12" s="47">
        <v>1494.2929999999999</v>
      </c>
    </row>
    <row r="13" spans="1:4" x14ac:dyDescent="0.35">
      <c r="B13" s="47">
        <v>21.42</v>
      </c>
      <c r="C13" s="47"/>
      <c r="D13" s="47">
        <v>1287.066</v>
      </c>
    </row>
    <row r="14" spans="1:4" x14ac:dyDescent="0.35">
      <c r="B14" s="47">
        <v>19.8</v>
      </c>
      <c r="C14" s="47"/>
      <c r="D14" s="47">
        <v>1584.0630000000001</v>
      </c>
    </row>
  </sheetData>
  <phoneticPr fontId="2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4"/>
  <sheetViews>
    <sheetView zoomScale="70" zoomScaleNormal="70" workbookViewId="0">
      <selection activeCell="K21" sqref="K21"/>
    </sheetView>
  </sheetViews>
  <sheetFormatPr defaultRowHeight="13.5" x14ac:dyDescent="0.35"/>
  <cols>
    <col min="9" max="10" width="9" style="12"/>
  </cols>
  <sheetData>
    <row r="1" spans="1:19" ht="15" x14ac:dyDescent="0.35">
      <c r="A1" s="19" t="s">
        <v>133</v>
      </c>
    </row>
    <row r="2" spans="1:19" x14ac:dyDescent="0.35">
      <c r="B2" s="22"/>
      <c r="C2" s="62" t="s">
        <v>16</v>
      </c>
      <c r="D2" s="62"/>
      <c r="E2" s="62"/>
      <c r="F2" s="62"/>
      <c r="G2" s="62"/>
      <c r="H2" s="62"/>
      <c r="I2" s="22" t="s">
        <v>8</v>
      </c>
      <c r="J2" s="22" t="s">
        <v>1</v>
      </c>
      <c r="K2" s="62" t="s">
        <v>23</v>
      </c>
      <c r="L2" s="62"/>
      <c r="M2" s="62"/>
      <c r="N2" s="62"/>
      <c r="O2" s="62"/>
      <c r="P2" s="62"/>
      <c r="Q2" s="22" t="s">
        <v>8</v>
      </c>
      <c r="R2" s="22" t="s">
        <v>1</v>
      </c>
      <c r="S2" s="22" t="s">
        <v>20</v>
      </c>
    </row>
    <row r="3" spans="1:19" x14ac:dyDescent="0.35">
      <c r="B3" s="22" t="s">
        <v>5</v>
      </c>
      <c r="C3" s="22">
        <v>521.77779999999996</v>
      </c>
      <c r="D3" s="22">
        <v>524.61109999999996</v>
      </c>
      <c r="E3" s="22">
        <v>544.13890000000004</v>
      </c>
      <c r="F3" s="22">
        <v>500.63889999999998</v>
      </c>
      <c r="G3" s="22">
        <v>539.58330000000001</v>
      </c>
      <c r="H3" s="22">
        <v>440.52780000000001</v>
      </c>
      <c r="I3" s="22">
        <f t="shared" ref="I3:I4" si="0">AVERAGE(C3:H3)</f>
        <v>511.87963333333329</v>
      </c>
      <c r="J3" s="22">
        <f t="shared" ref="J3:J4" si="1">STDEV(C3:H3)/SQRT(COUNT(C3:H3))</f>
        <v>15.58381167044115</v>
      </c>
      <c r="K3" s="22">
        <v>544.55560000000003</v>
      </c>
      <c r="L3" s="22">
        <v>535.97220000000004</v>
      </c>
      <c r="M3" s="22">
        <v>500.91669999999999</v>
      </c>
      <c r="N3" s="22">
        <v>547.05560000000003</v>
      </c>
      <c r="O3" s="22">
        <v>550.47220000000004</v>
      </c>
      <c r="P3" s="22">
        <v>548.75</v>
      </c>
      <c r="Q3" s="22">
        <f t="shared" ref="Q3" si="2">AVERAGE(K3:P3)</f>
        <v>537.95371666666676</v>
      </c>
      <c r="R3" s="22">
        <f t="shared" ref="R3" si="3">STDEV(K3:P3)/SQRT(COUNT(K3:P3))</f>
        <v>7.6927851792189808</v>
      </c>
      <c r="S3" s="22">
        <f>_xlfn.T.TEST(C3:H3,K3:P3,2,2)</f>
        <v>0.16442829668749989</v>
      </c>
    </row>
    <row r="4" spans="1:19" x14ac:dyDescent="0.35">
      <c r="B4" s="22" t="s">
        <v>6</v>
      </c>
      <c r="C4" s="22">
        <v>620.44000000000005</v>
      </c>
      <c r="D4" s="22">
        <v>655.04200000000003</v>
      </c>
      <c r="E4" s="22">
        <v>654.36300000000006</v>
      </c>
      <c r="F4" s="22">
        <v>565.47500000000002</v>
      </c>
      <c r="G4" s="22">
        <v>630.36</v>
      </c>
      <c r="H4" s="22">
        <v>521.24</v>
      </c>
      <c r="I4" s="22">
        <f t="shared" si="0"/>
        <v>607.82000000000005</v>
      </c>
      <c r="J4" s="22">
        <f t="shared" si="1"/>
        <v>21.872874798099442</v>
      </c>
      <c r="K4" s="22">
        <v>600.28</v>
      </c>
      <c r="L4" s="22">
        <v>627.6</v>
      </c>
      <c r="M4" s="22">
        <v>546.32399999999996</v>
      </c>
      <c r="N4" s="22">
        <v>640.48</v>
      </c>
      <c r="O4" s="22">
        <v>643.88199999999995</v>
      </c>
      <c r="P4" s="22">
        <v>631.72199999999998</v>
      </c>
      <c r="Q4" s="22">
        <f t="shared" ref="Q4" si="4">AVERAGE(K4:P4)</f>
        <v>615.04800000000012</v>
      </c>
      <c r="R4" s="22">
        <f t="shared" ref="R4" si="5">STDEV(K4:P4)/SQRT(COUNT(K4:P4))</f>
        <v>15.116043529971728</v>
      </c>
      <c r="S4" s="22">
        <f>_xlfn.T.TEST(C4:H4,K4:P4,2,2)</f>
        <v>0.79126527055863205</v>
      </c>
    </row>
  </sheetData>
  <mergeCells count="2">
    <mergeCell ref="C2:H2"/>
    <mergeCell ref="K2:P2"/>
  </mergeCells>
  <phoneticPr fontId="2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4"/>
  <sheetViews>
    <sheetView zoomScale="40" zoomScaleNormal="40" workbookViewId="0">
      <selection activeCell="X34" sqref="X34"/>
    </sheetView>
  </sheetViews>
  <sheetFormatPr defaultRowHeight="13.5" x14ac:dyDescent="0.35"/>
  <cols>
    <col min="9" max="10" width="9" style="12"/>
    <col min="19" max="19" width="21.125" customWidth="1"/>
  </cols>
  <sheetData>
    <row r="1" spans="1:19" ht="15" x14ac:dyDescent="0.35">
      <c r="A1" s="19" t="s">
        <v>134</v>
      </c>
    </row>
    <row r="2" spans="1:19" x14ac:dyDescent="0.35">
      <c r="B2" s="47"/>
      <c r="C2" s="62" t="s">
        <v>16</v>
      </c>
      <c r="D2" s="62"/>
      <c r="E2" s="62"/>
      <c r="F2" s="62"/>
      <c r="G2" s="62"/>
      <c r="H2" s="62"/>
      <c r="I2" s="47" t="s">
        <v>8</v>
      </c>
      <c r="J2" s="47" t="s">
        <v>1</v>
      </c>
      <c r="K2" s="62" t="s">
        <v>23</v>
      </c>
      <c r="L2" s="62"/>
      <c r="M2" s="62"/>
      <c r="N2" s="62"/>
      <c r="O2" s="62"/>
      <c r="P2" s="62"/>
      <c r="Q2" s="47" t="s">
        <v>8</v>
      </c>
      <c r="R2" s="47" t="s">
        <v>1</v>
      </c>
      <c r="S2" s="47" t="s">
        <v>20</v>
      </c>
    </row>
    <row r="3" spans="1:19" x14ac:dyDescent="0.35">
      <c r="B3" s="47" t="s">
        <v>5</v>
      </c>
      <c r="C3" s="48">
        <v>0.86516700000000002</v>
      </c>
      <c r="D3" s="48">
        <v>0.86883299999999997</v>
      </c>
      <c r="E3" s="48">
        <v>0.86469399999999996</v>
      </c>
      <c r="F3" s="48">
        <v>0.86847200000000002</v>
      </c>
      <c r="G3" s="48">
        <v>0.86863900000000005</v>
      </c>
      <c r="H3" s="48">
        <v>0.86580599999999996</v>
      </c>
      <c r="I3" s="47">
        <f t="shared" ref="I3:I4" si="0">AVERAGE(C3:H3)</f>
        <v>0.86693516666666681</v>
      </c>
      <c r="J3" s="47">
        <f t="shared" ref="J3:J4" si="1">STDEV(C3:H3)/SQRT(COUNT(C3:H3))</f>
        <v>7.808314976855042E-4</v>
      </c>
      <c r="K3" s="48">
        <v>0.84597199999999995</v>
      </c>
      <c r="L3" s="48">
        <v>0.83652800000000005</v>
      </c>
      <c r="M3" s="48">
        <v>0.84208300000000003</v>
      </c>
      <c r="N3" s="48">
        <v>0.83561099999999999</v>
      </c>
      <c r="O3" s="48">
        <v>0.83958299999999997</v>
      </c>
      <c r="P3" s="48">
        <v>0.83425000000000005</v>
      </c>
      <c r="Q3" s="47">
        <f t="shared" ref="Q3:Q4" si="2">AVERAGE(K3:P3)</f>
        <v>0.83900450000000004</v>
      </c>
      <c r="R3" s="47">
        <f t="shared" ref="R3:R4" si="3">STDEV(K3:P3)/SQRT(COUNT(K3:P3))</f>
        <v>1.8130273531674285E-3</v>
      </c>
      <c r="S3" s="47">
        <f>_xlfn.T.TEST(A3:F3,K3:P3,2,2)</f>
        <v>3.0184242239231961E-6</v>
      </c>
    </row>
    <row r="4" spans="1:19" x14ac:dyDescent="0.35">
      <c r="B4" s="47" t="s">
        <v>6</v>
      </c>
      <c r="C4" s="48">
        <v>0.90083999999999997</v>
      </c>
      <c r="D4" s="48">
        <v>0.90703999999999996</v>
      </c>
      <c r="E4" s="48">
        <v>0.90471999999999997</v>
      </c>
      <c r="F4" s="48">
        <v>0.90471999999999997</v>
      </c>
      <c r="G4" s="48">
        <v>0.89683999999999997</v>
      </c>
      <c r="H4" s="48">
        <v>0.90251999999999999</v>
      </c>
      <c r="I4" s="47">
        <f t="shared" si="0"/>
        <v>0.90278000000000003</v>
      </c>
      <c r="J4" s="47">
        <f t="shared" si="1"/>
        <v>1.4695759025424066E-3</v>
      </c>
      <c r="K4" s="48">
        <v>0.86687999999999998</v>
      </c>
      <c r="L4" s="48">
        <v>0.87119999999999997</v>
      </c>
      <c r="M4" s="48">
        <v>0.86863999999999997</v>
      </c>
      <c r="N4" s="48">
        <v>0.86448000000000003</v>
      </c>
      <c r="O4" s="48">
        <v>0.86719999999999997</v>
      </c>
      <c r="P4" s="48">
        <v>0.86519999999999997</v>
      </c>
      <c r="Q4" s="47">
        <f t="shared" si="2"/>
        <v>0.86726666666666663</v>
      </c>
      <c r="R4" s="47">
        <f t="shared" si="3"/>
        <v>9.9243359699500034E-4</v>
      </c>
      <c r="S4" s="47">
        <f>_xlfn.T.TEST(A4:F4,K4:P4,2,2)</f>
        <v>1.3040097143760276E-8</v>
      </c>
    </row>
  </sheetData>
  <mergeCells count="2">
    <mergeCell ref="C2:H2"/>
    <mergeCell ref="K2:P2"/>
  </mergeCells>
  <phoneticPr fontId="2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5"/>
  <sheetViews>
    <sheetView zoomScale="55" zoomScaleNormal="55" workbookViewId="0">
      <selection activeCell="C3" sqref="C3:R3"/>
    </sheetView>
  </sheetViews>
  <sheetFormatPr defaultColWidth="12.5625" defaultRowHeight="15.75" x14ac:dyDescent="0.4"/>
  <cols>
    <col min="1" max="1" width="16.3125" style="1" customWidth="1"/>
    <col min="2" max="2" width="9.25" style="1" customWidth="1"/>
    <col min="3" max="3" width="8.25" style="1" customWidth="1"/>
    <col min="4" max="42" width="8.5625" style="1" customWidth="1"/>
    <col min="43" max="45" width="7.375" style="1" customWidth="1"/>
    <col min="46" max="61" width="6.9375" style="1" customWidth="1"/>
    <col min="62" max="256" width="12.5625" style="1"/>
    <col min="257" max="257" width="24" style="1" customWidth="1"/>
    <col min="258" max="258" width="8.6875" style="1" customWidth="1"/>
    <col min="259" max="259" width="7.75" style="1" customWidth="1"/>
    <col min="260" max="298" width="8.0625" style="1" customWidth="1"/>
    <col min="299" max="301" width="6.9375" style="1" customWidth="1"/>
    <col min="302" max="317" width="6.5625" style="1" customWidth="1"/>
    <col min="318" max="512" width="12.5625" style="1"/>
    <col min="513" max="513" width="24" style="1" customWidth="1"/>
    <col min="514" max="514" width="8.6875" style="1" customWidth="1"/>
    <col min="515" max="515" width="7.75" style="1" customWidth="1"/>
    <col min="516" max="554" width="8.0625" style="1" customWidth="1"/>
    <col min="555" max="557" width="6.9375" style="1" customWidth="1"/>
    <col min="558" max="573" width="6.5625" style="1" customWidth="1"/>
    <col min="574" max="768" width="12.5625" style="1"/>
    <col min="769" max="769" width="24" style="1" customWidth="1"/>
    <col min="770" max="770" width="8.6875" style="1" customWidth="1"/>
    <col min="771" max="771" width="7.75" style="1" customWidth="1"/>
    <col min="772" max="810" width="8.0625" style="1" customWidth="1"/>
    <col min="811" max="813" width="6.9375" style="1" customWidth="1"/>
    <col min="814" max="829" width="6.5625" style="1" customWidth="1"/>
    <col min="830" max="1024" width="12.5625" style="1"/>
    <col min="1025" max="1025" width="24" style="1" customWidth="1"/>
    <col min="1026" max="1026" width="8.6875" style="1" customWidth="1"/>
    <col min="1027" max="1027" width="7.75" style="1" customWidth="1"/>
    <col min="1028" max="1066" width="8.0625" style="1" customWidth="1"/>
    <col min="1067" max="1069" width="6.9375" style="1" customWidth="1"/>
    <col min="1070" max="1085" width="6.5625" style="1" customWidth="1"/>
    <col min="1086" max="1280" width="12.5625" style="1"/>
    <col min="1281" max="1281" width="24" style="1" customWidth="1"/>
    <col min="1282" max="1282" width="8.6875" style="1" customWidth="1"/>
    <col min="1283" max="1283" width="7.75" style="1" customWidth="1"/>
    <col min="1284" max="1322" width="8.0625" style="1" customWidth="1"/>
    <col min="1323" max="1325" width="6.9375" style="1" customWidth="1"/>
    <col min="1326" max="1341" width="6.5625" style="1" customWidth="1"/>
    <col min="1342" max="1536" width="12.5625" style="1"/>
    <col min="1537" max="1537" width="24" style="1" customWidth="1"/>
    <col min="1538" max="1538" width="8.6875" style="1" customWidth="1"/>
    <col min="1539" max="1539" width="7.75" style="1" customWidth="1"/>
    <col min="1540" max="1578" width="8.0625" style="1" customWidth="1"/>
    <col min="1579" max="1581" width="6.9375" style="1" customWidth="1"/>
    <col min="1582" max="1597" width="6.5625" style="1" customWidth="1"/>
    <col min="1598" max="1792" width="12.5625" style="1"/>
    <col min="1793" max="1793" width="24" style="1" customWidth="1"/>
    <col min="1794" max="1794" width="8.6875" style="1" customWidth="1"/>
    <col min="1795" max="1795" width="7.75" style="1" customWidth="1"/>
    <col min="1796" max="1834" width="8.0625" style="1" customWidth="1"/>
    <col min="1835" max="1837" width="6.9375" style="1" customWidth="1"/>
    <col min="1838" max="1853" width="6.5625" style="1" customWidth="1"/>
    <col min="1854" max="2048" width="12.5625" style="1"/>
    <col min="2049" max="2049" width="24" style="1" customWidth="1"/>
    <col min="2050" max="2050" width="8.6875" style="1" customWidth="1"/>
    <col min="2051" max="2051" width="7.75" style="1" customWidth="1"/>
    <col min="2052" max="2090" width="8.0625" style="1" customWidth="1"/>
    <col min="2091" max="2093" width="6.9375" style="1" customWidth="1"/>
    <col min="2094" max="2109" width="6.5625" style="1" customWidth="1"/>
    <col min="2110" max="2304" width="12.5625" style="1"/>
    <col min="2305" max="2305" width="24" style="1" customWidth="1"/>
    <col min="2306" max="2306" width="8.6875" style="1" customWidth="1"/>
    <col min="2307" max="2307" width="7.75" style="1" customWidth="1"/>
    <col min="2308" max="2346" width="8.0625" style="1" customWidth="1"/>
    <col min="2347" max="2349" width="6.9375" style="1" customWidth="1"/>
    <col min="2350" max="2365" width="6.5625" style="1" customWidth="1"/>
    <col min="2366" max="2560" width="12.5625" style="1"/>
    <col min="2561" max="2561" width="24" style="1" customWidth="1"/>
    <col min="2562" max="2562" width="8.6875" style="1" customWidth="1"/>
    <col min="2563" max="2563" width="7.75" style="1" customWidth="1"/>
    <col min="2564" max="2602" width="8.0625" style="1" customWidth="1"/>
    <col min="2603" max="2605" width="6.9375" style="1" customWidth="1"/>
    <col min="2606" max="2621" width="6.5625" style="1" customWidth="1"/>
    <col min="2622" max="2816" width="12.5625" style="1"/>
    <col min="2817" max="2817" width="24" style="1" customWidth="1"/>
    <col min="2818" max="2818" width="8.6875" style="1" customWidth="1"/>
    <col min="2819" max="2819" width="7.75" style="1" customWidth="1"/>
    <col min="2820" max="2858" width="8.0625" style="1" customWidth="1"/>
    <col min="2859" max="2861" width="6.9375" style="1" customWidth="1"/>
    <col min="2862" max="2877" width="6.5625" style="1" customWidth="1"/>
    <col min="2878" max="3072" width="12.5625" style="1"/>
    <col min="3073" max="3073" width="24" style="1" customWidth="1"/>
    <col min="3074" max="3074" width="8.6875" style="1" customWidth="1"/>
    <col min="3075" max="3075" width="7.75" style="1" customWidth="1"/>
    <col min="3076" max="3114" width="8.0625" style="1" customWidth="1"/>
    <col min="3115" max="3117" width="6.9375" style="1" customWidth="1"/>
    <col min="3118" max="3133" width="6.5625" style="1" customWidth="1"/>
    <col min="3134" max="3328" width="12.5625" style="1"/>
    <col min="3329" max="3329" width="24" style="1" customWidth="1"/>
    <col min="3330" max="3330" width="8.6875" style="1" customWidth="1"/>
    <col min="3331" max="3331" width="7.75" style="1" customWidth="1"/>
    <col min="3332" max="3370" width="8.0625" style="1" customWidth="1"/>
    <col min="3371" max="3373" width="6.9375" style="1" customWidth="1"/>
    <col min="3374" max="3389" width="6.5625" style="1" customWidth="1"/>
    <col min="3390" max="3584" width="12.5625" style="1"/>
    <col min="3585" max="3585" width="24" style="1" customWidth="1"/>
    <col min="3586" max="3586" width="8.6875" style="1" customWidth="1"/>
    <col min="3587" max="3587" width="7.75" style="1" customWidth="1"/>
    <col min="3588" max="3626" width="8.0625" style="1" customWidth="1"/>
    <col min="3627" max="3629" width="6.9375" style="1" customWidth="1"/>
    <col min="3630" max="3645" width="6.5625" style="1" customWidth="1"/>
    <col min="3646" max="3840" width="12.5625" style="1"/>
    <col min="3841" max="3841" width="24" style="1" customWidth="1"/>
    <col min="3842" max="3842" width="8.6875" style="1" customWidth="1"/>
    <col min="3843" max="3843" width="7.75" style="1" customWidth="1"/>
    <col min="3844" max="3882" width="8.0625" style="1" customWidth="1"/>
    <col min="3883" max="3885" width="6.9375" style="1" customWidth="1"/>
    <col min="3886" max="3901" width="6.5625" style="1" customWidth="1"/>
    <col min="3902" max="4096" width="12.5625" style="1"/>
    <col min="4097" max="4097" width="24" style="1" customWidth="1"/>
    <col min="4098" max="4098" width="8.6875" style="1" customWidth="1"/>
    <col min="4099" max="4099" width="7.75" style="1" customWidth="1"/>
    <col min="4100" max="4138" width="8.0625" style="1" customWidth="1"/>
    <col min="4139" max="4141" width="6.9375" style="1" customWidth="1"/>
    <col min="4142" max="4157" width="6.5625" style="1" customWidth="1"/>
    <col min="4158" max="4352" width="12.5625" style="1"/>
    <col min="4353" max="4353" width="24" style="1" customWidth="1"/>
    <col min="4354" max="4354" width="8.6875" style="1" customWidth="1"/>
    <col min="4355" max="4355" width="7.75" style="1" customWidth="1"/>
    <col min="4356" max="4394" width="8.0625" style="1" customWidth="1"/>
    <col min="4395" max="4397" width="6.9375" style="1" customWidth="1"/>
    <col min="4398" max="4413" width="6.5625" style="1" customWidth="1"/>
    <col min="4414" max="4608" width="12.5625" style="1"/>
    <col min="4609" max="4609" width="24" style="1" customWidth="1"/>
    <col min="4610" max="4610" width="8.6875" style="1" customWidth="1"/>
    <col min="4611" max="4611" width="7.75" style="1" customWidth="1"/>
    <col min="4612" max="4650" width="8.0625" style="1" customWidth="1"/>
    <col min="4651" max="4653" width="6.9375" style="1" customWidth="1"/>
    <col min="4654" max="4669" width="6.5625" style="1" customWidth="1"/>
    <col min="4670" max="4864" width="12.5625" style="1"/>
    <col min="4865" max="4865" width="24" style="1" customWidth="1"/>
    <col min="4866" max="4866" width="8.6875" style="1" customWidth="1"/>
    <col min="4867" max="4867" width="7.75" style="1" customWidth="1"/>
    <col min="4868" max="4906" width="8.0625" style="1" customWidth="1"/>
    <col min="4907" max="4909" width="6.9375" style="1" customWidth="1"/>
    <col min="4910" max="4925" width="6.5625" style="1" customWidth="1"/>
    <col min="4926" max="5120" width="12.5625" style="1"/>
    <col min="5121" max="5121" width="24" style="1" customWidth="1"/>
    <col min="5122" max="5122" width="8.6875" style="1" customWidth="1"/>
    <col min="5123" max="5123" width="7.75" style="1" customWidth="1"/>
    <col min="5124" max="5162" width="8.0625" style="1" customWidth="1"/>
    <col min="5163" max="5165" width="6.9375" style="1" customWidth="1"/>
    <col min="5166" max="5181" width="6.5625" style="1" customWidth="1"/>
    <col min="5182" max="5376" width="12.5625" style="1"/>
    <col min="5377" max="5377" width="24" style="1" customWidth="1"/>
    <col min="5378" max="5378" width="8.6875" style="1" customWidth="1"/>
    <col min="5379" max="5379" width="7.75" style="1" customWidth="1"/>
    <col min="5380" max="5418" width="8.0625" style="1" customWidth="1"/>
    <col min="5419" max="5421" width="6.9375" style="1" customWidth="1"/>
    <col min="5422" max="5437" width="6.5625" style="1" customWidth="1"/>
    <col min="5438" max="5632" width="12.5625" style="1"/>
    <col min="5633" max="5633" width="24" style="1" customWidth="1"/>
    <col min="5634" max="5634" width="8.6875" style="1" customWidth="1"/>
    <col min="5635" max="5635" width="7.75" style="1" customWidth="1"/>
    <col min="5636" max="5674" width="8.0625" style="1" customWidth="1"/>
    <col min="5675" max="5677" width="6.9375" style="1" customWidth="1"/>
    <col min="5678" max="5693" width="6.5625" style="1" customWidth="1"/>
    <col min="5694" max="5888" width="12.5625" style="1"/>
    <col min="5889" max="5889" width="24" style="1" customWidth="1"/>
    <col min="5890" max="5890" width="8.6875" style="1" customWidth="1"/>
    <col min="5891" max="5891" width="7.75" style="1" customWidth="1"/>
    <col min="5892" max="5930" width="8.0625" style="1" customWidth="1"/>
    <col min="5931" max="5933" width="6.9375" style="1" customWidth="1"/>
    <col min="5934" max="5949" width="6.5625" style="1" customWidth="1"/>
    <col min="5950" max="6144" width="12.5625" style="1"/>
    <col min="6145" max="6145" width="24" style="1" customWidth="1"/>
    <col min="6146" max="6146" width="8.6875" style="1" customWidth="1"/>
    <col min="6147" max="6147" width="7.75" style="1" customWidth="1"/>
    <col min="6148" max="6186" width="8.0625" style="1" customWidth="1"/>
    <col min="6187" max="6189" width="6.9375" style="1" customWidth="1"/>
    <col min="6190" max="6205" width="6.5625" style="1" customWidth="1"/>
    <col min="6206" max="6400" width="12.5625" style="1"/>
    <col min="6401" max="6401" width="24" style="1" customWidth="1"/>
    <col min="6402" max="6402" width="8.6875" style="1" customWidth="1"/>
    <col min="6403" max="6403" width="7.75" style="1" customWidth="1"/>
    <col min="6404" max="6442" width="8.0625" style="1" customWidth="1"/>
    <col min="6443" max="6445" width="6.9375" style="1" customWidth="1"/>
    <col min="6446" max="6461" width="6.5625" style="1" customWidth="1"/>
    <col min="6462" max="6656" width="12.5625" style="1"/>
    <col min="6657" max="6657" width="24" style="1" customWidth="1"/>
    <col min="6658" max="6658" width="8.6875" style="1" customWidth="1"/>
    <col min="6659" max="6659" width="7.75" style="1" customWidth="1"/>
    <col min="6660" max="6698" width="8.0625" style="1" customWidth="1"/>
    <col min="6699" max="6701" width="6.9375" style="1" customWidth="1"/>
    <col min="6702" max="6717" width="6.5625" style="1" customWidth="1"/>
    <col min="6718" max="6912" width="12.5625" style="1"/>
    <col min="6913" max="6913" width="24" style="1" customWidth="1"/>
    <col min="6914" max="6914" width="8.6875" style="1" customWidth="1"/>
    <col min="6915" max="6915" width="7.75" style="1" customWidth="1"/>
    <col min="6916" max="6954" width="8.0625" style="1" customWidth="1"/>
    <col min="6955" max="6957" width="6.9375" style="1" customWidth="1"/>
    <col min="6958" max="6973" width="6.5625" style="1" customWidth="1"/>
    <col min="6974" max="7168" width="12.5625" style="1"/>
    <col min="7169" max="7169" width="24" style="1" customWidth="1"/>
    <col min="7170" max="7170" width="8.6875" style="1" customWidth="1"/>
    <col min="7171" max="7171" width="7.75" style="1" customWidth="1"/>
    <col min="7172" max="7210" width="8.0625" style="1" customWidth="1"/>
    <col min="7211" max="7213" width="6.9375" style="1" customWidth="1"/>
    <col min="7214" max="7229" width="6.5625" style="1" customWidth="1"/>
    <col min="7230" max="7424" width="12.5625" style="1"/>
    <col min="7425" max="7425" width="24" style="1" customWidth="1"/>
    <col min="7426" max="7426" width="8.6875" style="1" customWidth="1"/>
    <col min="7427" max="7427" width="7.75" style="1" customWidth="1"/>
    <col min="7428" max="7466" width="8.0625" style="1" customWidth="1"/>
    <col min="7467" max="7469" width="6.9375" style="1" customWidth="1"/>
    <col min="7470" max="7485" width="6.5625" style="1" customWidth="1"/>
    <col min="7486" max="7680" width="12.5625" style="1"/>
    <col min="7681" max="7681" width="24" style="1" customWidth="1"/>
    <col min="7682" max="7682" width="8.6875" style="1" customWidth="1"/>
    <col min="7683" max="7683" width="7.75" style="1" customWidth="1"/>
    <col min="7684" max="7722" width="8.0625" style="1" customWidth="1"/>
    <col min="7723" max="7725" width="6.9375" style="1" customWidth="1"/>
    <col min="7726" max="7741" width="6.5625" style="1" customWidth="1"/>
    <col min="7742" max="7936" width="12.5625" style="1"/>
    <col min="7937" max="7937" width="24" style="1" customWidth="1"/>
    <col min="7938" max="7938" width="8.6875" style="1" customWidth="1"/>
    <col min="7939" max="7939" width="7.75" style="1" customWidth="1"/>
    <col min="7940" max="7978" width="8.0625" style="1" customWidth="1"/>
    <col min="7979" max="7981" width="6.9375" style="1" customWidth="1"/>
    <col min="7982" max="7997" width="6.5625" style="1" customWidth="1"/>
    <col min="7998" max="8192" width="12.5625" style="1"/>
    <col min="8193" max="8193" width="24" style="1" customWidth="1"/>
    <col min="8194" max="8194" width="8.6875" style="1" customWidth="1"/>
    <col min="8195" max="8195" width="7.75" style="1" customWidth="1"/>
    <col min="8196" max="8234" width="8.0625" style="1" customWidth="1"/>
    <col min="8235" max="8237" width="6.9375" style="1" customWidth="1"/>
    <col min="8238" max="8253" width="6.5625" style="1" customWidth="1"/>
    <col min="8254" max="8448" width="12.5625" style="1"/>
    <col min="8449" max="8449" width="24" style="1" customWidth="1"/>
    <col min="8450" max="8450" width="8.6875" style="1" customWidth="1"/>
    <col min="8451" max="8451" width="7.75" style="1" customWidth="1"/>
    <col min="8452" max="8490" width="8.0625" style="1" customWidth="1"/>
    <col min="8491" max="8493" width="6.9375" style="1" customWidth="1"/>
    <col min="8494" max="8509" width="6.5625" style="1" customWidth="1"/>
    <col min="8510" max="8704" width="12.5625" style="1"/>
    <col min="8705" max="8705" width="24" style="1" customWidth="1"/>
    <col min="8706" max="8706" width="8.6875" style="1" customWidth="1"/>
    <col min="8707" max="8707" width="7.75" style="1" customWidth="1"/>
    <col min="8708" max="8746" width="8.0625" style="1" customWidth="1"/>
    <col min="8747" max="8749" width="6.9375" style="1" customWidth="1"/>
    <col min="8750" max="8765" width="6.5625" style="1" customWidth="1"/>
    <col min="8766" max="8960" width="12.5625" style="1"/>
    <col min="8961" max="8961" width="24" style="1" customWidth="1"/>
    <col min="8962" max="8962" width="8.6875" style="1" customWidth="1"/>
    <col min="8963" max="8963" width="7.75" style="1" customWidth="1"/>
    <col min="8964" max="9002" width="8.0625" style="1" customWidth="1"/>
    <col min="9003" max="9005" width="6.9375" style="1" customWidth="1"/>
    <col min="9006" max="9021" width="6.5625" style="1" customWidth="1"/>
    <col min="9022" max="9216" width="12.5625" style="1"/>
    <col min="9217" max="9217" width="24" style="1" customWidth="1"/>
    <col min="9218" max="9218" width="8.6875" style="1" customWidth="1"/>
    <col min="9219" max="9219" width="7.75" style="1" customWidth="1"/>
    <col min="9220" max="9258" width="8.0625" style="1" customWidth="1"/>
    <col min="9259" max="9261" width="6.9375" style="1" customWidth="1"/>
    <col min="9262" max="9277" width="6.5625" style="1" customWidth="1"/>
    <col min="9278" max="9472" width="12.5625" style="1"/>
    <col min="9473" max="9473" width="24" style="1" customWidth="1"/>
    <col min="9474" max="9474" width="8.6875" style="1" customWidth="1"/>
    <col min="9475" max="9475" width="7.75" style="1" customWidth="1"/>
    <col min="9476" max="9514" width="8.0625" style="1" customWidth="1"/>
    <col min="9515" max="9517" width="6.9375" style="1" customWidth="1"/>
    <col min="9518" max="9533" width="6.5625" style="1" customWidth="1"/>
    <col min="9534" max="9728" width="12.5625" style="1"/>
    <col min="9729" max="9729" width="24" style="1" customWidth="1"/>
    <col min="9730" max="9730" width="8.6875" style="1" customWidth="1"/>
    <col min="9731" max="9731" width="7.75" style="1" customWidth="1"/>
    <col min="9732" max="9770" width="8.0625" style="1" customWidth="1"/>
    <col min="9771" max="9773" width="6.9375" style="1" customWidth="1"/>
    <col min="9774" max="9789" width="6.5625" style="1" customWidth="1"/>
    <col min="9790" max="9984" width="12.5625" style="1"/>
    <col min="9985" max="9985" width="24" style="1" customWidth="1"/>
    <col min="9986" max="9986" width="8.6875" style="1" customWidth="1"/>
    <col min="9987" max="9987" width="7.75" style="1" customWidth="1"/>
    <col min="9988" max="10026" width="8.0625" style="1" customWidth="1"/>
    <col min="10027" max="10029" width="6.9375" style="1" customWidth="1"/>
    <col min="10030" max="10045" width="6.5625" style="1" customWidth="1"/>
    <col min="10046" max="10240" width="12.5625" style="1"/>
    <col min="10241" max="10241" width="24" style="1" customWidth="1"/>
    <col min="10242" max="10242" width="8.6875" style="1" customWidth="1"/>
    <col min="10243" max="10243" width="7.75" style="1" customWidth="1"/>
    <col min="10244" max="10282" width="8.0625" style="1" customWidth="1"/>
    <col min="10283" max="10285" width="6.9375" style="1" customWidth="1"/>
    <col min="10286" max="10301" width="6.5625" style="1" customWidth="1"/>
    <col min="10302" max="10496" width="12.5625" style="1"/>
    <col min="10497" max="10497" width="24" style="1" customWidth="1"/>
    <col min="10498" max="10498" width="8.6875" style="1" customWidth="1"/>
    <col min="10499" max="10499" width="7.75" style="1" customWidth="1"/>
    <col min="10500" max="10538" width="8.0625" style="1" customWidth="1"/>
    <col min="10539" max="10541" width="6.9375" style="1" customWidth="1"/>
    <col min="10542" max="10557" width="6.5625" style="1" customWidth="1"/>
    <col min="10558" max="10752" width="12.5625" style="1"/>
    <col min="10753" max="10753" width="24" style="1" customWidth="1"/>
    <col min="10754" max="10754" width="8.6875" style="1" customWidth="1"/>
    <col min="10755" max="10755" width="7.75" style="1" customWidth="1"/>
    <col min="10756" max="10794" width="8.0625" style="1" customWidth="1"/>
    <col min="10795" max="10797" width="6.9375" style="1" customWidth="1"/>
    <col min="10798" max="10813" width="6.5625" style="1" customWidth="1"/>
    <col min="10814" max="11008" width="12.5625" style="1"/>
    <col min="11009" max="11009" width="24" style="1" customWidth="1"/>
    <col min="11010" max="11010" width="8.6875" style="1" customWidth="1"/>
    <col min="11011" max="11011" width="7.75" style="1" customWidth="1"/>
    <col min="11012" max="11050" width="8.0625" style="1" customWidth="1"/>
    <col min="11051" max="11053" width="6.9375" style="1" customWidth="1"/>
    <col min="11054" max="11069" width="6.5625" style="1" customWidth="1"/>
    <col min="11070" max="11264" width="12.5625" style="1"/>
    <col min="11265" max="11265" width="24" style="1" customWidth="1"/>
    <col min="11266" max="11266" width="8.6875" style="1" customWidth="1"/>
    <col min="11267" max="11267" width="7.75" style="1" customWidth="1"/>
    <col min="11268" max="11306" width="8.0625" style="1" customWidth="1"/>
    <col min="11307" max="11309" width="6.9375" style="1" customWidth="1"/>
    <col min="11310" max="11325" width="6.5625" style="1" customWidth="1"/>
    <col min="11326" max="11520" width="12.5625" style="1"/>
    <col min="11521" max="11521" width="24" style="1" customWidth="1"/>
    <col min="11522" max="11522" width="8.6875" style="1" customWidth="1"/>
    <col min="11523" max="11523" width="7.75" style="1" customWidth="1"/>
    <col min="11524" max="11562" width="8.0625" style="1" customWidth="1"/>
    <col min="11563" max="11565" width="6.9375" style="1" customWidth="1"/>
    <col min="11566" max="11581" width="6.5625" style="1" customWidth="1"/>
    <col min="11582" max="11776" width="12.5625" style="1"/>
    <col min="11777" max="11777" width="24" style="1" customWidth="1"/>
    <col min="11778" max="11778" width="8.6875" style="1" customWidth="1"/>
    <col min="11779" max="11779" width="7.75" style="1" customWidth="1"/>
    <col min="11780" max="11818" width="8.0625" style="1" customWidth="1"/>
    <col min="11819" max="11821" width="6.9375" style="1" customWidth="1"/>
    <col min="11822" max="11837" width="6.5625" style="1" customWidth="1"/>
    <col min="11838" max="12032" width="12.5625" style="1"/>
    <col min="12033" max="12033" width="24" style="1" customWidth="1"/>
    <col min="12034" max="12034" width="8.6875" style="1" customWidth="1"/>
    <col min="12035" max="12035" width="7.75" style="1" customWidth="1"/>
    <col min="12036" max="12074" width="8.0625" style="1" customWidth="1"/>
    <col min="12075" max="12077" width="6.9375" style="1" customWidth="1"/>
    <col min="12078" max="12093" width="6.5625" style="1" customWidth="1"/>
    <col min="12094" max="12288" width="12.5625" style="1"/>
    <col min="12289" max="12289" width="24" style="1" customWidth="1"/>
    <col min="12290" max="12290" width="8.6875" style="1" customWidth="1"/>
    <col min="12291" max="12291" width="7.75" style="1" customWidth="1"/>
    <col min="12292" max="12330" width="8.0625" style="1" customWidth="1"/>
    <col min="12331" max="12333" width="6.9375" style="1" customWidth="1"/>
    <col min="12334" max="12349" width="6.5625" style="1" customWidth="1"/>
    <col min="12350" max="12544" width="12.5625" style="1"/>
    <col min="12545" max="12545" width="24" style="1" customWidth="1"/>
    <col min="12546" max="12546" width="8.6875" style="1" customWidth="1"/>
    <col min="12547" max="12547" width="7.75" style="1" customWidth="1"/>
    <col min="12548" max="12586" width="8.0625" style="1" customWidth="1"/>
    <col min="12587" max="12589" width="6.9375" style="1" customWidth="1"/>
    <col min="12590" max="12605" width="6.5625" style="1" customWidth="1"/>
    <col min="12606" max="12800" width="12.5625" style="1"/>
    <col min="12801" max="12801" width="24" style="1" customWidth="1"/>
    <col min="12802" max="12802" width="8.6875" style="1" customWidth="1"/>
    <col min="12803" max="12803" width="7.75" style="1" customWidth="1"/>
    <col min="12804" max="12842" width="8.0625" style="1" customWidth="1"/>
    <col min="12843" max="12845" width="6.9375" style="1" customWidth="1"/>
    <col min="12846" max="12861" width="6.5625" style="1" customWidth="1"/>
    <col min="12862" max="13056" width="12.5625" style="1"/>
    <col min="13057" max="13057" width="24" style="1" customWidth="1"/>
    <col min="13058" max="13058" width="8.6875" style="1" customWidth="1"/>
    <col min="13059" max="13059" width="7.75" style="1" customWidth="1"/>
    <col min="13060" max="13098" width="8.0625" style="1" customWidth="1"/>
    <col min="13099" max="13101" width="6.9375" style="1" customWidth="1"/>
    <col min="13102" max="13117" width="6.5625" style="1" customWidth="1"/>
    <col min="13118" max="13312" width="12.5625" style="1"/>
    <col min="13313" max="13313" width="24" style="1" customWidth="1"/>
    <col min="13314" max="13314" width="8.6875" style="1" customWidth="1"/>
    <col min="13315" max="13315" width="7.75" style="1" customWidth="1"/>
    <col min="13316" max="13354" width="8.0625" style="1" customWidth="1"/>
    <col min="13355" max="13357" width="6.9375" style="1" customWidth="1"/>
    <col min="13358" max="13373" width="6.5625" style="1" customWidth="1"/>
    <col min="13374" max="13568" width="12.5625" style="1"/>
    <col min="13569" max="13569" width="24" style="1" customWidth="1"/>
    <col min="13570" max="13570" width="8.6875" style="1" customWidth="1"/>
    <col min="13571" max="13571" width="7.75" style="1" customWidth="1"/>
    <col min="13572" max="13610" width="8.0625" style="1" customWidth="1"/>
    <col min="13611" max="13613" width="6.9375" style="1" customWidth="1"/>
    <col min="13614" max="13629" width="6.5625" style="1" customWidth="1"/>
    <col min="13630" max="13824" width="12.5625" style="1"/>
    <col min="13825" max="13825" width="24" style="1" customWidth="1"/>
    <col min="13826" max="13826" width="8.6875" style="1" customWidth="1"/>
    <col min="13827" max="13827" width="7.75" style="1" customWidth="1"/>
    <col min="13828" max="13866" width="8.0625" style="1" customWidth="1"/>
    <col min="13867" max="13869" width="6.9375" style="1" customWidth="1"/>
    <col min="13870" max="13885" width="6.5625" style="1" customWidth="1"/>
    <col min="13886" max="14080" width="12.5625" style="1"/>
    <col min="14081" max="14081" width="24" style="1" customWidth="1"/>
    <col min="14082" max="14082" width="8.6875" style="1" customWidth="1"/>
    <col min="14083" max="14083" width="7.75" style="1" customWidth="1"/>
    <col min="14084" max="14122" width="8.0625" style="1" customWidth="1"/>
    <col min="14123" max="14125" width="6.9375" style="1" customWidth="1"/>
    <col min="14126" max="14141" width="6.5625" style="1" customWidth="1"/>
    <col min="14142" max="14336" width="12.5625" style="1"/>
    <col min="14337" max="14337" width="24" style="1" customWidth="1"/>
    <col min="14338" max="14338" width="8.6875" style="1" customWidth="1"/>
    <col min="14339" max="14339" width="7.75" style="1" customWidth="1"/>
    <col min="14340" max="14378" width="8.0625" style="1" customWidth="1"/>
    <col min="14379" max="14381" width="6.9375" style="1" customWidth="1"/>
    <col min="14382" max="14397" width="6.5625" style="1" customWidth="1"/>
    <col min="14398" max="14592" width="12.5625" style="1"/>
    <col min="14593" max="14593" width="24" style="1" customWidth="1"/>
    <col min="14594" max="14594" width="8.6875" style="1" customWidth="1"/>
    <col min="14595" max="14595" width="7.75" style="1" customWidth="1"/>
    <col min="14596" max="14634" width="8.0625" style="1" customWidth="1"/>
    <col min="14635" max="14637" width="6.9375" style="1" customWidth="1"/>
    <col min="14638" max="14653" width="6.5625" style="1" customWidth="1"/>
    <col min="14654" max="14848" width="12.5625" style="1"/>
    <col min="14849" max="14849" width="24" style="1" customWidth="1"/>
    <col min="14850" max="14850" width="8.6875" style="1" customWidth="1"/>
    <col min="14851" max="14851" width="7.75" style="1" customWidth="1"/>
    <col min="14852" max="14890" width="8.0625" style="1" customWidth="1"/>
    <col min="14891" max="14893" width="6.9375" style="1" customWidth="1"/>
    <col min="14894" max="14909" width="6.5625" style="1" customWidth="1"/>
    <col min="14910" max="15104" width="12.5625" style="1"/>
    <col min="15105" max="15105" width="24" style="1" customWidth="1"/>
    <col min="15106" max="15106" width="8.6875" style="1" customWidth="1"/>
    <col min="15107" max="15107" width="7.75" style="1" customWidth="1"/>
    <col min="15108" max="15146" width="8.0625" style="1" customWidth="1"/>
    <col min="15147" max="15149" width="6.9375" style="1" customWidth="1"/>
    <col min="15150" max="15165" width="6.5625" style="1" customWidth="1"/>
    <col min="15166" max="15360" width="12.5625" style="1"/>
    <col min="15361" max="15361" width="24" style="1" customWidth="1"/>
    <col min="15362" max="15362" width="8.6875" style="1" customWidth="1"/>
    <col min="15363" max="15363" width="7.75" style="1" customWidth="1"/>
    <col min="15364" max="15402" width="8.0625" style="1" customWidth="1"/>
    <col min="15403" max="15405" width="6.9375" style="1" customWidth="1"/>
    <col min="15406" max="15421" width="6.5625" style="1" customWidth="1"/>
    <col min="15422" max="15616" width="12.5625" style="1"/>
    <col min="15617" max="15617" width="24" style="1" customWidth="1"/>
    <col min="15618" max="15618" width="8.6875" style="1" customWidth="1"/>
    <col min="15619" max="15619" width="7.75" style="1" customWidth="1"/>
    <col min="15620" max="15658" width="8.0625" style="1" customWidth="1"/>
    <col min="15659" max="15661" width="6.9375" style="1" customWidth="1"/>
    <col min="15662" max="15677" width="6.5625" style="1" customWidth="1"/>
    <col min="15678" max="15872" width="12.5625" style="1"/>
    <col min="15873" max="15873" width="24" style="1" customWidth="1"/>
    <col min="15874" max="15874" width="8.6875" style="1" customWidth="1"/>
    <col min="15875" max="15875" width="7.75" style="1" customWidth="1"/>
    <col min="15876" max="15914" width="8.0625" style="1" customWidth="1"/>
    <col min="15915" max="15917" width="6.9375" style="1" customWidth="1"/>
    <col min="15918" max="15933" width="6.5625" style="1" customWidth="1"/>
    <col min="15934" max="16128" width="12.5625" style="1"/>
    <col min="16129" max="16129" width="24" style="1" customWidth="1"/>
    <col min="16130" max="16130" width="8.6875" style="1" customWidth="1"/>
    <col min="16131" max="16131" width="7.75" style="1" customWidth="1"/>
    <col min="16132" max="16170" width="8.0625" style="1" customWidth="1"/>
    <col min="16171" max="16173" width="6.9375" style="1" customWidth="1"/>
    <col min="16174" max="16189" width="6.5625" style="1" customWidth="1"/>
    <col min="16190" max="16384" width="12.5625" style="1"/>
  </cols>
  <sheetData>
    <row r="1" spans="1:21" s="7" customFormat="1" x14ac:dyDescent="0.4">
      <c r="A1" s="19" t="s">
        <v>118</v>
      </c>
    </row>
    <row r="2" spans="1:21" x14ac:dyDescent="0.4">
      <c r="B2" s="22"/>
      <c r="C2" s="62" t="s">
        <v>115</v>
      </c>
      <c r="D2" s="62"/>
      <c r="E2" s="62"/>
      <c r="F2" s="62"/>
      <c r="G2" s="62"/>
      <c r="H2" s="62"/>
      <c r="I2" s="62"/>
      <c r="J2" s="22" t="s">
        <v>8</v>
      </c>
      <c r="K2" s="22" t="s">
        <v>1</v>
      </c>
      <c r="L2" s="62" t="s">
        <v>116</v>
      </c>
      <c r="M2" s="62"/>
      <c r="N2" s="62"/>
      <c r="O2" s="62"/>
      <c r="P2" s="62"/>
      <c r="Q2" s="62"/>
      <c r="R2" s="62"/>
      <c r="S2" s="22" t="s">
        <v>8</v>
      </c>
      <c r="T2" s="22" t="s">
        <v>1</v>
      </c>
      <c r="U2" s="22" t="s">
        <v>0</v>
      </c>
    </row>
    <row r="3" spans="1:21" x14ac:dyDescent="0.4">
      <c r="B3" s="22" t="s">
        <v>13</v>
      </c>
      <c r="C3" s="22">
        <v>23</v>
      </c>
      <c r="D3" s="22">
        <v>19.77</v>
      </c>
      <c r="E3" s="22">
        <v>20.85</v>
      </c>
      <c r="F3" s="22">
        <v>18.96</v>
      </c>
      <c r="G3" s="22">
        <v>23.08</v>
      </c>
      <c r="H3" s="22">
        <v>20.5</v>
      </c>
      <c r="I3" s="22">
        <v>14.91</v>
      </c>
      <c r="J3" s="22">
        <f>AVERAGE(D3:I3)</f>
        <v>19.678333333333331</v>
      </c>
      <c r="K3" s="22">
        <f>STDEV(D3:I3)/SQRT(COUNT(D3:I3))</f>
        <v>1.1087633251109661</v>
      </c>
      <c r="L3" s="22">
        <v>16.78</v>
      </c>
      <c r="M3" s="22">
        <v>16.34</v>
      </c>
      <c r="N3" s="22">
        <v>18.510000000000002</v>
      </c>
      <c r="O3" s="22">
        <v>22</v>
      </c>
      <c r="P3" s="22">
        <v>21.42</v>
      </c>
      <c r="Q3" s="22">
        <v>19.8</v>
      </c>
      <c r="R3" s="22">
        <v>21.36</v>
      </c>
      <c r="S3" s="22">
        <f>AVERAGE(M3:R3)</f>
        <v>19.905000000000001</v>
      </c>
      <c r="T3" s="22">
        <f>STDEV(M3:R3)/SQRT(COUNT(M3:R3))</f>
        <v>0.88444992321027815</v>
      </c>
      <c r="U3" s="22">
        <v>0.60396700000000003</v>
      </c>
    </row>
    <row r="4" spans="1:21" x14ac:dyDescent="0.4">
      <c r="B4" s="22" t="s">
        <v>14</v>
      </c>
      <c r="C4" s="22">
        <v>12.44</v>
      </c>
      <c r="D4" s="22">
        <v>13.23</v>
      </c>
      <c r="E4" s="22">
        <v>11.88</v>
      </c>
      <c r="F4" s="22">
        <v>9.98</v>
      </c>
      <c r="G4" s="22">
        <v>11.73</v>
      </c>
      <c r="H4" s="22">
        <v>10.85</v>
      </c>
      <c r="I4" s="22">
        <v>9.7200000000000006</v>
      </c>
      <c r="J4" s="22">
        <f t="shared" ref="J4:J5" si="0">AVERAGE(D4:I4)</f>
        <v>11.231666666666669</v>
      </c>
      <c r="K4" s="22">
        <f t="shared" ref="K4:K5" si="1">STDEV(D4:I4)/SQRT(COUNT(D4:I4))</f>
        <v>0.53726105800107438</v>
      </c>
      <c r="L4" s="22">
        <v>3.38</v>
      </c>
      <c r="M4" s="22">
        <v>3.39</v>
      </c>
      <c r="N4" s="22">
        <v>4.07</v>
      </c>
      <c r="O4" s="22">
        <v>4.99</v>
      </c>
      <c r="P4" s="22">
        <v>3.75</v>
      </c>
      <c r="Q4" s="22">
        <v>4.91</v>
      </c>
      <c r="R4" s="22">
        <v>6.4</v>
      </c>
      <c r="S4" s="22">
        <f t="shared" ref="S4:S5" si="2">AVERAGE(M4:R4)</f>
        <v>4.5850000000000009</v>
      </c>
      <c r="T4" s="22">
        <f t="shared" ref="T4:T5" si="3">STDEV(M4:R4)/SQRT(COUNT(M4:R4))</f>
        <v>0.4455090721111436</v>
      </c>
      <c r="U4" s="22">
        <v>5.7606999999999998E-2</v>
      </c>
    </row>
    <row r="5" spans="1:21" x14ac:dyDescent="0.4">
      <c r="B5" s="22" t="s">
        <v>15</v>
      </c>
      <c r="C5" s="22">
        <v>32.869999999999997</v>
      </c>
      <c r="D5" s="22">
        <v>39.64</v>
      </c>
      <c r="E5" s="22">
        <v>32.770000000000003</v>
      </c>
      <c r="F5" s="22">
        <v>25.17</v>
      </c>
      <c r="G5" s="22">
        <v>28.94</v>
      </c>
      <c r="H5" s="22">
        <v>28.46</v>
      </c>
      <c r="I5" s="22">
        <v>28.63</v>
      </c>
      <c r="J5" s="22">
        <f t="shared" si="0"/>
        <v>30.601666666666663</v>
      </c>
      <c r="K5" s="22">
        <f t="shared" si="1"/>
        <v>2.0585713762488655</v>
      </c>
      <c r="L5" s="22">
        <v>7.23</v>
      </c>
      <c r="M5" s="22">
        <v>7.39</v>
      </c>
      <c r="N5" s="22">
        <v>8.74</v>
      </c>
      <c r="O5" s="22">
        <v>9.9700000000000006</v>
      </c>
      <c r="P5" s="22">
        <v>7.03</v>
      </c>
      <c r="Q5" s="22">
        <v>10.63</v>
      </c>
      <c r="R5" s="22">
        <v>13.77</v>
      </c>
      <c r="S5" s="22">
        <f t="shared" si="2"/>
        <v>9.5883333333333329</v>
      </c>
      <c r="T5" s="22">
        <f t="shared" si="3"/>
        <v>1.0134838155809103</v>
      </c>
      <c r="U5" s="22">
        <v>1.325E-3</v>
      </c>
    </row>
  </sheetData>
  <mergeCells count="2">
    <mergeCell ref="C2:I2"/>
    <mergeCell ref="L2:R2"/>
  </mergeCells>
  <phoneticPr fontId="24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R3"/>
  <sheetViews>
    <sheetView zoomScale="40" zoomScaleNormal="40" workbookViewId="0">
      <selection activeCell="K3" sqref="K3"/>
    </sheetView>
  </sheetViews>
  <sheetFormatPr defaultRowHeight="13.5" x14ac:dyDescent="0.35"/>
  <cols>
    <col min="8" max="9" width="9" style="12"/>
    <col min="18" max="18" width="14.3125" bestFit="1" customWidth="1"/>
  </cols>
  <sheetData>
    <row r="1" spans="1:18" ht="15" x14ac:dyDescent="0.35">
      <c r="A1" s="19" t="s">
        <v>135</v>
      </c>
    </row>
    <row r="2" spans="1:18" x14ac:dyDescent="0.35">
      <c r="B2" s="62" t="s">
        <v>16</v>
      </c>
      <c r="C2" s="62"/>
      <c r="D2" s="62"/>
      <c r="E2" s="62"/>
      <c r="F2" s="62"/>
      <c r="G2" s="62"/>
      <c r="H2" s="22" t="s">
        <v>8</v>
      </c>
      <c r="I2" s="22" t="s">
        <v>1</v>
      </c>
      <c r="J2" s="62" t="s">
        <v>11</v>
      </c>
      <c r="K2" s="62"/>
      <c r="L2" s="62"/>
      <c r="M2" s="62"/>
      <c r="N2" s="62"/>
      <c r="O2" s="62"/>
      <c r="P2" s="22" t="s">
        <v>8</v>
      </c>
      <c r="Q2" s="22" t="s">
        <v>1</v>
      </c>
      <c r="R2" s="22" t="s">
        <v>20</v>
      </c>
    </row>
    <row r="3" spans="1:18" x14ac:dyDescent="0.35">
      <c r="B3" s="22">
        <v>37</v>
      </c>
      <c r="C3" s="22">
        <v>37</v>
      </c>
      <c r="D3" s="22">
        <v>37.299999999999997</v>
      </c>
      <c r="E3" s="22">
        <v>37.1</v>
      </c>
      <c r="F3" s="22">
        <v>37</v>
      </c>
      <c r="G3" s="22">
        <v>37.200000000000003</v>
      </c>
      <c r="H3" s="22">
        <f t="shared" ref="H3" si="0">AVERAGE(B3:G3)</f>
        <v>37.1</v>
      </c>
      <c r="I3" s="22">
        <f t="shared" ref="I3" si="1">STDEV(B3:G3)/SQRT(COUNT(B3:G3))</f>
        <v>5.1639777949432045E-2</v>
      </c>
      <c r="J3" s="22">
        <v>37.700000000000003</v>
      </c>
      <c r="K3" s="22">
        <v>37.9</v>
      </c>
      <c r="L3" s="22">
        <v>37.700000000000003</v>
      </c>
      <c r="M3" s="22">
        <v>37.799999999999997</v>
      </c>
      <c r="N3" s="22">
        <v>37.700000000000003</v>
      </c>
      <c r="O3" s="22">
        <v>37.9</v>
      </c>
      <c r="P3" s="22">
        <f t="shared" ref="P3" si="2">AVERAGE(J3:O3)</f>
        <v>37.783333333333339</v>
      </c>
      <c r="Q3" s="22">
        <f t="shared" ref="Q3" si="3">STDEV(J3:O3)/SQRT(COUNT(J3:O3))</f>
        <v>4.0138648595973415E-2</v>
      </c>
      <c r="R3" s="22">
        <f>_xlfn.T.TEST(B3:G3,J3:O3,2,2)</f>
        <v>1.0624133497043928E-6</v>
      </c>
    </row>
  </sheetData>
  <mergeCells count="2">
    <mergeCell ref="B2:G2"/>
    <mergeCell ref="J2:O2"/>
  </mergeCells>
  <phoneticPr fontId="24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U7"/>
  <sheetViews>
    <sheetView zoomScale="70" zoomScaleNormal="70" workbookViewId="0">
      <selection activeCell="J2" sqref="J2:K7"/>
    </sheetView>
  </sheetViews>
  <sheetFormatPr defaultRowHeight="13.5" x14ac:dyDescent="0.35"/>
  <cols>
    <col min="10" max="11" width="9" style="12"/>
    <col min="21" max="21" width="13.375" bestFit="1" customWidth="1"/>
  </cols>
  <sheetData>
    <row r="1" spans="1:21" ht="15" x14ac:dyDescent="0.35">
      <c r="A1" s="19" t="s">
        <v>136</v>
      </c>
    </row>
    <row r="2" spans="1:21" x14ac:dyDescent="0.35">
      <c r="B2" s="22"/>
      <c r="C2" s="62" t="s">
        <v>16</v>
      </c>
      <c r="D2" s="62"/>
      <c r="E2" s="62"/>
      <c r="F2" s="62"/>
      <c r="G2" s="62"/>
      <c r="H2" s="62"/>
      <c r="I2" s="62"/>
      <c r="J2" s="22" t="s">
        <v>8</v>
      </c>
      <c r="K2" s="22" t="s">
        <v>1</v>
      </c>
      <c r="L2" s="62" t="s">
        <v>23</v>
      </c>
      <c r="M2" s="62"/>
      <c r="N2" s="62"/>
      <c r="O2" s="62"/>
      <c r="P2" s="62"/>
      <c r="Q2" s="62"/>
      <c r="R2" s="62"/>
      <c r="S2" s="22" t="s">
        <v>8</v>
      </c>
      <c r="T2" s="22" t="s">
        <v>1</v>
      </c>
      <c r="U2" s="22" t="s">
        <v>20</v>
      </c>
    </row>
    <row r="3" spans="1:21" x14ac:dyDescent="0.35">
      <c r="B3" s="22">
        <v>10</v>
      </c>
      <c r="C3" s="22">
        <v>37</v>
      </c>
      <c r="D3" s="22">
        <v>37.1</v>
      </c>
      <c r="E3" s="22">
        <v>36.9</v>
      </c>
      <c r="F3" s="22">
        <v>36.700000000000003</v>
      </c>
      <c r="G3" s="22">
        <v>37</v>
      </c>
      <c r="H3" s="22">
        <v>36.9</v>
      </c>
      <c r="I3" s="22">
        <v>37</v>
      </c>
      <c r="J3" s="22">
        <f>AVERAGE(C3:I3)</f>
        <v>36.942857142857143</v>
      </c>
      <c r="K3" s="22">
        <f>STDEV(C3:I3)/SQRT(COUNT(D3:I3))</f>
        <v>5.1946248164931798E-2</v>
      </c>
      <c r="L3" s="22">
        <v>38</v>
      </c>
      <c r="M3" s="22">
        <v>37.5</v>
      </c>
      <c r="N3" s="22">
        <v>37.5</v>
      </c>
      <c r="O3" s="22">
        <v>37.700000000000003</v>
      </c>
      <c r="P3" s="22">
        <v>37.6</v>
      </c>
      <c r="Q3" s="22">
        <v>37.6</v>
      </c>
      <c r="R3" s="22">
        <v>37.6</v>
      </c>
      <c r="S3" s="22">
        <f>AVERAGE(L3:R3)</f>
        <v>37.642857142857146</v>
      </c>
      <c r="T3" s="22">
        <f>STDEV(L3:R3)/SQRT(COUNT(L3:R3))</f>
        <v>6.4943722366599302E-2</v>
      </c>
      <c r="U3" s="22">
        <v>1.9999999999999999E-6</v>
      </c>
    </row>
    <row r="4" spans="1:21" x14ac:dyDescent="0.35">
      <c r="B4" s="22">
        <v>60</v>
      </c>
      <c r="C4" s="22">
        <v>36.6</v>
      </c>
      <c r="D4" s="22">
        <v>36.4</v>
      </c>
      <c r="E4" s="22">
        <v>36.6</v>
      </c>
      <c r="F4" s="22">
        <v>36.4</v>
      </c>
      <c r="G4" s="22">
        <v>36.5</v>
      </c>
      <c r="H4" s="22">
        <v>36.4</v>
      </c>
      <c r="I4" s="22">
        <v>36.9</v>
      </c>
      <c r="J4" s="22">
        <f t="shared" ref="J4:J7" si="0">AVERAGE(C4:I4)</f>
        <v>36.542857142857144</v>
      </c>
      <c r="K4" s="22">
        <f t="shared" ref="K4:K7" si="1">STDEV(C4:I4)/SQRT(COUNT(D4:I4))</f>
        <v>7.4001286990095602E-2</v>
      </c>
      <c r="L4" s="22">
        <v>37.4</v>
      </c>
      <c r="M4" s="22">
        <v>36.9</v>
      </c>
      <c r="N4" s="22">
        <v>36.9</v>
      </c>
      <c r="O4" s="22">
        <v>37</v>
      </c>
      <c r="P4" s="22">
        <v>36.9</v>
      </c>
      <c r="Q4" s="22">
        <v>37.200000000000003</v>
      </c>
      <c r="R4" s="22">
        <v>37</v>
      </c>
      <c r="S4" s="22">
        <f t="shared" ref="S4:S7" si="2">AVERAGE(L4:R4)</f>
        <v>37.042857142857144</v>
      </c>
      <c r="T4" s="22">
        <f t="shared" ref="T4:T7" si="3">STDEV(L4:R4)/SQRT(COUNT(L4:R4))</f>
        <v>7.1903185097816832E-2</v>
      </c>
      <c r="U4" s="22">
        <v>2.92E-4</v>
      </c>
    </row>
    <row r="5" spans="1:21" x14ac:dyDescent="0.35">
      <c r="B5" s="22">
        <v>120</v>
      </c>
      <c r="C5" s="22">
        <v>36.299999999999997</v>
      </c>
      <c r="D5" s="22">
        <v>36.4</v>
      </c>
      <c r="E5" s="22">
        <v>36.200000000000003</v>
      </c>
      <c r="F5" s="22">
        <v>36.1</v>
      </c>
      <c r="G5" s="22">
        <v>36.299999999999997</v>
      </c>
      <c r="H5" s="22">
        <v>36.200000000000003</v>
      </c>
      <c r="I5" s="22">
        <v>36.799999999999997</v>
      </c>
      <c r="J5" s="22">
        <f t="shared" si="0"/>
        <v>36.328571428571429</v>
      </c>
      <c r="K5" s="22">
        <f t="shared" si="1"/>
        <v>9.343531843023066E-2</v>
      </c>
      <c r="L5" s="22">
        <v>37.200000000000003</v>
      </c>
      <c r="M5" s="22">
        <v>36.9</v>
      </c>
      <c r="N5" s="22">
        <v>36.799999999999997</v>
      </c>
      <c r="O5" s="22">
        <v>37.1</v>
      </c>
      <c r="P5" s="22">
        <v>36.9</v>
      </c>
      <c r="Q5" s="22">
        <v>36.9</v>
      </c>
      <c r="R5" s="22">
        <v>36.799999999999997</v>
      </c>
      <c r="S5" s="22">
        <f t="shared" si="2"/>
        <v>36.942857142857143</v>
      </c>
      <c r="T5" s="22">
        <f t="shared" si="3"/>
        <v>5.7142857142857946E-2</v>
      </c>
      <c r="U5" s="22">
        <v>6.9999999999999994E-5</v>
      </c>
    </row>
    <row r="6" spans="1:21" x14ac:dyDescent="0.35">
      <c r="B6" s="22">
        <v>180</v>
      </c>
      <c r="C6" s="22">
        <v>35.9</v>
      </c>
      <c r="D6" s="22">
        <v>35.799999999999997</v>
      </c>
      <c r="E6" s="22">
        <v>35.799999999999997</v>
      </c>
      <c r="F6" s="22">
        <v>36</v>
      </c>
      <c r="G6" s="22">
        <v>35.700000000000003</v>
      </c>
      <c r="H6" s="22">
        <v>36</v>
      </c>
      <c r="I6" s="22">
        <v>36.4</v>
      </c>
      <c r="J6" s="22">
        <f t="shared" si="0"/>
        <v>35.942857142857143</v>
      </c>
      <c r="K6" s="22">
        <f t="shared" si="1"/>
        <v>9.3859063544890459E-2</v>
      </c>
      <c r="L6" s="22">
        <v>36.9</v>
      </c>
      <c r="M6" s="22">
        <v>36.700000000000003</v>
      </c>
      <c r="N6" s="22">
        <v>36.799999999999997</v>
      </c>
      <c r="O6" s="22">
        <v>36.9</v>
      </c>
      <c r="P6" s="22">
        <v>36.799999999999997</v>
      </c>
      <c r="Q6" s="22">
        <v>37</v>
      </c>
      <c r="R6" s="22">
        <v>36.799999999999997</v>
      </c>
      <c r="S6" s="22">
        <f t="shared" si="2"/>
        <v>36.842857142857142</v>
      </c>
      <c r="T6" s="22">
        <f t="shared" si="3"/>
        <v>3.6885555678165746E-2</v>
      </c>
      <c r="U6" s="22" t="s">
        <v>24</v>
      </c>
    </row>
    <row r="7" spans="1:21" x14ac:dyDescent="0.35">
      <c r="B7" s="22">
        <v>240</v>
      </c>
      <c r="C7" s="22">
        <v>35</v>
      </c>
      <c r="D7" s="22">
        <v>35.4</v>
      </c>
      <c r="E7" s="22">
        <v>34.799999999999997</v>
      </c>
      <c r="F7" s="22">
        <v>35.5</v>
      </c>
      <c r="G7" s="22">
        <v>34.5</v>
      </c>
      <c r="H7" s="22">
        <v>35.200000000000003</v>
      </c>
      <c r="I7" s="22">
        <v>35</v>
      </c>
      <c r="J7" s="22">
        <f t="shared" si="0"/>
        <v>35.057142857142857</v>
      </c>
      <c r="K7" s="22">
        <f t="shared" si="1"/>
        <v>0.14114047938360902</v>
      </c>
      <c r="L7" s="22">
        <v>36.299999999999997</v>
      </c>
      <c r="M7" s="22">
        <v>36</v>
      </c>
      <c r="N7" s="22">
        <v>36</v>
      </c>
      <c r="O7" s="22">
        <v>36.5</v>
      </c>
      <c r="P7" s="22">
        <v>36.799999999999997</v>
      </c>
      <c r="Q7" s="22">
        <v>36.6</v>
      </c>
      <c r="R7" s="22">
        <v>36.1</v>
      </c>
      <c r="S7" s="22">
        <f t="shared" si="2"/>
        <v>36.328571428571429</v>
      </c>
      <c r="T7" s="22">
        <f t="shared" si="3"/>
        <v>0.11895234282663592</v>
      </c>
      <c r="U7" s="22">
        <v>1.1E-5</v>
      </c>
    </row>
  </sheetData>
  <mergeCells count="2">
    <mergeCell ref="C2:I2"/>
    <mergeCell ref="L2:R2"/>
  </mergeCells>
  <phoneticPr fontId="2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S3"/>
  <sheetViews>
    <sheetView zoomScale="85" zoomScaleNormal="85" workbookViewId="0">
      <selection activeCell="D17" sqref="D17"/>
    </sheetView>
  </sheetViews>
  <sheetFormatPr defaultRowHeight="13.5" x14ac:dyDescent="0.35"/>
  <cols>
    <col min="1" max="1" width="25.5" customWidth="1"/>
    <col min="9" max="10" width="9" style="12"/>
    <col min="19" max="19" width="12.9375" bestFit="1" customWidth="1"/>
  </cols>
  <sheetData>
    <row r="1" spans="1:19" ht="15" x14ac:dyDescent="0.35">
      <c r="A1" s="19" t="s">
        <v>222</v>
      </c>
    </row>
    <row r="2" spans="1:19" x14ac:dyDescent="0.35">
      <c r="A2" s="66" t="s">
        <v>138</v>
      </c>
      <c r="B2" s="22"/>
      <c r="C2" s="62" t="s">
        <v>16</v>
      </c>
      <c r="D2" s="62"/>
      <c r="E2" s="62"/>
      <c r="F2" s="62"/>
      <c r="G2" s="62"/>
      <c r="H2" s="62"/>
      <c r="I2" s="22"/>
      <c r="J2" s="22"/>
      <c r="K2" s="62" t="s">
        <v>11</v>
      </c>
      <c r="L2" s="62"/>
      <c r="M2" s="62"/>
      <c r="N2" s="62"/>
      <c r="O2" s="62"/>
      <c r="P2" s="62"/>
      <c r="Q2" s="22"/>
      <c r="R2" s="22"/>
      <c r="S2" s="22"/>
    </row>
    <row r="3" spans="1:19" x14ac:dyDescent="0.35">
      <c r="A3" s="66"/>
      <c r="B3" s="22"/>
      <c r="C3" s="22">
        <v>1691.7380000000001</v>
      </c>
      <c r="D3" s="22">
        <v>2198.3870000000002</v>
      </c>
      <c r="E3" s="22">
        <v>1617.423</v>
      </c>
      <c r="F3" s="22">
        <v>1998.5409999999999</v>
      </c>
      <c r="G3" s="22">
        <v>1918.819</v>
      </c>
      <c r="H3" s="22">
        <v>1981.701</v>
      </c>
      <c r="I3" s="22">
        <f t="shared" ref="I3" si="0">AVERAGE(C3:H3)</f>
        <v>1901.1015</v>
      </c>
      <c r="J3" s="22">
        <f t="shared" ref="J3" si="1">STDEV(C3:H3)/SQRT(COUNT(C3:H3))</f>
        <v>87.367019019670423</v>
      </c>
      <c r="K3" s="22">
        <v>2179.3850000000002</v>
      </c>
      <c r="L3" s="22">
        <v>2340.1990000000001</v>
      </c>
      <c r="M3" s="22">
        <v>1716.402</v>
      </c>
      <c r="N3" s="22">
        <v>2568.1959999999999</v>
      </c>
      <c r="O3" s="22">
        <v>2167.41</v>
      </c>
      <c r="P3" s="22">
        <v>2488.8969999999999</v>
      </c>
      <c r="Q3" s="22">
        <f t="shared" ref="Q3" si="2">AVERAGE(K3:P3)</f>
        <v>2243.4148333333337</v>
      </c>
      <c r="R3" s="22">
        <f t="shared" ref="R3" si="3">STDEV(K3:P3)/SQRT(COUNT(K3:P3))</f>
        <v>124.19481417445498</v>
      </c>
      <c r="S3" s="22">
        <f t="shared" ref="S3" si="4">_xlfn.T.TEST(C3:H3,K3:P3,2,2)</f>
        <v>4.7826088834807698E-2</v>
      </c>
    </row>
  </sheetData>
  <mergeCells count="3">
    <mergeCell ref="C2:H2"/>
    <mergeCell ref="K2:P2"/>
    <mergeCell ref="A2:A3"/>
  </mergeCells>
  <phoneticPr fontId="2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12"/>
  <sheetViews>
    <sheetView zoomScale="70" zoomScaleNormal="70" workbookViewId="0">
      <selection activeCell="C3" sqref="C3:G12"/>
    </sheetView>
  </sheetViews>
  <sheetFormatPr defaultRowHeight="13.5" x14ac:dyDescent="0.35"/>
  <cols>
    <col min="3" max="7" width="9.5" bestFit="1" customWidth="1"/>
    <col min="8" max="9" width="9" style="12"/>
    <col min="10" max="14" width="9.5" bestFit="1" customWidth="1"/>
  </cols>
  <sheetData>
    <row r="1" spans="1:17" ht="15" x14ac:dyDescent="0.35">
      <c r="A1" s="19" t="s">
        <v>137</v>
      </c>
    </row>
    <row r="2" spans="1:17" x14ac:dyDescent="0.35">
      <c r="B2" s="22"/>
      <c r="C2" s="62" t="s">
        <v>25</v>
      </c>
      <c r="D2" s="62"/>
      <c r="E2" s="62"/>
      <c r="F2" s="62"/>
      <c r="G2" s="62"/>
      <c r="H2" s="22" t="s">
        <v>8</v>
      </c>
      <c r="I2" s="22" t="s">
        <v>1</v>
      </c>
      <c r="J2" s="62" t="s">
        <v>26</v>
      </c>
      <c r="K2" s="62"/>
      <c r="L2" s="62"/>
      <c r="M2" s="62"/>
      <c r="N2" s="62"/>
      <c r="O2" s="22" t="s">
        <v>8</v>
      </c>
      <c r="P2" s="22" t="s">
        <v>1</v>
      </c>
      <c r="Q2" s="22" t="s">
        <v>20</v>
      </c>
    </row>
    <row r="3" spans="1:17" x14ac:dyDescent="0.35">
      <c r="B3" s="22">
        <v>10</v>
      </c>
      <c r="C3" s="23">
        <v>84.880899999999997</v>
      </c>
      <c r="D3" s="23">
        <v>82.3108</v>
      </c>
      <c r="E3" s="23">
        <v>91.6126</v>
      </c>
      <c r="F3" s="23">
        <v>86.248599999999996</v>
      </c>
      <c r="G3" s="23">
        <v>77.360799999999998</v>
      </c>
      <c r="H3" s="22">
        <f>AVERAGE(C3:G3)</f>
        <v>84.482740000000007</v>
      </c>
      <c r="I3" s="22">
        <f>STDEV(C3:G3)/SQRT(COUNT(C3:G3))</f>
        <v>2.3404171558933675</v>
      </c>
      <c r="J3" s="23">
        <v>90.985500000000002</v>
      </c>
      <c r="K3" s="23">
        <v>92.190600000000003</v>
      </c>
      <c r="L3" s="23">
        <v>88.319699999999997</v>
      </c>
      <c r="M3" s="23">
        <v>98.502499999999998</v>
      </c>
      <c r="N3" s="23">
        <v>80.181799999999996</v>
      </c>
      <c r="O3" s="22">
        <f>AVERAGE(I3:N3)</f>
        <v>75.420086192648895</v>
      </c>
      <c r="P3" s="22">
        <f>STDEV(J3:N3)/SQRT(COUNT(J3:N3))</f>
        <v>2.9772169637767423</v>
      </c>
      <c r="Q3" s="22">
        <f>_xlfn.T.TEST(C3:F3,J3:N3,2,2)</f>
        <v>0.35265346044770923</v>
      </c>
    </row>
    <row r="4" spans="1:17" x14ac:dyDescent="0.35">
      <c r="B4" s="22">
        <v>15</v>
      </c>
      <c r="C4" s="23">
        <v>87.642799999999994</v>
      </c>
      <c r="D4" s="23">
        <v>85.887699999999995</v>
      </c>
      <c r="E4" s="23">
        <v>85.566000000000003</v>
      </c>
      <c r="F4" s="23">
        <v>87.607200000000006</v>
      </c>
      <c r="G4" s="23">
        <v>79.5745</v>
      </c>
      <c r="H4" s="22">
        <f t="shared" ref="H4:H5" si="0">AVERAGE(C4:G4)</f>
        <v>85.25564</v>
      </c>
      <c r="I4" s="22">
        <f t="shared" ref="I4:I5" si="1">STDEV(C4:G4)/SQRT(COUNT(C4:G4))</f>
        <v>1.4832319807096932</v>
      </c>
      <c r="J4" s="23">
        <v>89.774000000000001</v>
      </c>
      <c r="K4" s="23">
        <v>92.369200000000006</v>
      </c>
      <c r="L4" s="23">
        <v>90.938199999999995</v>
      </c>
      <c r="M4" s="23">
        <v>94.385900000000007</v>
      </c>
      <c r="N4" s="23">
        <v>83.971599999999995</v>
      </c>
      <c r="O4" s="22">
        <f t="shared" ref="O4:O7" si="2">AVERAGE(I4:N4)</f>
        <v>75.487021996784947</v>
      </c>
      <c r="P4" s="22">
        <f t="shared" ref="P4:P5" si="3">STDEV(J4:N4)/SQRT(COUNT(J4:N4))</f>
        <v>1.7565312779452595</v>
      </c>
      <c r="Q4" s="22">
        <f t="shared" ref="Q4:Q5" si="4">_xlfn.T.TEST(C4:F4,J4:N4,2,2)</f>
        <v>0.12144723645603156</v>
      </c>
    </row>
    <row r="5" spans="1:17" x14ac:dyDescent="0.35">
      <c r="B5" s="22">
        <v>20</v>
      </c>
      <c r="C5" s="23">
        <v>84.452500000000001</v>
      </c>
      <c r="D5" s="23">
        <v>86.560400000000001</v>
      </c>
      <c r="E5" s="23">
        <v>85.859700000000004</v>
      </c>
      <c r="F5" s="23">
        <v>83.016800000000003</v>
      </c>
      <c r="G5" s="23">
        <v>80.961299999999994</v>
      </c>
      <c r="H5" s="22">
        <f t="shared" si="0"/>
        <v>84.170140000000004</v>
      </c>
      <c r="I5" s="22">
        <f t="shared" si="1"/>
        <v>1.0068398664137224</v>
      </c>
      <c r="J5" s="23">
        <v>86.4452</v>
      </c>
      <c r="K5" s="23">
        <v>87.028700000000001</v>
      </c>
      <c r="L5" s="23">
        <v>90.886700000000005</v>
      </c>
      <c r="M5" s="23">
        <v>94.216399999999993</v>
      </c>
      <c r="N5" s="23">
        <v>85.851799999999997</v>
      </c>
      <c r="O5" s="22">
        <f t="shared" si="2"/>
        <v>74.23927331106897</v>
      </c>
      <c r="P5" s="22">
        <f t="shared" si="3"/>
        <v>1.5973321810443804</v>
      </c>
      <c r="Q5" s="22">
        <f t="shared" si="4"/>
        <v>8.3234633234276809E-2</v>
      </c>
    </row>
    <row r="6" spans="1:17" x14ac:dyDescent="0.35">
      <c r="B6" s="22"/>
      <c r="C6" s="23"/>
      <c r="D6" s="23"/>
      <c r="E6" s="23"/>
      <c r="F6" s="23"/>
      <c r="G6" s="23"/>
      <c r="H6" s="22"/>
      <c r="I6" s="22"/>
      <c r="J6" s="23"/>
      <c r="K6" s="23"/>
      <c r="L6" s="23"/>
      <c r="M6" s="23"/>
      <c r="N6" s="23"/>
      <c r="O6" s="22"/>
      <c r="P6" s="22"/>
      <c r="Q6" s="22"/>
    </row>
    <row r="7" spans="1:17" x14ac:dyDescent="0.35">
      <c r="B7" s="22">
        <v>30</v>
      </c>
      <c r="C7" s="23">
        <v>43.989400000000003</v>
      </c>
      <c r="D7" s="23">
        <v>42.572299999999998</v>
      </c>
      <c r="E7" s="23">
        <v>45.53</v>
      </c>
      <c r="F7" s="23">
        <v>45.744999999999997</v>
      </c>
      <c r="G7" s="23">
        <v>37.802100000000003</v>
      </c>
      <c r="H7" s="22">
        <f>AVERAGE(C7:G7)</f>
        <v>43.127760000000002</v>
      </c>
      <c r="I7" s="22">
        <f>STDEV(C7:G7)/SQRT(COUNT(C7:G7))</f>
        <v>1.4497295605043026</v>
      </c>
      <c r="J7" s="23">
        <v>41.942500000000003</v>
      </c>
      <c r="K7" s="23">
        <v>45.091200000000001</v>
      </c>
      <c r="L7" s="23">
        <v>42.670900000000003</v>
      </c>
      <c r="M7" s="23">
        <v>49.5608</v>
      </c>
      <c r="N7" s="23">
        <v>35.0901</v>
      </c>
      <c r="O7" s="22">
        <f t="shared" si="2"/>
        <v>35.967538260084055</v>
      </c>
      <c r="P7" s="22">
        <f>STDEV(J7:N7)/SQRT(COUNT(J7:N7))</f>
        <v>2.3571939790776408</v>
      </c>
      <c r="Q7" s="22">
        <f>_xlfn.T.TEST(C7:F7,J7:N7,2,2)</f>
        <v>0.58181294949486695</v>
      </c>
    </row>
    <row r="8" spans="1:17" x14ac:dyDescent="0.35">
      <c r="B8" s="22">
        <v>38</v>
      </c>
      <c r="C8" s="23">
        <v>87.978800000000007</v>
      </c>
      <c r="D8" s="23">
        <v>85.144599999999997</v>
      </c>
      <c r="E8" s="23">
        <v>87.06</v>
      </c>
      <c r="F8" s="23">
        <v>91.49</v>
      </c>
      <c r="G8" s="23">
        <v>79.604200000000006</v>
      </c>
      <c r="H8" s="22">
        <f t="shared" ref="H8:H9" si="5">AVERAGE(C8:G8)</f>
        <v>86.255520000000004</v>
      </c>
      <c r="I8" s="22">
        <f t="shared" ref="I8:I9" si="6">STDEV(C8:G8)/SQRT(COUNT(C8:G8))</f>
        <v>1.9556439334398261</v>
      </c>
      <c r="J8" s="23">
        <v>93.885000000000005</v>
      </c>
      <c r="K8" s="23">
        <v>100.1824</v>
      </c>
      <c r="L8" s="23">
        <v>95.341800000000006</v>
      </c>
      <c r="M8" s="23">
        <v>103.1216</v>
      </c>
      <c r="N8" s="23">
        <v>86.180199999999999</v>
      </c>
      <c r="O8" s="22">
        <f t="shared" ref="O8:O12" si="7">AVERAGE(I8:N8)</f>
        <v>80.111107322239974</v>
      </c>
      <c r="P8" s="22">
        <f t="shared" ref="P8:P9" si="8">STDEV(J8:N8)/SQRT(COUNT(J8:N8))</f>
        <v>2.9087134303674533</v>
      </c>
      <c r="Q8" s="22">
        <f t="shared" ref="Q8:Q9" si="9">_xlfn.T.TEST(C8:F8,J8:N8,2,2)</f>
        <v>6.040846155337997E-2</v>
      </c>
    </row>
    <row r="9" spans="1:17" x14ac:dyDescent="0.35">
      <c r="B9" s="22">
        <v>46</v>
      </c>
      <c r="C9" s="23">
        <v>131.9682</v>
      </c>
      <c r="D9" s="23">
        <v>117.7169</v>
      </c>
      <c r="E9" s="23">
        <v>118.59</v>
      </c>
      <c r="F9" s="23">
        <v>127.235</v>
      </c>
      <c r="G9" s="23">
        <v>101.4063</v>
      </c>
      <c r="H9" s="22">
        <f t="shared" si="5"/>
        <v>119.38327999999998</v>
      </c>
      <c r="I9" s="22">
        <f t="shared" si="6"/>
        <v>5.2278468022121674</v>
      </c>
      <c r="J9" s="23">
        <v>135.82749999999999</v>
      </c>
      <c r="K9" s="23">
        <v>145.27359999999999</v>
      </c>
      <c r="L9" s="23">
        <v>138.0127</v>
      </c>
      <c r="M9" s="23">
        <v>146.6824</v>
      </c>
      <c r="N9" s="23">
        <v>127.27030000000001</v>
      </c>
      <c r="O9" s="22">
        <f t="shared" si="7"/>
        <v>116.38239113370203</v>
      </c>
      <c r="P9" s="22">
        <f t="shared" si="8"/>
        <v>3.5089529912781661</v>
      </c>
      <c r="Q9" s="22">
        <f t="shared" si="9"/>
        <v>2.1494613329803833E-2</v>
      </c>
    </row>
    <row r="10" spans="1:17" x14ac:dyDescent="0.35">
      <c r="B10" s="22">
        <v>54</v>
      </c>
      <c r="C10" s="23">
        <v>148.36179999999999</v>
      </c>
      <c r="D10" s="23">
        <v>123.2603</v>
      </c>
      <c r="E10" s="23">
        <v>143.50800000000001</v>
      </c>
      <c r="F10" s="23">
        <v>154.68199999999999</v>
      </c>
      <c r="G10" s="23">
        <v>116.4876</v>
      </c>
      <c r="H10" s="22">
        <f>AVERAGE(C10:G10)</f>
        <v>137.25994</v>
      </c>
      <c r="I10" s="22">
        <f>STDEV(C10:G10)/SQRT(COUNT(C10:G10))</f>
        <v>7.3935706971394897</v>
      </c>
      <c r="J10" s="23">
        <v>160.99299999999999</v>
      </c>
      <c r="K10" s="23">
        <v>162.32830000000001</v>
      </c>
      <c r="L10" s="23">
        <v>163.61519999999999</v>
      </c>
      <c r="M10" s="23">
        <v>172.81890000000001</v>
      </c>
      <c r="N10" s="23">
        <v>151.92439999999999</v>
      </c>
      <c r="O10" s="22">
        <f t="shared" si="7"/>
        <v>136.51222844952323</v>
      </c>
      <c r="P10" s="22">
        <f>STDEV(J10:N10)/SQRT(COUNT(J10:N10))</f>
        <v>3.3296596514659003</v>
      </c>
      <c r="Q10" s="22">
        <f>_xlfn.T.TEST(C10:F10,J10:N10,2,2)</f>
        <v>2.5933064671606772E-2</v>
      </c>
    </row>
    <row r="11" spans="1:17" x14ac:dyDescent="0.35">
      <c r="B11" s="22">
        <v>62</v>
      </c>
      <c r="C11" s="23">
        <v>164.19800000000001</v>
      </c>
      <c r="D11" s="23">
        <v>138.58629999999999</v>
      </c>
      <c r="E11" s="23">
        <v>158.4588</v>
      </c>
      <c r="F11" s="23">
        <v>171.15020000000001</v>
      </c>
      <c r="G11" s="23">
        <v>121.5363</v>
      </c>
      <c r="H11" s="22">
        <f t="shared" ref="H11:H12" si="10">AVERAGE(C11:G11)</f>
        <v>150.78592</v>
      </c>
      <c r="I11" s="22">
        <f t="shared" ref="I11:I12" si="11">STDEV(C11:G11)/SQRT(COUNT(C11:G11))</f>
        <v>9.1044820710131713</v>
      </c>
      <c r="J11" s="23">
        <v>176.09229999999999</v>
      </c>
      <c r="K11" s="23">
        <v>178.56120000000001</v>
      </c>
      <c r="L11" s="23">
        <v>178.9768</v>
      </c>
      <c r="M11" s="23">
        <v>188.5008</v>
      </c>
      <c r="N11" s="23">
        <v>166.71680000000001</v>
      </c>
      <c r="O11" s="22">
        <f t="shared" si="7"/>
        <v>149.65873034516889</v>
      </c>
      <c r="P11" s="22">
        <f t="shared" ref="P11:P12" si="12">STDEV(J11:N11)/SQRT(COUNT(J11:N11))</f>
        <v>3.4800886408825842</v>
      </c>
      <c r="Q11" s="22">
        <f t="shared" ref="Q11:Q12" si="13">_xlfn.T.TEST(C11:F11,J11:N11,2,2)</f>
        <v>3.0996752386463707E-2</v>
      </c>
    </row>
    <row r="12" spans="1:17" x14ac:dyDescent="0.35">
      <c r="B12" s="22">
        <v>70</v>
      </c>
      <c r="C12" s="23">
        <v>156.7782</v>
      </c>
      <c r="D12" s="23">
        <v>141.7277</v>
      </c>
      <c r="E12" s="23">
        <v>142.0129</v>
      </c>
      <c r="F12" s="23">
        <v>153.0352</v>
      </c>
      <c r="G12" s="23">
        <v>134.98269999999999</v>
      </c>
      <c r="H12" s="22">
        <f t="shared" si="10"/>
        <v>145.70733999999999</v>
      </c>
      <c r="I12" s="22">
        <f t="shared" si="11"/>
        <v>4.0047833767383727</v>
      </c>
      <c r="J12" s="23">
        <v>169.48310000000001</v>
      </c>
      <c r="K12" s="23">
        <v>176.70500000000001</v>
      </c>
      <c r="L12" s="23">
        <v>169.07910000000001</v>
      </c>
      <c r="M12" s="23">
        <v>181.25069999999999</v>
      </c>
      <c r="N12" s="23">
        <v>156.4451</v>
      </c>
      <c r="O12" s="22">
        <f t="shared" si="7"/>
        <v>142.82796389612307</v>
      </c>
      <c r="P12" s="22">
        <f t="shared" si="12"/>
        <v>4.2108785195016019</v>
      </c>
      <c r="Q12" s="22">
        <f t="shared" si="13"/>
        <v>6.7308540840453771E-3</v>
      </c>
    </row>
  </sheetData>
  <mergeCells count="2">
    <mergeCell ref="C2:G2"/>
    <mergeCell ref="J2:N2"/>
  </mergeCells>
  <phoneticPr fontId="24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AADC5-3DCF-44B6-81D0-36DE8C681A9A}">
  <dimension ref="A1:S7"/>
  <sheetViews>
    <sheetView workbookViewId="0">
      <selection activeCell="S7" sqref="S7"/>
    </sheetView>
  </sheetViews>
  <sheetFormatPr defaultRowHeight="13.5" x14ac:dyDescent="0.35"/>
  <cols>
    <col min="9" max="9" width="9" style="12"/>
  </cols>
  <sheetData>
    <row r="1" spans="1:19" ht="15" x14ac:dyDescent="0.35">
      <c r="A1" s="20" t="s">
        <v>139</v>
      </c>
    </row>
    <row r="2" spans="1:19" x14ac:dyDescent="0.35">
      <c r="B2" s="22"/>
      <c r="C2" s="62" t="s">
        <v>16</v>
      </c>
      <c r="D2" s="62"/>
      <c r="E2" s="62"/>
      <c r="F2" s="62"/>
      <c r="G2" s="62"/>
      <c r="H2" s="62"/>
      <c r="I2" s="22" t="s">
        <v>8</v>
      </c>
      <c r="J2" s="22" t="s">
        <v>1</v>
      </c>
      <c r="K2" s="62" t="s">
        <v>11</v>
      </c>
      <c r="L2" s="62"/>
      <c r="M2" s="62"/>
      <c r="N2" s="62"/>
      <c r="O2" s="62"/>
      <c r="P2" s="62"/>
      <c r="Q2" s="22" t="s">
        <v>8</v>
      </c>
      <c r="R2" s="22" t="s">
        <v>1</v>
      </c>
      <c r="S2" s="22" t="s">
        <v>20</v>
      </c>
    </row>
    <row r="3" spans="1:19" x14ac:dyDescent="0.35">
      <c r="B3" s="22" t="s">
        <v>4</v>
      </c>
      <c r="C3" s="22">
        <v>0.20200000000000001</v>
      </c>
      <c r="D3" s="22">
        <v>0.22600000000000001</v>
      </c>
      <c r="E3" s="22">
        <v>0.16800000000000001</v>
      </c>
      <c r="F3" s="22">
        <v>0.159</v>
      </c>
      <c r="G3" s="22">
        <v>0.183</v>
      </c>
      <c r="H3" s="22">
        <v>0.151</v>
      </c>
      <c r="I3" s="22">
        <f t="shared" ref="I3" si="0">AVERAGE(C3:H3)</f>
        <v>0.18150000000000002</v>
      </c>
      <c r="J3" s="22">
        <f>STDEV(C3:H3)/SQRT(COUNT(C3:H3))</f>
        <v>1.1577996372429801E-2</v>
      </c>
      <c r="K3" s="22">
        <v>0.13800000000000001</v>
      </c>
      <c r="L3" s="22">
        <v>0.105</v>
      </c>
      <c r="M3" s="22">
        <v>0.109</v>
      </c>
      <c r="N3" s="22">
        <v>0.112</v>
      </c>
      <c r="O3" s="22">
        <v>7.3999999999999996E-2</v>
      </c>
      <c r="P3" s="22">
        <v>9.6000000000000002E-2</v>
      </c>
      <c r="Q3" s="22">
        <f t="shared" ref="Q3" si="1">AVERAGE(K3:P3)</f>
        <v>0.10566666666666664</v>
      </c>
      <c r="R3" s="22">
        <f>STDEV(K3:P3)/SQRT(COUNT(K3:P3))</f>
        <v>8.5505035589204786E-3</v>
      </c>
      <c r="S3" s="22">
        <f>_xlfn.T.TEST(C3:H3,K3:P3,2,2)</f>
        <v>3.6347275375647433E-4</v>
      </c>
    </row>
    <row r="4" spans="1:19" x14ac:dyDescent="0.35">
      <c r="B4" s="22"/>
      <c r="C4" s="62" t="s">
        <v>16</v>
      </c>
      <c r="D4" s="62"/>
      <c r="E4" s="62"/>
      <c r="F4" s="62"/>
      <c r="G4" s="62"/>
      <c r="H4" s="62"/>
      <c r="I4" s="22"/>
      <c r="J4" s="22"/>
      <c r="K4" s="62" t="s">
        <v>11</v>
      </c>
      <c r="L4" s="62"/>
      <c r="M4" s="62"/>
      <c r="N4" s="62"/>
      <c r="O4" s="62"/>
      <c r="P4" s="62"/>
      <c r="Q4" s="22"/>
      <c r="R4" s="22"/>
      <c r="S4" s="22"/>
    </row>
    <row r="5" spans="1:19" x14ac:dyDescent="0.35">
      <c r="B5" s="22" t="s">
        <v>28</v>
      </c>
      <c r="C5" s="22">
        <v>1.6279999999999999</v>
      </c>
      <c r="D5" s="22">
        <v>1.1200000000000001</v>
      </c>
      <c r="E5" s="22">
        <v>1.2130000000000001</v>
      </c>
      <c r="F5" s="22">
        <v>0.79400000000000004</v>
      </c>
      <c r="G5" s="22">
        <v>0.93300000000000005</v>
      </c>
      <c r="H5" s="22">
        <v>0.97199999999999998</v>
      </c>
      <c r="I5" s="22">
        <f t="shared" ref="I5:I7" si="2">AVERAGE(C5:H5)</f>
        <v>1.1100000000000001</v>
      </c>
      <c r="J5" s="22">
        <f t="shared" ref="J5:J7" si="3">STDEV(C5:H5)/SQRT(COUNT(C5:H5))</f>
        <v>0.1196191177585479</v>
      </c>
      <c r="K5" s="22">
        <v>0.20100000000000001</v>
      </c>
      <c r="L5" s="22">
        <v>0.33400000000000002</v>
      </c>
      <c r="M5" s="22">
        <v>0.44900000000000001</v>
      </c>
      <c r="N5" s="22">
        <v>0.50700000000000001</v>
      </c>
      <c r="O5" s="22">
        <v>0.58799999999999997</v>
      </c>
      <c r="P5" s="22">
        <v>0.77400000000000002</v>
      </c>
      <c r="Q5" s="22">
        <f t="shared" ref="Q5:Q7" si="4">AVERAGE(K5:P5)</f>
        <v>0.47550000000000003</v>
      </c>
      <c r="R5" s="22">
        <f t="shared" ref="R5:R7" si="5">STDEV(K5:P5)/SQRT(COUNT(K5:P5))</f>
        <v>8.1409561273026551E-2</v>
      </c>
      <c r="S5" s="22">
        <f>_xlfn.T.TEST(C5:H5,K5:P5,2,2)</f>
        <v>1.366415150963638E-3</v>
      </c>
    </row>
    <row r="6" spans="1:19" x14ac:dyDescent="0.35">
      <c r="B6" s="22"/>
      <c r="C6" s="62" t="s">
        <v>16</v>
      </c>
      <c r="D6" s="62"/>
      <c r="E6" s="62"/>
      <c r="F6" s="62"/>
      <c r="G6" s="62"/>
      <c r="H6" s="62"/>
      <c r="I6" s="22"/>
      <c r="J6" s="22"/>
      <c r="K6" s="62" t="s">
        <v>11</v>
      </c>
      <c r="L6" s="62"/>
      <c r="M6" s="62"/>
      <c r="N6" s="62"/>
      <c r="O6" s="62"/>
      <c r="P6" s="62"/>
      <c r="Q6" s="22"/>
      <c r="R6" s="22"/>
      <c r="S6" s="22"/>
    </row>
    <row r="7" spans="1:19" x14ac:dyDescent="0.35">
      <c r="B7" s="22" t="s">
        <v>30</v>
      </c>
      <c r="C7" s="22">
        <v>2.1080000000000001</v>
      </c>
      <c r="D7" s="22">
        <v>2.6480000000000001</v>
      </c>
      <c r="E7" s="22">
        <v>1.8260000000000001</v>
      </c>
      <c r="F7" s="22">
        <v>1.62</v>
      </c>
      <c r="G7" s="22">
        <v>2.472</v>
      </c>
      <c r="H7" s="22">
        <v>1.677</v>
      </c>
      <c r="I7" s="22">
        <f t="shared" si="2"/>
        <v>2.0585</v>
      </c>
      <c r="J7" s="22">
        <f t="shared" si="3"/>
        <v>0.17443465825345522</v>
      </c>
      <c r="K7" s="22">
        <v>0.89600000000000002</v>
      </c>
      <c r="L7" s="22">
        <v>0.77300000000000002</v>
      </c>
      <c r="M7" s="22">
        <v>1.071</v>
      </c>
      <c r="N7" s="22">
        <v>1.5660000000000001</v>
      </c>
      <c r="O7" s="22">
        <v>0.873</v>
      </c>
      <c r="P7" s="22">
        <v>1.474</v>
      </c>
      <c r="Q7" s="22">
        <f t="shared" si="4"/>
        <v>1.1088333333333333</v>
      </c>
      <c r="R7" s="22">
        <f t="shared" si="5"/>
        <v>0.13631811243476694</v>
      </c>
      <c r="S7" s="22">
        <f>_xlfn.T.TEST(C7:H7,K7:P7,2,2)</f>
        <v>1.5869192801312266E-3</v>
      </c>
    </row>
  </sheetData>
  <mergeCells count="6">
    <mergeCell ref="C6:H6"/>
    <mergeCell ref="C4:H4"/>
    <mergeCell ref="C2:H2"/>
    <mergeCell ref="K6:P6"/>
    <mergeCell ref="K4:P4"/>
    <mergeCell ref="K2:P2"/>
  </mergeCells>
  <phoneticPr fontId="24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D1:V5"/>
  <sheetViews>
    <sheetView topLeftCell="D1" workbookViewId="0">
      <selection activeCell="N3" sqref="N3:S5"/>
    </sheetView>
  </sheetViews>
  <sheetFormatPr defaultRowHeight="13.5" x14ac:dyDescent="0.35"/>
  <cols>
    <col min="12" max="13" width="9" style="12"/>
  </cols>
  <sheetData>
    <row r="1" spans="4:22" ht="15" x14ac:dyDescent="0.35">
      <c r="D1" s="20" t="s">
        <v>140</v>
      </c>
    </row>
    <row r="2" spans="4:22" x14ac:dyDescent="0.35">
      <c r="E2" s="22"/>
      <c r="F2" s="62" t="s">
        <v>16</v>
      </c>
      <c r="G2" s="62"/>
      <c r="H2" s="62"/>
      <c r="I2" s="62"/>
      <c r="J2" s="62"/>
      <c r="K2" s="62"/>
      <c r="L2" s="22" t="s">
        <v>8</v>
      </c>
      <c r="M2" s="22" t="s">
        <v>1</v>
      </c>
      <c r="N2" s="62" t="s">
        <v>11</v>
      </c>
      <c r="O2" s="62"/>
      <c r="P2" s="62"/>
      <c r="Q2" s="62"/>
      <c r="R2" s="62"/>
      <c r="S2" s="62"/>
      <c r="T2" s="22" t="s">
        <v>8</v>
      </c>
      <c r="U2" s="22" t="s">
        <v>1</v>
      </c>
      <c r="V2" s="22" t="s">
        <v>20</v>
      </c>
    </row>
    <row r="3" spans="4:22" x14ac:dyDescent="0.35">
      <c r="E3" s="22" t="s">
        <v>4</v>
      </c>
      <c r="F3" s="24">
        <v>0.82414299999999996</v>
      </c>
      <c r="G3" s="24">
        <v>1.1896819999999999</v>
      </c>
      <c r="H3" s="24">
        <v>0.82718499999999995</v>
      </c>
      <c r="I3" s="24">
        <v>1.297272</v>
      </c>
      <c r="J3" s="24">
        <v>0.84783900000000001</v>
      </c>
      <c r="K3" s="24">
        <v>0.99680199999999997</v>
      </c>
      <c r="L3" s="22">
        <f t="shared" ref="L3" si="0">AVERAGE(F3:K3)</f>
        <v>0.99715383333333341</v>
      </c>
      <c r="M3" s="22">
        <f>STDEV(F3:K3)/SQRT(COUNT(F3:K3))</f>
        <v>8.3317706185186607E-2</v>
      </c>
      <c r="N3" s="24">
        <v>2.398657</v>
      </c>
      <c r="O3" s="24">
        <v>2.7608269999999999</v>
      </c>
      <c r="P3" s="24">
        <v>3.0853250000000001</v>
      </c>
      <c r="Q3" s="24">
        <v>2.6906189999999999</v>
      </c>
      <c r="R3" s="24">
        <v>1.9330290000000001</v>
      </c>
      <c r="S3" s="24">
        <v>2.2380200000000001</v>
      </c>
      <c r="T3" s="22">
        <f t="shared" ref="T3" si="1">AVERAGE(N3:S3)</f>
        <v>2.5177461666666665</v>
      </c>
      <c r="U3" s="22">
        <f>STDEV(N3:S3)/SQRT(COUNT(N3:S3))</f>
        <v>0.16787318259297546</v>
      </c>
      <c r="V3" s="22">
        <f>_xlfn.T.TEST(F3:K3,N3:S3,2,2)</f>
        <v>1.0404303997674353E-5</v>
      </c>
    </row>
    <row r="4" spans="4:22" x14ac:dyDescent="0.35">
      <c r="E4" s="22" t="s">
        <v>27</v>
      </c>
      <c r="F4" s="24">
        <v>1.0007440000000001</v>
      </c>
      <c r="G4" s="24">
        <v>1.019927</v>
      </c>
      <c r="H4" s="24">
        <v>1.27051</v>
      </c>
      <c r="I4" s="24">
        <v>0.60730589999999995</v>
      </c>
      <c r="J4" s="24">
        <v>1.1536379999999999</v>
      </c>
      <c r="K4" s="24">
        <v>0.97013099999999997</v>
      </c>
      <c r="L4" s="22" t="s">
        <v>8</v>
      </c>
      <c r="M4" s="22" t="s">
        <v>1</v>
      </c>
      <c r="N4" s="24">
        <v>1.3249420000000001</v>
      </c>
      <c r="O4" s="24">
        <v>3.0320339999999999</v>
      </c>
      <c r="P4" s="24">
        <v>2.8993920000000002</v>
      </c>
      <c r="Q4" s="24">
        <v>1.8561650000000001</v>
      </c>
      <c r="R4" s="24">
        <v>2.3715320000000002</v>
      </c>
      <c r="S4" s="24">
        <v>2.4516849999999999</v>
      </c>
      <c r="T4" s="22">
        <f t="shared" ref="T4:T5" si="2">AVERAGE(N4:S4)</f>
        <v>2.3226249999999999</v>
      </c>
      <c r="U4" s="22">
        <f t="shared" ref="U4:U5" si="3">STDEV(N4:S4)/SQRT(COUNT(N4:S4))</f>
        <v>0.26254688342643301</v>
      </c>
      <c r="V4" s="22">
        <f t="shared" ref="V4:V5" si="4">_xlfn.T.TEST(F4:K4,N4:S4,2,2)</f>
        <v>7.8892907359532846E-4</v>
      </c>
    </row>
    <row r="5" spans="4:22" x14ac:dyDescent="0.35">
      <c r="E5" s="22" t="s">
        <v>29</v>
      </c>
      <c r="F5" s="24">
        <v>0.50229999999999997</v>
      </c>
      <c r="G5" s="24">
        <v>1.6419999999999999</v>
      </c>
      <c r="H5" s="24">
        <v>0.82140000000000002</v>
      </c>
      <c r="I5" s="24">
        <v>1.0138</v>
      </c>
      <c r="J5" s="24">
        <v>1.3254999999999999</v>
      </c>
      <c r="K5" s="24">
        <v>0.72430000000000005</v>
      </c>
      <c r="L5" s="22">
        <f t="shared" ref="L5" si="5">AVERAGE(F5:K5)</f>
        <v>1.0048833333333334</v>
      </c>
      <c r="M5" s="22">
        <f>STDEV(F5:K5)/SQRT(COUNT(F5:K5))</f>
        <v>0.17066295715369639</v>
      </c>
      <c r="N5" s="24">
        <v>1.2886</v>
      </c>
      <c r="O5" s="24">
        <v>1.5046999999999999</v>
      </c>
      <c r="P5" s="24">
        <v>1.9312</v>
      </c>
      <c r="Q5" s="24">
        <v>1.13571</v>
      </c>
      <c r="R5" s="24">
        <v>1.6592</v>
      </c>
      <c r="S5" s="24">
        <v>1.2746999999999999</v>
      </c>
      <c r="T5" s="22">
        <f t="shared" si="2"/>
        <v>1.4656849999999999</v>
      </c>
      <c r="U5" s="22">
        <f t="shared" si="3"/>
        <v>0.12005447496171616</v>
      </c>
      <c r="V5" s="22">
        <f t="shared" si="4"/>
        <v>5.1701702969726225E-2</v>
      </c>
    </row>
  </sheetData>
  <mergeCells count="2">
    <mergeCell ref="F2:K2"/>
    <mergeCell ref="N2:S2"/>
  </mergeCells>
  <phoneticPr fontId="24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S27"/>
  <sheetViews>
    <sheetView zoomScale="85" zoomScaleNormal="85" workbookViewId="0">
      <selection activeCell="K3" sqref="K3:P27"/>
    </sheetView>
  </sheetViews>
  <sheetFormatPr defaultRowHeight="13.5" x14ac:dyDescent="0.35"/>
  <cols>
    <col min="9" max="10" width="9" style="12"/>
    <col min="19" max="19" width="12.9375" bestFit="1" customWidth="1"/>
  </cols>
  <sheetData>
    <row r="1" spans="1:19" ht="15" x14ac:dyDescent="0.35">
      <c r="A1" s="20" t="s">
        <v>141</v>
      </c>
    </row>
    <row r="2" spans="1:19" x14ac:dyDescent="0.35">
      <c r="A2" s="22"/>
      <c r="B2" s="22"/>
      <c r="C2" s="62" t="s">
        <v>16</v>
      </c>
      <c r="D2" s="62"/>
      <c r="E2" s="62"/>
      <c r="F2" s="62"/>
      <c r="G2" s="62"/>
      <c r="H2" s="62"/>
      <c r="I2" s="22" t="s">
        <v>8</v>
      </c>
      <c r="J2" s="22" t="s">
        <v>1</v>
      </c>
      <c r="K2" s="62" t="s">
        <v>11</v>
      </c>
      <c r="L2" s="62"/>
      <c r="M2" s="62"/>
      <c r="N2" s="62"/>
      <c r="O2" s="62"/>
      <c r="P2" s="62"/>
      <c r="Q2" s="22" t="s">
        <v>8</v>
      </c>
      <c r="R2" s="22" t="s">
        <v>1</v>
      </c>
      <c r="S2" s="22" t="s">
        <v>20</v>
      </c>
    </row>
    <row r="3" spans="1:19" x14ac:dyDescent="0.35">
      <c r="A3" s="62" t="s">
        <v>38</v>
      </c>
      <c r="B3" s="22" t="s">
        <v>31</v>
      </c>
      <c r="C3" s="24">
        <v>1.2206440000000001</v>
      </c>
      <c r="D3" s="24">
        <v>1.1537090000000001</v>
      </c>
      <c r="E3" s="24">
        <v>0.78795099999999996</v>
      </c>
      <c r="F3" s="24">
        <v>0.91571499999999995</v>
      </c>
      <c r="G3" s="24">
        <v>0.94258399999999998</v>
      </c>
      <c r="H3" s="24">
        <v>0.95043599999999995</v>
      </c>
      <c r="I3" s="25">
        <f t="shared" ref="I3" si="0">AVERAGE(C3:H3)</f>
        <v>0.99517316666666666</v>
      </c>
      <c r="J3" s="22">
        <f>STDEV(C3:H3)/SQRT(COUNT(C3:H3))</f>
        <v>6.582612659495049E-2</v>
      </c>
      <c r="K3" s="24">
        <v>12.073930000000001</v>
      </c>
      <c r="L3" s="24">
        <v>10.21612</v>
      </c>
      <c r="M3" s="24">
        <v>11.026109999999999</v>
      </c>
      <c r="N3" s="24">
        <v>17.648319999999998</v>
      </c>
      <c r="O3" s="24">
        <v>13.184139999999999</v>
      </c>
      <c r="P3" s="24">
        <v>9.8819169999999996</v>
      </c>
      <c r="Q3" s="22">
        <f t="shared" ref="Q3:Q9" si="1">AVERAGE(K3:P3)</f>
        <v>12.338422833333333</v>
      </c>
      <c r="R3" s="22">
        <f>STDEV(K3:P3)/SQRT(COUNT(K3:P3))</f>
        <v>1.1724754027776851</v>
      </c>
      <c r="S3" s="22">
        <f>_xlfn.T.TEST(C3:H3,K3:P3,2,2)</f>
        <v>2.1817843879177935E-6</v>
      </c>
    </row>
    <row r="4" spans="1:19" x14ac:dyDescent="0.35">
      <c r="A4" s="62"/>
      <c r="B4" s="22" t="s">
        <v>32</v>
      </c>
      <c r="C4" s="24">
        <v>0.82241600000000004</v>
      </c>
      <c r="D4" s="24">
        <v>1.396169</v>
      </c>
      <c r="E4" s="24">
        <v>1.0470410000000001</v>
      </c>
      <c r="F4" s="24">
        <v>1.0248409999999999</v>
      </c>
      <c r="G4" s="24">
        <v>0.99384099999999997</v>
      </c>
      <c r="H4" s="24">
        <v>0.69857499999999995</v>
      </c>
      <c r="I4" s="25">
        <f t="shared" ref="I4:I9" si="2">AVERAGE(C4:H4)</f>
        <v>0.99714716666666658</v>
      </c>
      <c r="J4" s="22">
        <f t="shared" ref="J4:J9" si="3">STDEV(C4:H4)/SQRT(COUNT(C4:H4))</f>
        <v>9.6981444365547689E-2</v>
      </c>
      <c r="K4" s="24">
        <v>2.2939929999999999</v>
      </c>
      <c r="L4" s="24">
        <v>2.2396129999999999</v>
      </c>
      <c r="M4" s="24">
        <v>1.2566379999999999</v>
      </c>
      <c r="N4" s="24">
        <v>1.9646250000000001</v>
      </c>
      <c r="O4" s="24">
        <v>1.2291209999999999</v>
      </c>
      <c r="P4" s="24">
        <v>1.1405559999999999</v>
      </c>
      <c r="Q4" s="22">
        <f t="shared" si="1"/>
        <v>1.6874243333333332</v>
      </c>
      <c r="R4" s="22">
        <f t="shared" ref="R4:R9" si="4">STDEV(K4:P4)/SQRT(COUNT(K4:P4))</f>
        <v>0.2194205904126694</v>
      </c>
      <c r="S4" s="22">
        <f t="shared" ref="S4:S9" si="5">_xlfn.T.TEST(C4:H4,K4:P4,2,2)</f>
        <v>1.6459137523784469E-2</v>
      </c>
    </row>
    <row r="5" spans="1:19" x14ac:dyDescent="0.35">
      <c r="A5" s="62"/>
      <c r="B5" s="22" t="s">
        <v>33</v>
      </c>
      <c r="C5" s="24">
        <v>1.0920989999999999</v>
      </c>
      <c r="D5" s="24">
        <v>1.206061</v>
      </c>
      <c r="E5" s="24">
        <v>0.97467199999999998</v>
      </c>
      <c r="F5" s="24">
        <v>0.96474400000000005</v>
      </c>
      <c r="G5" s="24">
        <v>0.53772900000000001</v>
      </c>
      <c r="H5" s="24">
        <v>1.04376</v>
      </c>
      <c r="I5" s="25">
        <f t="shared" si="2"/>
        <v>0.96984416666666673</v>
      </c>
      <c r="J5" s="22">
        <f t="shared" si="3"/>
        <v>9.3627101485775854E-2</v>
      </c>
      <c r="K5" s="24">
        <v>3.235115</v>
      </c>
      <c r="L5" s="24">
        <v>3.089413</v>
      </c>
      <c r="M5" s="24">
        <v>2.467441</v>
      </c>
      <c r="N5" s="24">
        <v>2.498243</v>
      </c>
      <c r="O5" s="24">
        <v>2.1599400000000002</v>
      </c>
      <c r="P5" s="24">
        <v>3.6334179999999998</v>
      </c>
      <c r="Q5" s="22">
        <f t="shared" si="1"/>
        <v>2.8472616666666668</v>
      </c>
      <c r="R5" s="22">
        <f t="shared" si="4"/>
        <v>0.22844387340083605</v>
      </c>
      <c r="S5" s="22">
        <f t="shared" si="5"/>
        <v>1.8308341697181236E-5</v>
      </c>
    </row>
    <row r="6" spans="1:19" x14ac:dyDescent="0.35">
      <c r="A6" s="62"/>
      <c r="B6" s="22" t="s">
        <v>34</v>
      </c>
      <c r="C6" s="24">
        <v>0.66569599999999995</v>
      </c>
      <c r="D6" s="24">
        <v>1.130501</v>
      </c>
      <c r="E6" s="24">
        <v>0.95605300000000004</v>
      </c>
      <c r="F6" s="24">
        <v>1.6438390000000001</v>
      </c>
      <c r="G6" s="24">
        <v>0.61221400000000004</v>
      </c>
      <c r="H6" s="24">
        <v>1.043218</v>
      </c>
      <c r="I6" s="25">
        <f t="shared" si="2"/>
        <v>1.0085868333333332</v>
      </c>
      <c r="J6" s="22">
        <f t="shared" si="3"/>
        <v>0.1524306451282938</v>
      </c>
      <c r="K6" s="24">
        <v>1.107172</v>
      </c>
      <c r="L6" s="24">
        <v>1.3537049999999999</v>
      </c>
      <c r="M6" s="24">
        <v>2.212113</v>
      </c>
      <c r="N6" s="24">
        <v>1.4873289999999999</v>
      </c>
      <c r="O6" s="24">
        <v>1.6394029999999999</v>
      </c>
      <c r="P6" s="24">
        <v>2.2451099999999999</v>
      </c>
      <c r="Q6" s="22">
        <f t="shared" si="1"/>
        <v>1.6741386666666667</v>
      </c>
      <c r="R6" s="22">
        <f t="shared" si="4"/>
        <v>0.18935486973381777</v>
      </c>
      <c r="S6" s="22">
        <f t="shared" si="5"/>
        <v>2.0906627258313947E-2</v>
      </c>
    </row>
    <row r="7" spans="1:19" x14ac:dyDescent="0.35">
      <c r="A7" s="62"/>
      <c r="B7" s="22" t="s">
        <v>35</v>
      </c>
      <c r="C7" s="24">
        <v>1.0939430000000001</v>
      </c>
      <c r="D7" s="24">
        <v>1.3441369999999999</v>
      </c>
      <c r="E7" s="24">
        <v>1.0535779999999999</v>
      </c>
      <c r="F7" s="24">
        <v>0.56849700000000003</v>
      </c>
      <c r="G7" s="24">
        <v>0.84414199999999995</v>
      </c>
      <c r="H7" s="24">
        <v>0.91945699999999997</v>
      </c>
      <c r="I7" s="25">
        <f t="shared" si="2"/>
        <v>0.9706256666666665</v>
      </c>
      <c r="J7" s="22">
        <f t="shared" si="3"/>
        <v>0.10675872881898001</v>
      </c>
      <c r="K7" s="24">
        <v>1.2034229999999999</v>
      </c>
      <c r="L7" s="24">
        <v>1.536524</v>
      </c>
      <c r="M7" s="24">
        <v>2.6926410000000001</v>
      </c>
      <c r="N7" s="24">
        <v>1.0553999999999999</v>
      </c>
      <c r="O7" s="24">
        <v>2.7140909999999998</v>
      </c>
      <c r="P7" s="24">
        <v>1.7607969999999999</v>
      </c>
      <c r="Q7" s="22">
        <f t="shared" si="1"/>
        <v>1.8271459999999999</v>
      </c>
      <c r="R7" s="22">
        <f t="shared" si="4"/>
        <v>0.2949145997278988</v>
      </c>
      <c r="S7" s="22">
        <f t="shared" si="5"/>
        <v>2.1161602940428258E-2</v>
      </c>
    </row>
    <row r="8" spans="1:19" x14ac:dyDescent="0.35">
      <c r="A8" s="62"/>
      <c r="B8" s="22" t="s">
        <v>36</v>
      </c>
      <c r="C8" s="24">
        <v>0.62643800000000005</v>
      </c>
      <c r="D8" s="24">
        <v>0.49359900000000001</v>
      </c>
      <c r="E8" s="24">
        <v>1.968736</v>
      </c>
      <c r="F8" s="24">
        <v>1.4415929999999999</v>
      </c>
      <c r="G8" s="24">
        <v>0.94747800000000004</v>
      </c>
      <c r="H8" s="24">
        <v>0.52810599999999996</v>
      </c>
      <c r="I8" s="25">
        <f t="shared" si="2"/>
        <v>1.0009916666666667</v>
      </c>
      <c r="J8" s="22">
        <f t="shared" si="3"/>
        <v>0.24185952970635205</v>
      </c>
      <c r="K8" s="24">
        <v>1.743743</v>
      </c>
      <c r="L8" s="24">
        <v>1.995595</v>
      </c>
      <c r="M8" s="24">
        <v>1.199022</v>
      </c>
      <c r="N8" s="24">
        <v>2.7465929999999998</v>
      </c>
      <c r="O8" s="24">
        <v>3.0621640000000001</v>
      </c>
      <c r="P8" s="24">
        <v>2.7377859999999998</v>
      </c>
      <c r="Q8" s="22">
        <f t="shared" si="1"/>
        <v>2.2474838333333333</v>
      </c>
      <c r="R8" s="22">
        <f t="shared" si="4"/>
        <v>0.29267074653558151</v>
      </c>
      <c r="S8" s="22">
        <f t="shared" si="5"/>
        <v>8.2461685150864873E-3</v>
      </c>
    </row>
    <row r="9" spans="1:19" x14ac:dyDescent="0.35">
      <c r="A9" s="62"/>
      <c r="B9" s="22" t="s">
        <v>37</v>
      </c>
      <c r="C9" s="24">
        <v>1.0587359999999999</v>
      </c>
      <c r="D9" s="24">
        <v>1.0468850000000001</v>
      </c>
      <c r="E9" s="24">
        <v>0.99059600000000003</v>
      </c>
      <c r="F9" s="24">
        <v>1.0791379999999999</v>
      </c>
      <c r="G9" s="24">
        <v>0.966808</v>
      </c>
      <c r="H9" s="24">
        <v>1.073909</v>
      </c>
      <c r="I9" s="25">
        <f t="shared" si="2"/>
        <v>1.0360120000000002</v>
      </c>
      <c r="J9" s="22">
        <f t="shared" si="3"/>
        <v>1.895823784181078E-2</v>
      </c>
      <c r="K9" s="24">
        <v>2.2450510000000001</v>
      </c>
      <c r="L9" s="24">
        <v>2.0389940000000002</v>
      </c>
      <c r="M9" s="24">
        <v>1.393845</v>
      </c>
      <c r="N9" s="24">
        <v>1.9659139999999999</v>
      </c>
      <c r="O9" s="24">
        <v>1.288476</v>
      </c>
      <c r="P9" s="24">
        <v>2.0768339999999998</v>
      </c>
      <c r="Q9" s="22">
        <f t="shared" si="1"/>
        <v>1.8348523333333333</v>
      </c>
      <c r="R9" s="22">
        <f t="shared" si="4"/>
        <v>0.1611090334067099</v>
      </c>
      <c r="S9" s="22">
        <f t="shared" si="5"/>
        <v>6.0091344298982908E-4</v>
      </c>
    </row>
    <row r="10" spans="1:19" x14ac:dyDescent="0.35">
      <c r="A10" s="22"/>
      <c r="B10" s="22"/>
      <c r="C10" s="24"/>
      <c r="D10" s="24"/>
      <c r="E10" s="24"/>
      <c r="F10" s="24"/>
      <c r="G10" s="24"/>
      <c r="H10" s="24"/>
      <c r="I10" s="22"/>
      <c r="J10" s="22"/>
      <c r="K10" s="24"/>
      <c r="L10" s="24"/>
      <c r="M10" s="24"/>
      <c r="N10" s="24"/>
      <c r="O10" s="24"/>
      <c r="P10" s="24"/>
      <c r="Q10" s="22"/>
      <c r="R10" s="22"/>
      <c r="S10" s="22"/>
    </row>
    <row r="11" spans="1:19" x14ac:dyDescent="0.35">
      <c r="A11" s="22"/>
      <c r="B11" s="22"/>
      <c r="C11" s="67" t="s">
        <v>16</v>
      </c>
      <c r="D11" s="67"/>
      <c r="E11" s="67"/>
      <c r="F11" s="67"/>
      <c r="G11" s="67"/>
      <c r="H11" s="67"/>
      <c r="I11" s="22" t="s">
        <v>8</v>
      </c>
      <c r="J11" s="22" t="s">
        <v>1</v>
      </c>
      <c r="K11" s="67" t="s">
        <v>11</v>
      </c>
      <c r="L11" s="67"/>
      <c r="M11" s="67"/>
      <c r="N11" s="67"/>
      <c r="O11" s="67"/>
      <c r="P11" s="67"/>
      <c r="Q11" s="22" t="s">
        <v>8</v>
      </c>
      <c r="R11" s="22" t="s">
        <v>1</v>
      </c>
      <c r="S11" s="22" t="s">
        <v>20</v>
      </c>
    </row>
    <row r="12" spans="1:19" x14ac:dyDescent="0.35">
      <c r="A12" s="62" t="s">
        <v>28</v>
      </c>
      <c r="B12" s="22" t="s">
        <v>31</v>
      </c>
      <c r="C12" s="24">
        <v>0.86235700000000004</v>
      </c>
      <c r="D12" s="24">
        <v>0.97506800000000005</v>
      </c>
      <c r="E12" s="24">
        <v>1.1893009999999999</v>
      </c>
      <c r="F12" s="24">
        <v>1.221611</v>
      </c>
      <c r="G12" s="24">
        <v>0.810145</v>
      </c>
      <c r="H12" s="24">
        <v>0.88381200000000004</v>
      </c>
      <c r="I12" s="25">
        <f t="shared" ref="I12:I18" si="6">AVERAGE(C12:H12)</f>
        <v>0.99038233333333336</v>
      </c>
      <c r="J12" s="22">
        <f>STDEV(C12:H12)/SQRT(COUNT(C12:H12))</f>
        <v>7.1531596582986176E-2</v>
      </c>
      <c r="K12" s="24">
        <v>16.465489999999999</v>
      </c>
      <c r="L12" s="24">
        <v>14.373430000000001</v>
      </c>
      <c r="M12" s="24">
        <v>16.120100000000001</v>
      </c>
      <c r="N12" s="24">
        <v>21.03547</v>
      </c>
      <c r="O12" s="24">
        <v>21.0718</v>
      </c>
      <c r="P12" s="24">
        <v>10.43404</v>
      </c>
      <c r="Q12" s="22">
        <f t="shared" ref="Q12:Q18" si="7">AVERAGE(K12:P12)</f>
        <v>16.583388333333332</v>
      </c>
      <c r="R12" s="22">
        <f>STDEV(K12:P12)/SQRT(COUNT(K12:P12))</f>
        <v>1.6622655956322983</v>
      </c>
      <c r="S12" s="22">
        <f>_xlfn.T.TEST(C12:H12,K12:P12,2,2)</f>
        <v>2.8711511562266969E-6</v>
      </c>
    </row>
    <row r="13" spans="1:19" x14ac:dyDescent="0.35">
      <c r="A13" s="62"/>
      <c r="B13" s="22" t="s">
        <v>32</v>
      </c>
      <c r="C13" s="24">
        <v>0.56102300000000005</v>
      </c>
      <c r="D13" s="24">
        <v>0.70178099999999999</v>
      </c>
      <c r="E13" s="24">
        <v>1.493587</v>
      </c>
      <c r="F13" s="24">
        <v>1.2148369999999999</v>
      </c>
      <c r="G13" s="24">
        <v>1.04054</v>
      </c>
      <c r="H13" s="24">
        <v>1.0902289999999999</v>
      </c>
      <c r="I13" s="25">
        <f t="shared" si="6"/>
        <v>1.0169995000000001</v>
      </c>
      <c r="J13" s="22">
        <f t="shared" ref="J13:J18" si="8">STDEV(C13:H13)/SQRT(COUNT(C13:H13))</f>
        <v>0.13898073099864119</v>
      </c>
      <c r="K13" s="24">
        <v>2.4709720000000002</v>
      </c>
      <c r="L13" s="24">
        <v>2.195106</v>
      </c>
      <c r="M13" s="24">
        <v>1.7582450000000001</v>
      </c>
      <c r="N13" s="24">
        <v>1.183117</v>
      </c>
      <c r="O13" s="24">
        <v>1.2423660000000001</v>
      </c>
      <c r="P13" s="24">
        <v>1.145143</v>
      </c>
      <c r="Q13" s="22">
        <f t="shared" si="7"/>
        <v>1.6658248333333336</v>
      </c>
      <c r="R13" s="22">
        <f t="shared" ref="R13:R18" si="9">STDEV(K13:P13)/SQRT(COUNT(K13:P13))</f>
        <v>0.23240595288121937</v>
      </c>
      <c r="S13" s="22">
        <f t="shared" ref="S13:S18" si="10">_xlfn.T.TEST(C13:H13,K13:P13,2,2)</f>
        <v>3.7569569388322954E-2</v>
      </c>
    </row>
    <row r="14" spans="1:19" x14ac:dyDescent="0.35">
      <c r="A14" s="62"/>
      <c r="B14" s="22" t="s">
        <v>33</v>
      </c>
      <c r="C14" s="24">
        <v>0.91861400000000004</v>
      </c>
      <c r="D14" s="24">
        <v>1.0495479999999999</v>
      </c>
      <c r="E14" s="24">
        <v>1.118512</v>
      </c>
      <c r="F14" s="24">
        <v>1.0314350000000001</v>
      </c>
      <c r="G14" s="24">
        <v>0.83258200000000004</v>
      </c>
      <c r="H14" s="24">
        <v>1.1308750000000001</v>
      </c>
      <c r="I14" s="25">
        <f t="shared" si="6"/>
        <v>1.0135943333333335</v>
      </c>
      <c r="J14" s="22">
        <f t="shared" si="8"/>
        <v>4.7665555567003463E-2</v>
      </c>
      <c r="K14" s="24">
        <v>2.8399480000000001</v>
      </c>
      <c r="L14" s="24">
        <v>2.137149</v>
      </c>
      <c r="M14" s="24">
        <v>2.1334409999999999</v>
      </c>
      <c r="N14" s="24">
        <v>2.6976040000000001</v>
      </c>
      <c r="O14" s="24">
        <v>2.190013</v>
      </c>
      <c r="P14" s="24">
        <v>2.8949549999999999</v>
      </c>
      <c r="Q14" s="22">
        <f t="shared" si="7"/>
        <v>2.4821849999999999</v>
      </c>
      <c r="R14" s="22">
        <f t="shared" si="9"/>
        <v>0.14953433040007888</v>
      </c>
      <c r="S14" s="22">
        <f t="shared" si="10"/>
        <v>2.9122554208829151E-6</v>
      </c>
    </row>
    <row r="15" spans="1:19" x14ac:dyDescent="0.35">
      <c r="A15" s="62"/>
      <c r="B15" s="22" t="s">
        <v>34</v>
      </c>
      <c r="C15" s="24">
        <v>1.009976</v>
      </c>
      <c r="D15" s="24">
        <v>1.043974</v>
      </c>
      <c r="E15" s="24">
        <v>1.348638</v>
      </c>
      <c r="F15" s="24">
        <v>0.74579499999999999</v>
      </c>
      <c r="G15" s="24">
        <v>0.72669700000000004</v>
      </c>
      <c r="H15" s="24">
        <v>1.2340100000000001</v>
      </c>
      <c r="I15" s="25">
        <f t="shared" si="6"/>
        <v>1.0181816666666668</v>
      </c>
      <c r="J15" s="22">
        <f t="shared" si="8"/>
        <v>0.10257901705731255</v>
      </c>
      <c r="K15" s="24">
        <v>1.492291</v>
      </c>
      <c r="L15" s="24">
        <v>1.079469</v>
      </c>
      <c r="M15" s="24">
        <v>1.4931239999999999</v>
      </c>
      <c r="N15" s="24">
        <v>1.355369</v>
      </c>
      <c r="O15" s="24">
        <v>1.3827290000000001</v>
      </c>
      <c r="P15" s="24">
        <v>1.2284010000000001</v>
      </c>
      <c r="Q15" s="22">
        <f t="shared" si="7"/>
        <v>1.3385638333333336</v>
      </c>
      <c r="R15" s="22">
        <f t="shared" si="9"/>
        <v>6.5579428932358366E-2</v>
      </c>
      <c r="S15" s="22">
        <f t="shared" si="10"/>
        <v>2.5098709784010787E-2</v>
      </c>
    </row>
    <row r="16" spans="1:19" x14ac:dyDescent="0.35">
      <c r="A16" s="62"/>
      <c r="B16" s="22" t="s">
        <v>35</v>
      </c>
      <c r="C16" s="24">
        <v>0.91879699999999997</v>
      </c>
      <c r="D16" s="24">
        <v>0.73532900000000001</v>
      </c>
      <c r="E16" s="24">
        <v>1.5049650000000001</v>
      </c>
      <c r="F16" s="24">
        <v>0.49385299999999999</v>
      </c>
      <c r="G16" s="24">
        <v>1.193738</v>
      </c>
      <c r="H16" s="24">
        <v>1.1922950000000001</v>
      </c>
      <c r="I16" s="25">
        <f t="shared" si="6"/>
        <v>1.0064961666666667</v>
      </c>
      <c r="J16" s="22">
        <f t="shared" si="8"/>
        <v>0.14855724832140552</v>
      </c>
      <c r="K16" s="24">
        <v>2.3742369999999999</v>
      </c>
      <c r="L16" s="24">
        <v>1.5708359999999999</v>
      </c>
      <c r="M16" s="24">
        <v>1.517228</v>
      </c>
      <c r="N16" s="24">
        <v>1.822228</v>
      </c>
      <c r="O16" s="24">
        <v>1.123281</v>
      </c>
      <c r="P16" s="24">
        <v>1.7124490000000001</v>
      </c>
      <c r="Q16" s="22">
        <f t="shared" si="7"/>
        <v>1.6867098333333332</v>
      </c>
      <c r="R16" s="22">
        <f t="shared" si="9"/>
        <v>0.16845614369075787</v>
      </c>
      <c r="S16" s="22">
        <f t="shared" si="10"/>
        <v>1.2709454839522105E-2</v>
      </c>
    </row>
    <row r="17" spans="1:19" x14ac:dyDescent="0.35">
      <c r="A17" s="62"/>
      <c r="B17" s="22" t="s">
        <v>36</v>
      </c>
      <c r="C17" s="24">
        <v>0.697052</v>
      </c>
      <c r="D17" s="24">
        <v>1.400102</v>
      </c>
      <c r="E17" s="24">
        <v>0.70682299999999998</v>
      </c>
      <c r="F17" s="24">
        <v>1.3034669999999999</v>
      </c>
      <c r="G17" s="24">
        <v>0.85193099999999999</v>
      </c>
      <c r="H17" s="24">
        <v>1.057858</v>
      </c>
      <c r="I17" s="25">
        <f t="shared" si="6"/>
        <v>1.0028721666666665</v>
      </c>
      <c r="J17" s="22">
        <f t="shared" si="8"/>
        <v>0.12317014727641798</v>
      </c>
      <c r="K17" s="24">
        <v>2.5029300000000001</v>
      </c>
      <c r="L17" s="24">
        <v>2.2602820000000001</v>
      </c>
      <c r="M17" s="24">
        <v>1.9673430000000001</v>
      </c>
      <c r="N17" s="24">
        <v>1.957352</v>
      </c>
      <c r="O17" s="24">
        <v>2.2069380000000001</v>
      </c>
      <c r="P17" s="24">
        <v>2.1070090000000001</v>
      </c>
      <c r="Q17" s="22">
        <f t="shared" si="7"/>
        <v>2.1669756666666666</v>
      </c>
      <c r="R17" s="22">
        <f t="shared" si="9"/>
        <v>8.3777415084920787E-2</v>
      </c>
      <c r="S17" s="22">
        <f t="shared" si="10"/>
        <v>1.4447793600417192E-5</v>
      </c>
    </row>
    <row r="18" spans="1:19" x14ac:dyDescent="0.35">
      <c r="A18" s="62"/>
      <c r="B18" s="22" t="s">
        <v>37</v>
      </c>
      <c r="C18" s="24">
        <v>0.97572199999999998</v>
      </c>
      <c r="D18" s="24">
        <v>1.246607</v>
      </c>
      <c r="E18" s="24">
        <v>0.87552300000000005</v>
      </c>
      <c r="F18" s="24">
        <v>0.95886000000000005</v>
      </c>
      <c r="G18" s="24">
        <v>1.337459</v>
      </c>
      <c r="H18" s="24">
        <v>0.43244300000000002</v>
      </c>
      <c r="I18" s="25">
        <f t="shared" si="6"/>
        <v>0.97110233333333351</v>
      </c>
      <c r="J18" s="22">
        <f t="shared" si="8"/>
        <v>0.13033041739611048</v>
      </c>
      <c r="K18" s="24">
        <v>1.019199</v>
      </c>
      <c r="L18" s="24">
        <v>1.3694789999999999</v>
      </c>
      <c r="M18" s="24">
        <v>1.109305</v>
      </c>
      <c r="N18" s="24">
        <v>1.4254230000000001</v>
      </c>
      <c r="O18" s="24">
        <v>1.3969119999999999</v>
      </c>
      <c r="P18" s="24">
        <v>1.0399210000000001</v>
      </c>
      <c r="Q18" s="22">
        <f t="shared" si="7"/>
        <v>1.2267064999999999</v>
      </c>
      <c r="R18" s="22">
        <f t="shared" si="9"/>
        <v>7.7582954340821533E-2</v>
      </c>
      <c r="S18" s="22">
        <f t="shared" si="10"/>
        <v>0.12284781287547146</v>
      </c>
    </row>
    <row r="19" spans="1:19" x14ac:dyDescent="0.35">
      <c r="A19" s="22"/>
      <c r="B19" s="22"/>
      <c r="C19" s="24"/>
      <c r="D19" s="24"/>
      <c r="E19" s="24"/>
      <c r="F19" s="24"/>
      <c r="G19" s="24"/>
      <c r="H19" s="24"/>
      <c r="I19" s="22"/>
      <c r="J19" s="22"/>
      <c r="K19" s="24"/>
      <c r="L19" s="24"/>
      <c r="M19" s="24"/>
      <c r="N19" s="24"/>
      <c r="O19" s="24"/>
      <c r="P19" s="24"/>
      <c r="Q19" s="22"/>
      <c r="R19" s="22"/>
      <c r="S19" s="22"/>
    </row>
    <row r="20" spans="1:19" x14ac:dyDescent="0.35">
      <c r="A20" s="22"/>
      <c r="B20" s="22"/>
      <c r="C20" s="67" t="s">
        <v>16</v>
      </c>
      <c r="D20" s="67"/>
      <c r="E20" s="67"/>
      <c r="F20" s="67"/>
      <c r="G20" s="67"/>
      <c r="H20" s="67"/>
      <c r="I20" s="22" t="s">
        <v>8</v>
      </c>
      <c r="J20" s="22" t="s">
        <v>1</v>
      </c>
      <c r="K20" s="67" t="s">
        <v>11</v>
      </c>
      <c r="L20" s="67"/>
      <c r="M20" s="67"/>
      <c r="N20" s="67"/>
      <c r="O20" s="67"/>
      <c r="P20" s="67"/>
      <c r="Q20" s="22" t="s">
        <v>8</v>
      </c>
      <c r="R20" s="22" t="s">
        <v>1</v>
      </c>
      <c r="S20" s="22" t="s">
        <v>20</v>
      </c>
    </row>
    <row r="21" spans="1:19" x14ac:dyDescent="0.35">
      <c r="A21" s="62" t="s">
        <v>30</v>
      </c>
      <c r="B21" s="22" t="s">
        <v>31</v>
      </c>
      <c r="C21" s="24">
        <v>0.76432800000000001</v>
      </c>
      <c r="D21" s="24">
        <v>1.236016</v>
      </c>
      <c r="E21" s="24">
        <v>1.1811130000000001</v>
      </c>
      <c r="F21" s="24">
        <v>0.70275399999999999</v>
      </c>
      <c r="G21" s="24">
        <v>1.1817759999999999</v>
      </c>
      <c r="H21" s="24">
        <v>0.92893400000000004</v>
      </c>
      <c r="I21" s="25">
        <f t="shared" ref="I21:I27" si="11">AVERAGE(C21:H21)</f>
        <v>0.99915349999999992</v>
      </c>
      <c r="J21" s="22">
        <f>STDEV(C21:H21)/SQRT(COUNT(C21:H21))</f>
        <v>9.4954469489943974E-2</v>
      </c>
      <c r="K21" s="24">
        <v>1.847661</v>
      </c>
      <c r="L21" s="24">
        <v>2.4945050000000002</v>
      </c>
      <c r="M21" s="24">
        <v>1.8128089999999999</v>
      </c>
      <c r="N21" s="24">
        <v>1.786546</v>
      </c>
      <c r="O21" s="24">
        <v>1.987228</v>
      </c>
      <c r="P21" s="24">
        <v>1.854687</v>
      </c>
      <c r="Q21" s="22">
        <f t="shared" ref="Q21:Q27" si="12">AVERAGE(K21:P21)</f>
        <v>1.9639059999999999</v>
      </c>
      <c r="R21" s="22">
        <f>STDEV(K21:P21)/SQRT(COUNT(K21:P21))</f>
        <v>0.10981921165867652</v>
      </c>
      <c r="S21" s="22">
        <f>_xlfn.T.TEST(C21:H21,K21:P21,2,2)</f>
        <v>5.7428679487727186E-5</v>
      </c>
    </row>
    <row r="22" spans="1:19" x14ac:dyDescent="0.35">
      <c r="A22" s="62"/>
      <c r="B22" s="22" t="s">
        <v>32</v>
      </c>
      <c r="C22" s="24">
        <v>0.75548199999999999</v>
      </c>
      <c r="D22" s="24">
        <v>1.1802649999999999</v>
      </c>
      <c r="E22" s="24">
        <v>1.011139</v>
      </c>
      <c r="F22" s="24">
        <v>0.94096900000000006</v>
      </c>
      <c r="G22" s="24">
        <v>0.94264199999999998</v>
      </c>
      <c r="H22" s="24">
        <v>1.162876</v>
      </c>
      <c r="I22" s="25">
        <f t="shared" si="11"/>
        <v>0.99889550000000005</v>
      </c>
      <c r="J22" s="22">
        <f t="shared" ref="J22:J27" si="13">STDEV(C22:H22)/SQRT(COUNT(C22:H22))</f>
        <v>6.4731360470151225E-2</v>
      </c>
      <c r="K22" s="24">
        <v>1.196393</v>
      </c>
      <c r="L22" s="24">
        <v>1.1830750000000001</v>
      </c>
      <c r="M22" s="24">
        <v>1.0661229999999999</v>
      </c>
      <c r="N22" s="24">
        <v>1.213978</v>
      </c>
      <c r="O22" s="24">
        <v>1.764329</v>
      </c>
      <c r="P22" s="24">
        <v>1.821564</v>
      </c>
      <c r="Q22" s="22">
        <f t="shared" si="12"/>
        <v>1.3742436666666666</v>
      </c>
      <c r="R22" s="22">
        <f t="shared" ref="R22:R27" si="14">STDEV(K22:P22)/SQRT(COUNT(K22:P22))</f>
        <v>0.13429591651564757</v>
      </c>
      <c r="S22" s="22">
        <f t="shared" ref="S22:S27" si="15">_xlfn.T.TEST(C22:H22,K22:P22,2,2)</f>
        <v>3.0506107891907708E-2</v>
      </c>
    </row>
    <row r="23" spans="1:19" x14ac:dyDescent="0.35">
      <c r="A23" s="62"/>
      <c r="B23" s="22" t="s">
        <v>33</v>
      </c>
      <c r="C23" s="24">
        <v>1.105191</v>
      </c>
      <c r="D23" s="24">
        <v>0.81888799999999995</v>
      </c>
      <c r="E23" s="24">
        <v>1.3205370000000001</v>
      </c>
      <c r="F23" s="24">
        <v>0.77194700000000005</v>
      </c>
      <c r="G23" s="24">
        <v>0.84746299999999997</v>
      </c>
      <c r="H23" s="24">
        <v>1.1133500000000001</v>
      </c>
      <c r="I23" s="25">
        <f t="shared" si="11"/>
        <v>0.9962293333333333</v>
      </c>
      <c r="J23" s="22">
        <f t="shared" si="13"/>
        <v>8.8440053804697619E-2</v>
      </c>
      <c r="K23" s="24">
        <v>1.7073130000000001</v>
      </c>
      <c r="L23" s="24">
        <v>1.1412279999999999</v>
      </c>
      <c r="M23" s="24">
        <v>1.0107269999999999</v>
      </c>
      <c r="N23" s="24">
        <v>1.5615079999999999</v>
      </c>
      <c r="O23" s="24">
        <v>1.7395849999999999</v>
      </c>
      <c r="P23" s="24">
        <v>1.820562</v>
      </c>
      <c r="Q23" s="22">
        <f t="shared" si="12"/>
        <v>1.4968205000000001</v>
      </c>
      <c r="R23" s="22">
        <f t="shared" si="14"/>
        <v>0.13843983570411827</v>
      </c>
      <c r="S23" s="22">
        <f t="shared" si="15"/>
        <v>1.2309935352657442E-2</v>
      </c>
    </row>
    <row r="24" spans="1:19" x14ac:dyDescent="0.35">
      <c r="A24" s="62"/>
      <c r="B24" s="22" t="s">
        <v>34</v>
      </c>
      <c r="C24" s="24">
        <v>1.285506</v>
      </c>
      <c r="D24" s="24">
        <v>0.897088</v>
      </c>
      <c r="E24" s="24">
        <v>1.1244670000000001</v>
      </c>
      <c r="F24" s="24">
        <v>0.77141700000000002</v>
      </c>
      <c r="G24" s="24">
        <v>0.90311399999999997</v>
      </c>
      <c r="H24" s="24">
        <v>0.95650100000000005</v>
      </c>
      <c r="I24" s="25">
        <f t="shared" si="11"/>
        <v>0.98968216666666686</v>
      </c>
      <c r="J24" s="22">
        <f t="shared" si="13"/>
        <v>7.5385032034843424E-2</v>
      </c>
      <c r="K24" s="24">
        <v>1.7037929999999999</v>
      </c>
      <c r="L24" s="24">
        <v>1.955246</v>
      </c>
      <c r="M24" s="24">
        <v>1.9320809999999999</v>
      </c>
      <c r="N24" s="24">
        <v>1.2257480000000001</v>
      </c>
      <c r="O24" s="24">
        <v>1.398064</v>
      </c>
      <c r="P24" s="24">
        <v>1.6523490000000001</v>
      </c>
      <c r="Q24" s="22">
        <f t="shared" si="12"/>
        <v>1.6445468333333337</v>
      </c>
      <c r="R24" s="22">
        <f t="shared" si="14"/>
        <v>0.11817037152163343</v>
      </c>
      <c r="S24" s="22">
        <f t="shared" si="15"/>
        <v>8.781446510461859E-4</v>
      </c>
    </row>
    <row r="25" spans="1:19" x14ac:dyDescent="0.35">
      <c r="A25" s="62"/>
      <c r="B25" s="22" t="s">
        <v>35</v>
      </c>
      <c r="C25" s="24">
        <v>0.82576000000000005</v>
      </c>
      <c r="D25" s="24">
        <v>1.016764</v>
      </c>
      <c r="E25" s="24">
        <v>1.0675300000000001</v>
      </c>
      <c r="F25" s="24">
        <v>0.85127699999999995</v>
      </c>
      <c r="G25" s="24">
        <v>1.0849690000000001</v>
      </c>
      <c r="H25" s="24">
        <v>1.2258819999999999</v>
      </c>
      <c r="I25" s="25">
        <f t="shared" si="11"/>
        <v>1.0120303333333334</v>
      </c>
      <c r="J25" s="22">
        <f t="shared" si="13"/>
        <v>6.1831350270806308E-2</v>
      </c>
      <c r="K25" s="24">
        <v>1.6701509999999999</v>
      </c>
      <c r="L25" s="24">
        <v>1.610034</v>
      </c>
      <c r="M25" s="24">
        <v>1.3604860000000001</v>
      </c>
      <c r="N25" s="24">
        <v>0.71697200000000005</v>
      </c>
      <c r="O25" s="24">
        <v>1.15839</v>
      </c>
      <c r="P25" s="24">
        <v>1.746005</v>
      </c>
      <c r="Q25" s="22">
        <f t="shared" si="12"/>
        <v>1.3770063333333333</v>
      </c>
      <c r="R25" s="22">
        <f t="shared" si="14"/>
        <v>0.15917569421044706</v>
      </c>
      <c r="S25" s="22">
        <f t="shared" si="15"/>
        <v>5.8297319090975741E-2</v>
      </c>
    </row>
    <row r="26" spans="1:19" x14ac:dyDescent="0.35">
      <c r="A26" s="62"/>
      <c r="B26" s="22" t="s">
        <v>36</v>
      </c>
      <c r="C26" s="24">
        <v>1.1716549999999999</v>
      </c>
      <c r="D26" s="24">
        <v>0.95837399999999995</v>
      </c>
      <c r="E26" s="24">
        <v>0.79866400000000004</v>
      </c>
      <c r="F26" s="24">
        <v>0.85153699999999999</v>
      </c>
      <c r="G26" s="24">
        <v>1.132601</v>
      </c>
      <c r="H26" s="24">
        <v>1.1507689999999999</v>
      </c>
      <c r="I26" s="25">
        <f t="shared" si="11"/>
        <v>1.0105999999999999</v>
      </c>
      <c r="J26" s="22">
        <f t="shared" si="13"/>
        <v>6.6687271831037467E-2</v>
      </c>
      <c r="K26" s="24">
        <v>1.0516300000000001</v>
      </c>
      <c r="L26" s="24">
        <v>1.483662</v>
      </c>
      <c r="M26" s="24">
        <v>1.3547089999999999</v>
      </c>
      <c r="N26" s="24">
        <v>0.57055400000000001</v>
      </c>
      <c r="O26" s="24">
        <v>1.143575</v>
      </c>
      <c r="P26" s="24">
        <v>1.164364</v>
      </c>
      <c r="Q26" s="22">
        <f t="shared" si="12"/>
        <v>1.1280823333333332</v>
      </c>
      <c r="R26" s="22">
        <f t="shared" si="14"/>
        <v>0.12858664124360336</v>
      </c>
      <c r="S26" s="22">
        <f t="shared" si="15"/>
        <v>0.43621043420346439</v>
      </c>
    </row>
    <row r="27" spans="1:19" x14ac:dyDescent="0.35">
      <c r="A27" s="62"/>
      <c r="B27" s="22" t="s">
        <v>37</v>
      </c>
      <c r="C27" s="24">
        <v>0.90918699999999997</v>
      </c>
      <c r="D27" s="24">
        <v>0.81471000000000005</v>
      </c>
      <c r="E27" s="24">
        <v>1.1412230000000001</v>
      </c>
      <c r="F27" s="24">
        <v>0.85462700000000003</v>
      </c>
      <c r="G27" s="24">
        <v>0.83054499999999998</v>
      </c>
      <c r="H27" s="24">
        <v>1.2879620000000001</v>
      </c>
      <c r="I27" s="25">
        <f t="shared" si="11"/>
        <v>0.97304233333333334</v>
      </c>
      <c r="J27" s="22">
        <f t="shared" si="13"/>
        <v>7.977749173865481E-2</v>
      </c>
      <c r="K27" s="24">
        <v>1.281007</v>
      </c>
      <c r="L27" s="24">
        <v>1.958914</v>
      </c>
      <c r="M27" s="24">
        <v>2.226267</v>
      </c>
      <c r="N27" s="24">
        <v>0.20339099999999999</v>
      </c>
      <c r="O27" s="24">
        <v>1.7015229999999999</v>
      </c>
      <c r="P27" s="24">
        <v>1.55359</v>
      </c>
      <c r="Q27" s="22">
        <f t="shared" si="12"/>
        <v>1.4874486666666666</v>
      </c>
      <c r="R27" s="22">
        <f t="shared" si="14"/>
        <v>0.28923789743815442</v>
      </c>
      <c r="S27" s="22">
        <f t="shared" si="15"/>
        <v>0.11721143709914326</v>
      </c>
    </row>
  </sheetData>
  <mergeCells count="9">
    <mergeCell ref="A3:A9"/>
    <mergeCell ref="A12:A18"/>
    <mergeCell ref="A21:A27"/>
    <mergeCell ref="C2:H2"/>
    <mergeCell ref="K2:P2"/>
    <mergeCell ref="C11:H11"/>
    <mergeCell ref="K11:P11"/>
    <mergeCell ref="C20:H20"/>
    <mergeCell ref="K20:P20"/>
  </mergeCells>
  <phoneticPr fontId="24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Q32"/>
  <sheetViews>
    <sheetView workbookViewId="0">
      <selection activeCell="J3" sqref="J3:N18"/>
    </sheetView>
  </sheetViews>
  <sheetFormatPr defaultRowHeight="13.5" x14ac:dyDescent="0.35"/>
  <cols>
    <col min="8" max="8" width="9" style="12"/>
  </cols>
  <sheetData>
    <row r="1" spans="1:17" ht="15" x14ac:dyDescent="0.35">
      <c r="A1" s="20" t="s">
        <v>143</v>
      </c>
    </row>
    <row r="2" spans="1:17" x14ac:dyDescent="0.35">
      <c r="B2" s="22"/>
      <c r="C2" s="62" t="s">
        <v>39</v>
      </c>
      <c r="D2" s="62"/>
      <c r="E2" s="62"/>
      <c r="F2" s="62"/>
      <c r="G2" s="62"/>
      <c r="H2" s="22" t="s">
        <v>8</v>
      </c>
      <c r="I2" s="22" t="s">
        <v>1</v>
      </c>
      <c r="J2" s="62" t="s">
        <v>142</v>
      </c>
      <c r="K2" s="62"/>
      <c r="L2" s="62"/>
      <c r="M2" s="62"/>
      <c r="N2" s="62"/>
      <c r="O2" s="22" t="s">
        <v>8</v>
      </c>
      <c r="P2" s="22" t="s">
        <v>1</v>
      </c>
      <c r="Q2" s="22" t="s">
        <v>20</v>
      </c>
    </row>
    <row r="3" spans="1:17" x14ac:dyDescent="0.35">
      <c r="B3" s="22" t="s">
        <v>31</v>
      </c>
      <c r="C3" s="24">
        <v>1.5047950000000001</v>
      </c>
      <c r="D3" s="24">
        <v>2.1645080000000001</v>
      </c>
      <c r="E3" s="24">
        <v>0.36982500000000001</v>
      </c>
      <c r="F3" s="24">
        <v>0.92243699999999995</v>
      </c>
      <c r="G3" s="24">
        <v>3.8434999999999997E-2</v>
      </c>
      <c r="H3" s="22">
        <f t="shared" ref="H3" si="0">AVERAGE(B3:G3)</f>
        <v>1</v>
      </c>
      <c r="I3" s="22">
        <f>STDEV(C3:G3)/SQRT(COUNT(B3:G3))</f>
        <v>0.38331714499275932</v>
      </c>
      <c r="J3" s="24">
        <v>3.4190619999999998</v>
      </c>
      <c r="K3" s="24">
        <v>4.7305640000000002</v>
      </c>
      <c r="L3" s="24">
        <v>0.97284199999999998</v>
      </c>
      <c r="M3" s="24">
        <v>4.174995</v>
      </c>
      <c r="N3" s="24">
        <v>6.3364019999999996</v>
      </c>
      <c r="O3" s="22">
        <f>AVERAGE(J3:N3)</f>
        <v>3.9267729999999998</v>
      </c>
      <c r="P3" s="22">
        <f>STDEV(J3:N3)/SQRT(COUNT(I3:N3))</f>
        <v>0.80357235887856848</v>
      </c>
      <c r="Q3" s="22">
        <f>_xlfn.T.TEST(C3:G3,J3:N3,2,2)</f>
        <v>1.5860003464717824E-2</v>
      </c>
    </row>
    <row r="4" spans="1:17" x14ac:dyDescent="0.35">
      <c r="B4" s="22" t="s">
        <v>32</v>
      </c>
      <c r="C4" s="24">
        <v>0.90970499999999999</v>
      </c>
      <c r="D4" s="24">
        <v>0.90135900000000002</v>
      </c>
      <c r="E4" s="24">
        <v>0.92650100000000002</v>
      </c>
      <c r="F4" s="24">
        <v>0.87701300000000004</v>
      </c>
      <c r="G4" s="24">
        <v>1.3854219999999999</v>
      </c>
      <c r="H4" s="22">
        <f t="shared" ref="H4:H9" si="1">AVERAGE(B4:G4)</f>
        <v>1</v>
      </c>
      <c r="I4" s="22">
        <f t="shared" ref="I4:I9" si="2">STDEV(C4:G4)/SQRT(COUNT(B4:G4))</f>
        <v>9.6685380787376568E-2</v>
      </c>
      <c r="J4" s="24">
        <v>1.393472</v>
      </c>
      <c r="K4" s="24">
        <v>3.5776289999999999</v>
      </c>
      <c r="L4" s="24">
        <v>3.4987439999999999</v>
      </c>
      <c r="M4" s="24">
        <v>1.4950289999999999</v>
      </c>
      <c r="N4" s="24">
        <v>3.8778969999999999</v>
      </c>
      <c r="O4" s="22">
        <f t="shared" ref="O4:O9" si="3">AVERAGE(J4:N4)</f>
        <v>2.7685541999999996</v>
      </c>
      <c r="P4" s="22">
        <f t="shared" ref="P4:P9" si="4">STDEV(J4:N4)/SQRT(COUNT(I4:N4))</f>
        <v>0.49712247466975734</v>
      </c>
      <c r="Q4" s="22">
        <f t="shared" ref="Q4:Q9" si="5">_xlfn.T.TEST(A4:F4,I4:N4,2,2)</f>
        <v>0.10878545427062836</v>
      </c>
    </row>
    <row r="5" spans="1:17" x14ac:dyDescent="0.35">
      <c r="B5" s="22" t="s">
        <v>33</v>
      </c>
      <c r="C5" s="24">
        <v>1.736901</v>
      </c>
      <c r="D5" s="24">
        <v>0.62952300000000005</v>
      </c>
      <c r="E5" s="24">
        <v>0.82498800000000005</v>
      </c>
      <c r="F5" s="24">
        <v>1.2505820000000001</v>
      </c>
      <c r="G5" s="24">
        <v>0.55800499999999997</v>
      </c>
      <c r="H5" s="22">
        <f t="shared" si="1"/>
        <v>0.99999980000000011</v>
      </c>
      <c r="I5" s="22">
        <f t="shared" si="2"/>
        <v>0.22012001388138233</v>
      </c>
      <c r="J5" s="24">
        <v>1.9779709999999999</v>
      </c>
      <c r="K5" s="24">
        <v>2.6327889999999998</v>
      </c>
      <c r="L5" s="24">
        <v>4.0425399999999998</v>
      </c>
      <c r="M5" s="24">
        <v>4.956766</v>
      </c>
      <c r="N5" s="24">
        <v>3.2547700000000002</v>
      </c>
      <c r="O5" s="22">
        <f t="shared" si="3"/>
        <v>3.3729672000000002</v>
      </c>
      <c r="P5" s="22">
        <f t="shared" si="4"/>
        <v>0.47717026648596111</v>
      </c>
      <c r="Q5" s="22">
        <f t="shared" si="5"/>
        <v>8.0437366906476432E-2</v>
      </c>
    </row>
    <row r="6" spans="1:17" x14ac:dyDescent="0.35">
      <c r="B6" s="22" t="s">
        <v>34</v>
      </c>
      <c r="C6" s="24">
        <v>1.1471880000000001</v>
      </c>
      <c r="D6" s="24">
        <v>0.52883800000000003</v>
      </c>
      <c r="E6" s="24">
        <v>1.1443190000000001</v>
      </c>
      <c r="F6" s="24">
        <v>1.374563</v>
      </c>
      <c r="G6" s="24">
        <v>0.80509200000000003</v>
      </c>
      <c r="H6" s="22">
        <f t="shared" si="1"/>
        <v>1.0000000000000002</v>
      </c>
      <c r="I6" s="22">
        <f t="shared" si="2"/>
        <v>0.1487905374649206</v>
      </c>
      <c r="J6" s="24">
        <v>1.81928</v>
      </c>
      <c r="K6" s="24">
        <v>1.730181</v>
      </c>
      <c r="L6" s="24">
        <v>3.8885070000000002</v>
      </c>
      <c r="M6" s="24">
        <v>3.9673509999999998</v>
      </c>
      <c r="N6" s="24">
        <v>3.9839500000000001</v>
      </c>
      <c r="O6" s="22">
        <f t="shared" si="3"/>
        <v>3.0778537999999998</v>
      </c>
      <c r="P6" s="22">
        <f t="shared" si="4"/>
        <v>0.48603858681859508</v>
      </c>
      <c r="Q6" s="22">
        <f t="shared" si="5"/>
        <v>0.10032390093698572</v>
      </c>
    </row>
    <row r="7" spans="1:17" x14ac:dyDescent="0.35">
      <c r="B7" s="22" t="s">
        <v>35</v>
      </c>
      <c r="C7" s="24">
        <v>0.83797200000000005</v>
      </c>
      <c r="D7" s="24">
        <v>0.67567600000000005</v>
      </c>
      <c r="E7" s="24">
        <v>1.1971989999999999</v>
      </c>
      <c r="F7" s="24">
        <v>1.6698379999999999</v>
      </c>
      <c r="G7" s="24">
        <v>0.61931499999999995</v>
      </c>
      <c r="H7" s="22">
        <f t="shared" si="1"/>
        <v>1</v>
      </c>
      <c r="I7" s="22">
        <f t="shared" si="2"/>
        <v>0.19543932445007059</v>
      </c>
      <c r="J7" s="24">
        <v>1.9168240000000001</v>
      </c>
      <c r="K7" s="24">
        <v>2.645931</v>
      </c>
      <c r="L7" s="24">
        <v>6.0970240000000002</v>
      </c>
      <c r="M7" s="24">
        <v>3.9733000000000001</v>
      </c>
      <c r="N7" s="24">
        <v>2.8404850000000001</v>
      </c>
      <c r="O7" s="22">
        <f t="shared" si="3"/>
        <v>3.4947127999999998</v>
      </c>
      <c r="P7" s="22">
        <f t="shared" si="4"/>
        <v>0.66580924799320951</v>
      </c>
      <c r="Q7" s="22">
        <f t="shared" si="5"/>
        <v>0.10969381652313738</v>
      </c>
    </row>
    <row r="8" spans="1:17" x14ac:dyDescent="0.35">
      <c r="B8" s="22" t="s">
        <v>36</v>
      </c>
      <c r="C8" s="24">
        <v>0.71945999999999999</v>
      </c>
      <c r="D8" s="24">
        <v>0.42691200000000001</v>
      </c>
      <c r="E8" s="24">
        <v>1.244192</v>
      </c>
      <c r="F8" s="24">
        <v>1.3043199999999999</v>
      </c>
      <c r="G8" s="24">
        <v>1.3051170000000001</v>
      </c>
      <c r="H8" s="22">
        <f t="shared" si="1"/>
        <v>1.0000002000000001</v>
      </c>
      <c r="I8" s="22">
        <f t="shared" si="2"/>
        <v>0.18061967311131963</v>
      </c>
      <c r="J8" s="24">
        <v>1.6256379999999999</v>
      </c>
      <c r="K8" s="24">
        <v>4.7364040000000003</v>
      </c>
      <c r="L8" s="24">
        <v>3.3783949999999998</v>
      </c>
      <c r="M8" s="24">
        <v>1.9945459999999999</v>
      </c>
      <c r="N8" s="24">
        <v>4.8206540000000002</v>
      </c>
      <c r="O8" s="22">
        <f t="shared" si="3"/>
        <v>3.3111274000000002</v>
      </c>
      <c r="P8" s="22">
        <f t="shared" si="4"/>
        <v>0.60857997190739055</v>
      </c>
      <c r="Q8" s="22">
        <f t="shared" si="5"/>
        <v>8.7116894347078255E-2</v>
      </c>
    </row>
    <row r="9" spans="1:17" x14ac:dyDescent="0.35">
      <c r="B9" s="22" t="s">
        <v>37</v>
      </c>
      <c r="C9" s="24">
        <v>1.3475250000000001</v>
      </c>
      <c r="D9" s="24">
        <v>0.56596000000000002</v>
      </c>
      <c r="E9" s="24">
        <v>1.2858499999999999</v>
      </c>
      <c r="F9" s="24">
        <v>1.28505</v>
      </c>
      <c r="G9" s="24">
        <v>0.51561500000000005</v>
      </c>
      <c r="H9" s="22">
        <f t="shared" si="1"/>
        <v>1</v>
      </c>
      <c r="I9" s="22">
        <f t="shared" si="2"/>
        <v>0.18798362966625581</v>
      </c>
      <c r="J9" s="24">
        <v>1.7463949999999999</v>
      </c>
      <c r="K9" s="24">
        <v>3.5903719999999999</v>
      </c>
      <c r="L9" s="24">
        <v>2.1189559999999998</v>
      </c>
      <c r="M9" s="24">
        <v>2.442758</v>
      </c>
      <c r="N9" s="24">
        <v>4.5773229999999998</v>
      </c>
      <c r="O9" s="22">
        <f t="shared" si="3"/>
        <v>2.8951608000000002</v>
      </c>
      <c r="P9" s="22">
        <f t="shared" si="4"/>
        <v>0.47608705996359868</v>
      </c>
      <c r="Q9" s="22">
        <f t="shared" si="5"/>
        <v>0.13225246860848816</v>
      </c>
    </row>
    <row r="10" spans="1:17" x14ac:dyDescent="0.35">
      <c r="B10" s="22"/>
      <c r="C10" s="24"/>
      <c r="D10" s="24"/>
      <c r="E10" s="24"/>
      <c r="F10" s="24"/>
      <c r="G10" s="24"/>
      <c r="H10" s="22"/>
      <c r="I10" s="22"/>
      <c r="J10" s="24"/>
      <c r="K10" s="24"/>
      <c r="L10" s="24"/>
      <c r="M10" s="24"/>
      <c r="N10" s="24"/>
    </row>
    <row r="11" spans="1:17" x14ac:dyDescent="0.35">
      <c r="B11" s="22"/>
      <c r="C11" s="67" t="s">
        <v>39</v>
      </c>
      <c r="D11" s="67"/>
      <c r="E11" s="67"/>
      <c r="F11" s="67"/>
      <c r="G11" s="67"/>
      <c r="H11" s="22" t="s">
        <v>8</v>
      </c>
      <c r="I11" s="22" t="s">
        <v>1</v>
      </c>
      <c r="J11" s="67" t="s">
        <v>11</v>
      </c>
      <c r="K11" s="67"/>
      <c r="L11" s="67"/>
      <c r="M11" s="67"/>
      <c r="N11" s="67"/>
      <c r="O11" s="22" t="s">
        <v>8</v>
      </c>
      <c r="P11" s="22" t="s">
        <v>1</v>
      </c>
      <c r="Q11" s="22" t="s">
        <v>20</v>
      </c>
    </row>
    <row r="12" spans="1:17" x14ac:dyDescent="0.35">
      <c r="B12" s="22" t="s">
        <v>31</v>
      </c>
      <c r="C12" s="24">
        <v>0.96126841562757859</v>
      </c>
      <c r="D12" s="24">
        <v>1.1839879025746018</v>
      </c>
      <c r="E12" s="24">
        <v>0.83710009823309706</v>
      </c>
      <c r="F12" s="24">
        <v>0.83195450619451294</v>
      </c>
      <c r="G12" s="24">
        <v>1.1856890773702093</v>
      </c>
      <c r="H12" s="22">
        <f t="shared" ref="H12:H18" si="6">AVERAGE(B12:G12)</f>
        <v>1</v>
      </c>
      <c r="I12" s="22">
        <f t="shared" ref="I12:I18" si="7">STDEV(B12:G12)/SQRT(COUNT(B12:G12))</f>
        <v>7.8932814266436252E-2</v>
      </c>
      <c r="J12" s="24">
        <v>12.498995000000001</v>
      </c>
      <c r="K12" s="24">
        <v>22.500119999999999</v>
      </c>
      <c r="L12" s="24">
        <v>6.9580529999999996</v>
      </c>
      <c r="M12" s="24">
        <v>9.3514350000000004</v>
      </c>
      <c r="N12" s="24">
        <v>4.6578720000000002</v>
      </c>
      <c r="O12" s="22">
        <f>AVERAGE(J12:N12)</f>
        <v>11.193295000000001</v>
      </c>
      <c r="P12" s="22">
        <f>STDEV(J12:N12)/SQRT(COUNT(I12:N12))</f>
        <v>2.8401189889811973</v>
      </c>
      <c r="Q12" s="22">
        <f>_xlfn.T.TEST(C12:G12,J12:N12,2,2)</f>
        <v>1.1267058881440032E-2</v>
      </c>
    </row>
    <row r="13" spans="1:17" x14ac:dyDescent="0.35">
      <c r="B13" s="22" t="s">
        <v>32</v>
      </c>
      <c r="C13" s="24">
        <v>0.78815807031216822</v>
      </c>
      <c r="D13" s="24">
        <v>0.81794319470066024</v>
      </c>
      <c r="E13" s="24">
        <v>1.2036231406636717</v>
      </c>
      <c r="F13" s="24">
        <v>1.3979157570677856</v>
      </c>
      <c r="G13" s="24">
        <v>0.79235983725571479</v>
      </c>
      <c r="H13" s="22">
        <f t="shared" si="6"/>
        <v>1</v>
      </c>
      <c r="I13" s="22">
        <f t="shared" si="7"/>
        <v>0.12667585678626903</v>
      </c>
      <c r="J13" s="24">
        <v>1.5200254980000001</v>
      </c>
      <c r="K13" s="24">
        <v>2.3138939999999999</v>
      </c>
      <c r="L13" s="24">
        <v>2.7696209999999999</v>
      </c>
      <c r="M13" s="24">
        <v>2.7725409999999999</v>
      </c>
      <c r="N13" s="24">
        <v>1.724864</v>
      </c>
      <c r="O13" s="22">
        <f t="shared" ref="O13:O18" si="8">AVERAGE(J13:N13)</f>
        <v>2.2201890995999998</v>
      </c>
      <c r="P13" s="22">
        <f t="shared" ref="P13:P18" si="9">STDEV(J13:N13)/SQRT(COUNT(I13:N13))</f>
        <v>0.2372871560921187</v>
      </c>
      <c r="Q13" s="22">
        <f t="shared" ref="Q13:Q17" si="10">_xlfn.T.TEST(A13:F13,I13:N13,2,2)</f>
        <v>0.1564847250520687</v>
      </c>
    </row>
    <row r="14" spans="1:17" x14ac:dyDescent="0.35">
      <c r="B14" s="22" t="s">
        <v>33</v>
      </c>
      <c r="C14" s="24">
        <v>1.0074702953272796</v>
      </c>
      <c r="D14" s="24">
        <v>0.72397472275429398</v>
      </c>
      <c r="E14" s="24">
        <v>1.236684713940476</v>
      </c>
      <c r="F14" s="24">
        <v>1.2574502175501221</v>
      </c>
      <c r="G14" s="24">
        <v>0.77442005042782824</v>
      </c>
      <c r="H14" s="22">
        <f t="shared" si="6"/>
        <v>1</v>
      </c>
      <c r="I14" s="22">
        <f t="shared" si="7"/>
        <v>0.11167639432071554</v>
      </c>
      <c r="J14" s="24">
        <v>2.4782706999999999</v>
      </c>
      <c r="K14" s="24">
        <v>2.754645</v>
      </c>
      <c r="L14" s="24">
        <v>1.592784</v>
      </c>
      <c r="M14" s="24">
        <v>1.5350200000000001</v>
      </c>
      <c r="N14" s="24">
        <v>1.6901109999999999</v>
      </c>
      <c r="O14" s="22">
        <f t="shared" si="8"/>
        <v>2.0101661399999999</v>
      </c>
      <c r="P14" s="22">
        <f t="shared" si="9"/>
        <v>0.2305588906935343</v>
      </c>
      <c r="Q14" s="22">
        <f t="shared" si="10"/>
        <v>0.22282917023807791</v>
      </c>
    </row>
    <row r="15" spans="1:17" x14ac:dyDescent="0.35">
      <c r="B15" s="22" t="s">
        <v>34</v>
      </c>
      <c r="C15" s="24">
        <v>1.3008539247487225</v>
      </c>
      <c r="D15" s="24">
        <v>1.0297307301809262</v>
      </c>
      <c r="E15" s="24">
        <v>1.0493026806003571</v>
      </c>
      <c r="F15" s="24">
        <v>0.9763210822718883</v>
      </c>
      <c r="G15" s="24">
        <v>0.64379158219810639</v>
      </c>
      <c r="H15" s="22">
        <f t="shared" si="6"/>
        <v>1</v>
      </c>
      <c r="I15" s="22">
        <f t="shared" si="7"/>
        <v>0.10518385872506439</v>
      </c>
      <c r="J15" s="24">
        <v>2.3880413109999998</v>
      </c>
      <c r="K15" s="24">
        <v>1.6237740000000001</v>
      </c>
      <c r="L15" s="24">
        <v>1.249476</v>
      </c>
      <c r="M15" s="24">
        <v>2.6908810000000001</v>
      </c>
      <c r="N15" s="24">
        <v>1.8952580000000001</v>
      </c>
      <c r="O15" s="22">
        <f t="shared" si="8"/>
        <v>1.9694860622000001</v>
      </c>
      <c r="P15" s="22">
        <f t="shared" si="9"/>
        <v>0.23620614914195243</v>
      </c>
      <c r="Q15" s="22">
        <f t="shared" ref="Q15" si="11">_xlfn.T.TEST(C15:G15,J15:N15,2,2)</f>
        <v>8.4307339450333148E-3</v>
      </c>
    </row>
    <row r="16" spans="1:17" x14ac:dyDescent="0.35">
      <c r="B16" s="22" t="s">
        <v>35</v>
      </c>
      <c r="C16" s="24">
        <v>1.1379169291828395</v>
      </c>
      <c r="D16" s="24">
        <v>1.2238784168603991</v>
      </c>
      <c r="E16" s="24">
        <v>1.2725122729336888</v>
      </c>
      <c r="F16" s="24">
        <v>0.74547234688296937</v>
      </c>
      <c r="G16" s="24">
        <v>0.62022003414010385</v>
      </c>
      <c r="H16" s="22">
        <f t="shared" si="6"/>
        <v>1</v>
      </c>
      <c r="I16" s="22">
        <f t="shared" si="7"/>
        <v>0.13274462558997202</v>
      </c>
      <c r="J16" s="24">
        <v>1.0675111049999999</v>
      </c>
      <c r="K16" s="24">
        <v>1.7242489999999999</v>
      </c>
      <c r="L16" s="24">
        <v>0.66504099999999999</v>
      </c>
      <c r="M16" s="24">
        <v>2.3505180000000001</v>
      </c>
      <c r="N16" s="24">
        <v>0.92562900000000004</v>
      </c>
      <c r="O16" s="22">
        <f t="shared" si="8"/>
        <v>1.3465896209999999</v>
      </c>
      <c r="P16" s="22">
        <f t="shared" si="9"/>
        <v>0.27914303248369993</v>
      </c>
      <c r="Q16" s="22">
        <f t="shared" si="10"/>
        <v>0.90778822949648252</v>
      </c>
    </row>
    <row r="17" spans="2:17" x14ac:dyDescent="0.35">
      <c r="B17" s="22" t="s">
        <v>36</v>
      </c>
      <c r="C17" s="24">
        <v>1.0340105322905635</v>
      </c>
      <c r="D17" s="24">
        <v>0.97092625608462368</v>
      </c>
      <c r="E17" s="24">
        <v>0.98024928774332754</v>
      </c>
      <c r="F17" s="24">
        <v>1.0319521037140016</v>
      </c>
      <c r="G17" s="24">
        <v>0.98286182016748391</v>
      </c>
      <c r="H17" s="22">
        <f t="shared" si="6"/>
        <v>1</v>
      </c>
      <c r="I17" s="22">
        <f t="shared" si="7"/>
        <v>1.3613859971206163E-2</v>
      </c>
      <c r="J17" s="24">
        <v>5.2086939369999996</v>
      </c>
      <c r="K17" s="24">
        <v>3.7498459999999998</v>
      </c>
      <c r="L17" s="24">
        <v>5.956105</v>
      </c>
      <c r="M17" s="24">
        <v>6.9960940000000003</v>
      </c>
      <c r="N17" s="24">
        <v>5.5608240000000002</v>
      </c>
      <c r="O17" s="22">
        <f t="shared" si="8"/>
        <v>5.4943125873999996</v>
      </c>
      <c r="P17" s="22">
        <f t="shared" si="9"/>
        <v>0.48294949268285908</v>
      </c>
      <c r="Q17" s="22">
        <f t="shared" si="10"/>
        <v>2.2097292337988877E-2</v>
      </c>
    </row>
    <row r="18" spans="2:17" x14ac:dyDescent="0.35">
      <c r="B18" s="22" t="s">
        <v>37</v>
      </c>
      <c r="C18" s="24">
        <v>1.0165116709659059</v>
      </c>
      <c r="D18" s="24">
        <v>1.1129769452956035</v>
      </c>
      <c r="E18" s="24">
        <v>0.70474299803290053</v>
      </c>
      <c r="F18" s="24">
        <v>1.0761983445546706</v>
      </c>
      <c r="G18" s="24">
        <v>1.0895700411509193</v>
      </c>
      <c r="H18" s="22">
        <f t="shared" si="6"/>
        <v>1</v>
      </c>
      <c r="I18" s="22">
        <f t="shared" si="7"/>
        <v>7.551228464351406E-2</v>
      </c>
      <c r="J18" s="24">
        <v>3.206661</v>
      </c>
      <c r="K18" s="24">
        <v>3.5109669999999999</v>
      </c>
      <c r="L18" s="24">
        <v>1.6673720000000001</v>
      </c>
      <c r="M18" s="24">
        <v>1.5762259999999999</v>
      </c>
      <c r="N18" s="24">
        <v>2.0868280000000001</v>
      </c>
      <c r="O18" s="22">
        <f t="shared" si="8"/>
        <v>2.4096108000000003</v>
      </c>
      <c r="P18" s="22">
        <f t="shared" si="9"/>
        <v>0.36502921673424538</v>
      </c>
      <c r="Q18" s="22">
        <f t="shared" ref="Q18" si="12">_xlfn.T.TEST(C18:G18,J18:N18,2,2)</f>
        <v>8.5181168023481645E-3</v>
      </c>
    </row>
    <row r="20" spans="2:17" x14ac:dyDescent="0.35">
      <c r="D20" s="12"/>
      <c r="E20" s="12"/>
      <c r="F20" s="12"/>
      <c r="G20" s="12"/>
      <c r="O20" s="12"/>
    </row>
    <row r="21" spans="2:17" x14ac:dyDescent="0.35">
      <c r="C21" s="12"/>
      <c r="D21" s="12"/>
      <c r="E21" s="12"/>
      <c r="F21" s="12"/>
      <c r="G21" s="12"/>
      <c r="O21" s="12"/>
    </row>
    <row r="22" spans="2:17" x14ac:dyDescent="0.35">
      <c r="C22" s="12"/>
      <c r="D22" s="12"/>
      <c r="E22" s="12"/>
      <c r="F22" s="12"/>
      <c r="G22" s="12"/>
      <c r="O22" s="12"/>
    </row>
    <row r="23" spans="2:17" x14ac:dyDescent="0.35">
      <c r="C23" s="12"/>
      <c r="D23" s="12"/>
      <c r="E23" s="12"/>
      <c r="F23" s="12"/>
      <c r="G23" s="12"/>
      <c r="O23" s="12"/>
    </row>
    <row r="24" spans="2:17" x14ac:dyDescent="0.35">
      <c r="C24" s="12"/>
      <c r="D24" s="12"/>
      <c r="E24" s="12"/>
      <c r="F24" s="12"/>
      <c r="G24" s="12"/>
      <c r="O24" s="12"/>
    </row>
    <row r="25" spans="2:17" x14ac:dyDescent="0.35">
      <c r="C25" s="12"/>
      <c r="D25" s="12"/>
      <c r="E25" s="12"/>
      <c r="F25" s="12"/>
      <c r="G25" s="12"/>
      <c r="O25" s="12"/>
    </row>
    <row r="26" spans="2:17" x14ac:dyDescent="0.35">
      <c r="C26" s="12"/>
      <c r="D26" s="12"/>
      <c r="E26" s="12"/>
      <c r="F26" s="12"/>
      <c r="G26" s="12"/>
      <c r="O26" s="12"/>
    </row>
    <row r="27" spans="2:17" x14ac:dyDescent="0.35">
      <c r="C27" s="12"/>
      <c r="D27" s="12"/>
      <c r="E27" s="12"/>
      <c r="F27" s="12"/>
      <c r="G27" s="12"/>
      <c r="O27" s="12"/>
    </row>
    <row r="28" spans="2:17" x14ac:dyDescent="0.35">
      <c r="C28" s="12"/>
      <c r="D28" s="12"/>
      <c r="E28" s="12"/>
      <c r="F28" s="12"/>
      <c r="G28" s="12"/>
      <c r="O28" s="12"/>
    </row>
    <row r="29" spans="2:17" x14ac:dyDescent="0.35">
      <c r="C29" s="12"/>
      <c r="D29" s="12"/>
      <c r="E29" s="12"/>
      <c r="F29" s="12"/>
      <c r="G29" s="12"/>
      <c r="O29" s="12"/>
    </row>
    <row r="30" spans="2:17" x14ac:dyDescent="0.35">
      <c r="O30" s="12"/>
    </row>
    <row r="31" spans="2:17" x14ac:dyDescent="0.35">
      <c r="O31" s="12"/>
    </row>
    <row r="32" spans="2:17" x14ac:dyDescent="0.35">
      <c r="O32" s="12"/>
    </row>
  </sheetData>
  <mergeCells count="4">
    <mergeCell ref="C11:G11"/>
    <mergeCell ref="C2:G2"/>
    <mergeCell ref="J11:N11"/>
    <mergeCell ref="J2:N2"/>
  </mergeCells>
  <phoneticPr fontId="24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S31"/>
  <sheetViews>
    <sheetView zoomScale="70" zoomScaleNormal="70" workbookViewId="0">
      <selection activeCell="AA34" sqref="AA34"/>
    </sheetView>
  </sheetViews>
  <sheetFormatPr defaultRowHeight="13.5" x14ac:dyDescent="0.35"/>
  <cols>
    <col min="2" max="2" width="10.9375" bestFit="1" customWidth="1"/>
    <col min="3" max="8" width="9.0625" bestFit="1" customWidth="1"/>
    <col min="9" max="10" width="9.0625" style="12" customWidth="1"/>
    <col min="11" max="16" width="9.0625" bestFit="1" customWidth="1"/>
  </cols>
  <sheetData>
    <row r="1" spans="1:19" ht="15" x14ac:dyDescent="0.35">
      <c r="A1" s="26" t="s">
        <v>14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</row>
    <row r="2" spans="1:19" x14ac:dyDescent="0.35">
      <c r="A2" s="27"/>
      <c r="B2" s="22" t="s">
        <v>2</v>
      </c>
      <c r="C2" s="62" t="s">
        <v>39</v>
      </c>
      <c r="D2" s="62"/>
      <c r="E2" s="62"/>
      <c r="F2" s="62"/>
      <c r="G2" s="62"/>
      <c r="H2" s="62"/>
      <c r="I2" s="22" t="s">
        <v>145</v>
      </c>
      <c r="J2" s="22" t="s">
        <v>1</v>
      </c>
      <c r="K2" s="62" t="s">
        <v>11</v>
      </c>
      <c r="L2" s="62"/>
      <c r="M2" s="62"/>
      <c r="N2" s="62"/>
      <c r="O2" s="62"/>
      <c r="P2" s="62"/>
      <c r="Q2" s="22" t="s">
        <v>145</v>
      </c>
      <c r="R2" s="22" t="s">
        <v>1</v>
      </c>
      <c r="S2" s="22" t="s">
        <v>20</v>
      </c>
    </row>
    <row r="3" spans="1:19" x14ac:dyDescent="0.35">
      <c r="A3" s="27"/>
      <c r="B3" s="22">
        <v>1</v>
      </c>
      <c r="C3" s="24">
        <v>3.0301119999999999</v>
      </c>
      <c r="D3" s="24">
        <v>3.3675039999999998</v>
      </c>
      <c r="E3" s="24">
        <v>3.2906810000000002</v>
      </c>
      <c r="F3" s="24">
        <v>3.7914330000000001</v>
      </c>
      <c r="G3" s="24">
        <v>3.066395</v>
      </c>
      <c r="H3" s="24">
        <v>2.7311550000000002</v>
      </c>
      <c r="I3" s="22">
        <f t="shared" ref="I3:I15" si="0">AVERAGE(E3:H3)</f>
        <v>3.2199160000000004</v>
      </c>
      <c r="J3" s="22">
        <f t="shared" ref="J3:J15" si="1">STDEV(E3:H3)/SQRT(COUNT(E3:H3))</f>
        <v>0.22250381627363677</v>
      </c>
      <c r="K3" s="24">
        <v>4.940849</v>
      </c>
      <c r="L3" s="24">
        <v>3.3405930000000001</v>
      </c>
      <c r="M3" s="24">
        <v>5.5186590000000004</v>
      </c>
      <c r="N3" s="24">
        <v>3.4415399999999998</v>
      </c>
      <c r="O3" s="24">
        <v>4.5184249999999997</v>
      </c>
      <c r="P3" s="24">
        <v>5.2279739999999997</v>
      </c>
      <c r="Q3" s="22">
        <f t="shared" ref="Q3:Q15" si="2">AVERAGE(M3:P3)</f>
        <v>4.6766494999999999</v>
      </c>
      <c r="R3" s="22">
        <f t="shared" ref="R3:R15" si="3">STDEV(M3:P3)/SQRT(COUNT(M3:P3))</f>
        <v>0.46219306678243188</v>
      </c>
      <c r="S3" s="22">
        <f>_xlfn.T.TEST(C3:H3,K3:P3,2,2)</f>
        <v>9.7053910791637544E-3</v>
      </c>
    </row>
    <row r="4" spans="1:19" x14ac:dyDescent="0.35">
      <c r="A4" s="27"/>
      <c r="B4" s="22">
        <v>9</v>
      </c>
      <c r="C4" s="24">
        <v>2.841459</v>
      </c>
      <c r="D4" s="24">
        <v>3.9579270000000002</v>
      </c>
      <c r="E4" s="24">
        <v>2.8333539999999999</v>
      </c>
      <c r="F4" s="24">
        <v>3.999851</v>
      </c>
      <c r="G4" s="24">
        <v>3.7520289999999998</v>
      </c>
      <c r="H4" s="24">
        <v>3.8252649999999999</v>
      </c>
      <c r="I4" s="22">
        <f t="shared" si="0"/>
        <v>3.6026247499999999</v>
      </c>
      <c r="J4" s="22">
        <f t="shared" si="1"/>
        <v>0.26163850559705887</v>
      </c>
      <c r="K4" s="24">
        <v>4.3523639999999997</v>
      </c>
      <c r="L4" s="24">
        <v>4.4027969999999996</v>
      </c>
      <c r="M4" s="24">
        <v>4.5861549999999998</v>
      </c>
      <c r="N4" s="24">
        <v>3.982799</v>
      </c>
      <c r="O4" s="24">
        <v>4.0330779999999997</v>
      </c>
      <c r="P4" s="24">
        <v>4.8451500000000003</v>
      </c>
      <c r="Q4" s="22">
        <f t="shared" si="2"/>
        <v>4.3617954999999995</v>
      </c>
      <c r="R4" s="22">
        <f t="shared" si="3"/>
        <v>0.21127831165885602</v>
      </c>
      <c r="S4" s="22">
        <f t="shared" ref="S4:S15" si="4">_xlfn.T.TEST(C4:H4,K4:P4,2,2)</f>
        <v>9.6000834742815608E-3</v>
      </c>
    </row>
    <row r="5" spans="1:19" x14ac:dyDescent="0.35">
      <c r="A5" s="27"/>
      <c r="B5" s="22">
        <v>16</v>
      </c>
      <c r="C5" s="24">
        <v>3.4407190000000001</v>
      </c>
      <c r="D5" s="24">
        <v>2.9228879999999999</v>
      </c>
      <c r="E5" s="24">
        <v>3.354444</v>
      </c>
      <c r="F5" s="24">
        <v>3.6773880000000001</v>
      </c>
      <c r="G5" s="24">
        <v>3.5278239999999998</v>
      </c>
      <c r="H5" s="24">
        <v>3.950609</v>
      </c>
      <c r="I5" s="22">
        <f t="shared" si="0"/>
        <v>3.6275662500000001</v>
      </c>
      <c r="J5" s="22">
        <f t="shared" si="1"/>
        <v>0.12628773527832848</v>
      </c>
      <c r="K5" s="24">
        <v>5.1579220000000001</v>
      </c>
      <c r="L5" s="24">
        <v>4.7565379999999999</v>
      </c>
      <c r="M5" s="24">
        <v>4.3058500000000004</v>
      </c>
      <c r="N5" s="24">
        <v>4.3402430000000001</v>
      </c>
      <c r="O5" s="24">
        <v>3.52861</v>
      </c>
      <c r="P5" s="24">
        <v>5.9755000000000003</v>
      </c>
      <c r="Q5" s="22">
        <f t="shared" si="2"/>
        <v>4.5375507500000003</v>
      </c>
      <c r="R5" s="22">
        <f t="shared" si="3"/>
        <v>0.51464187130038541</v>
      </c>
      <c r="S5" s="22">
        <f t="shared" si="4"/>
        <v>8.7474589475204072E-3</v>
      </c>
    </row>
    <row r="6" spans="1:19" x14ac:dyDescent="0.35">
      <c r="A6" s="27"/>
      <c r="B6" s="22">
        <v>24</v>
      </c>
      <c r="C6" s="24">
        <v>3.6148159999999998</v>
      </c>
      <c r="D6" s="24">
        <v>3.175303</v>
      </c>
      <c r="E6" s="24">
        <v>3.7105730000000001</v>
      </c>
      <c r="F6" s="24">
        <v>3.2371379999999998</v>
      </c>
      <c r="G6" s="24">
        <v>3.4293079999999998</v>
      </c>
      <c r="H6" s="24">
        <v>3.3431169999999999</v>
      </c>
      <c r="I6" s="22">
        <f t="shared" si="0"/>
        <v>3.430034</v>
      </c>
      <c r="J6" s="22">
        <f t="shared" si="1"/>
        <v>0.10143392319715668</v>
      </c>
      <c r="K6" s="24">
        <v>6.2258329999999997</v>
      </c>
      <c r="L6" s="24">
        <v>4.0944580000000004</v>
      </c>
      <c r="M6" s="24">
        <v>4.5324410000000004</v>
      </c>
      <c r="N6" s="24">
        <v>4.8112779999999997</v>
      </c>
      <c r="O6" s="24">
        <v>3.4927990000000002</v>
      </c>
      <c r="P6" s="24">
        <v>5.3602610000000004</v>
      </c>
      <c r="Q6" s="22">
        <f t="shared" si="2"/>
        <v>4.5491947499999998</v>
      </c>
      <c r="R6" s="22">
        <f t="shared" si="3"/>
        <v>0.39187250909115418</v>
      </c>
      <c r="S6" s="22">
        <f t="shared" si="4"/>
        <v>7.6877305974453339E-3</v>
      </c>
    </row>
    <row r="7" spans="1:19" x14ac:dyDescent="0.35">
      <c r="A7" s="27"/>
      <c r="B7" s="22">
        <v>32</v>
      </c>
      <c r="C7" s="24">
        <v>2.9379680000000001</v>
      </c>
      <c r="D7" s="24">
        <v>2.6949689999999999</v>
      </c>
      <c r="E7" s="24">
        <v>2.5324939999999998</v>
      </c>
      <c r="F7" s="24">
        <v>2.4959310000000001</v>
      </c>
      <c r="G7" s="24">
        <v>1.8044469999999999</v>
      </c>
      <c r="H7" s="24">
        <v>2.5284520000000001</v>
      </c>
      <c r="I7" s="22">
        <f t="shared" si="0"/>
        <v>2.3403309999999999</v>
      </c>
      <c r="J7" s="22">
        <f t="shared" si="1"/>
        <v>0.17881534951498632</v>
      </c>
      <c r="K7" s="24">
        <v>3.8157920000000001</v>
      </c>
      <c r="L7" s="24">
        <v>2.8398080000000001</v>
      </c>
      <c r="M7" s="24">
        <v>2.7044640000000002</v>
      </c>
      <c r="N7" s="24">
        <v>2.793005</v>
      </c>
      <c r="O7" s="24">
        <v>3.9093429999999998</v>
      </c>
      <c r="P7" s="24">
        <v>3.7755369999999999</v>
      </c>
      <c r="Q7" s="22">
        <f t="shared" si="2"/>
        <v>3.2955872500000001</v>
      </c>
      <c r="R7" s="22">
        <f t="shared" si="3"/>
        <v>0.31741974023480191</v>
      </c>
      <c r="S7" s="22">
        <f t="shared" si="4"/>
        <v>1.7165950035629925E-2</v>
      </c>
    </row>
    <row r="8" spans="1:19" x14ac:dyDescent="0.35">
      <c r="A8" s="27"/>
      <c r="B8" s="22">
        <v>40</v>
      </c>
      <c r="C8" s="24">
        <v>2.9480599999999999</v>
      </c>
      <c r="D8" s="24">
        <v>2.7115529999999999</v>
      </c>
      <c r="E8" s="24">
        <v>2.4632909999999999</v>
      </c>
      <c r="F8" s="24">
        <v>2.2603879999999998</v>
      </c>
      <c r="G8" s="24">
        <v>2.241168</v>
      </c>
      <c r="H8" s="24">
        <v>2.588012</v>
      </c>
      <c r="I8" s="22">
        <f t="shared" si="0"/>
        <v>2.3882147499999999</v>
      </c>
      <c r="J8" s="22">
        <f t="shared" si="1"/>
        <v>8.3425520237489878E-2</v>
      </c>
      <c r="K8" s="24">
        <v>2.811194</v>
      </c>
      <c r="L8" s="24">
        <v>3.630665</v>
      </c>
      <c r="M8" s="24">
        <v>3.0456110000000001</v>
      </c>
      <c r="N8" s="24">
        <v>3.4641549999999999</v>
      </c>
      <c r="O8" s="24">
        <v>2.7793809999999999</v>
      </c>
      <c r="P8" s="24">
        <v>3.5047929999999998</v>
      </c>
      <c r="Q8" s="22">
        <f t="shared" si="2"/>
        <v>3.1984849999999998</v>
      </c>
      <c r="R8" s="22">
        <f t="shared" si="3"/>
        <v>0.17402676098232706</v>
      </c>
      <c r="S8" s="22">
        <f t="shared" si="4"/>
        <v>5.282583994227711E-3</v>
      </c>
    </row>
    <row r="9" spans="1:19" x14ac:dyDescent="0.35">
      <c r="A9" s="27"/>
      <c r="B9" s="22">
        <v>48</v>
      </c>
      <c r="C9" s="24">
        <v>2.9201869999999999</v>
      </c>
      <c r="D9" s="24">
        <v>2.5290210000000002</v>
      </c>
      <c r="E9" s="24">
        <v>2.4961660000000001</v>
      </c>
      <c r="F9" s="24">
        <v>1.914555</v>
      </c>
      <c r="G9" s="24">
        <v>2.6755089999999999</v>
      </c>
      <c r="H9" s="24">
        <v>2.2634650000000001</v>
      </c>
      <c r="I9" s="22">
        <f t="shared" si="0"/>
        <v>2.3374237500000001</v>
      </c>
      <c r="J9" s="22">
        <f t="shared" si="1"/>
        <v>0.16426315640630501</v>
      </c>
      <c r="K9" s="24">
        <v>3.2918400000000001</v>
      </c>
      <c r="L9" s="24">
        <v>2.7479659999999999</v>
      </c>
      <c r="M9" s="24">
        <v>3.0952380000000002</v>
      </c>
      <c r="N9" s="24">
        <v>2.8899270000000001</v>
      </c>
      <c r="O9" s="24">
        <v>3.554281</v>
      </c>
      <c r="P9" s="24">
        <v>3.872468</v>
      </c>
      <c r="Q9" s="22">
        <f t="shared" si="2"/>
        <v>3.3529784999999999</v>
      </c>
      <c r="R9" s="22">
        <f t="shared" si="3"/>
        <v>0.22196825863716871</v>
      </c>
      <c r="S9" s="22">
        <f t="shared" si="4"/>
        <v>5.8929173482903498E-3</v>
      </c>
    </row>
    <row r="10" spans="1:19" x14ac:dyDescent="0.35">
      <c r="A10" s="27"/>
      <c r="B10" s="22">
        <v>56</v>
      </c>
      <c r="C10" s="24">
        <v>4.4522339999999998</v>
      </c>
      <c r="D10" s="24">
        <v>4.7906719999999998</v>
      </c>
      <c r="E10" s="24">
        <v>3.8292299999999999</v>
      </c>
      <c r="F10" s="24">
        <v>3.7473529999999999</v>
      </c>
      <c r="G10" s="24">
        <v>3.8268840000000002</v>
      </c>
      <c r="H10" s="24">
        <v>3.505973</v>
      </c>
      <c r="I10" s="22">
        <f t="shared" si="0"/>
        <v>3.72736</v>
      </c>
      <c r="J10" s="22">
        <f t="shared" si="1"/>
        <v>7.620938661236773E-2</v>
      </c>
      <c r="K10" s="24">
        <v>4.6958250000000001</v>
      </c>
      <c r="L10" s="24">
        <v>5.8419689999999997</v>
      </c>
      <c r="M10" s="24">
        <v>4.9909800000000004</v>
      </c>
      <c r="N10" s="24">
        <v>4.956804</v>
      </c>
      <c r="O10" s="24">
        <v>5.1597999999999997</v>
      </c>
      <c r="P10" s="24">
        <v>4.9193420000000003</v>
      </c>
      <c r="Q10" s="22">
        <f t="shared" si="2"/>
        <v>5.0067314999999999</v>
      </c>
      <c r="R10" s="22">
        <f t="shared" si="3"/>
        <v>5.3078366128929154E-2</v>
      </c>
      <c r="S10" s="22">
        <f t="shared" si="4"/>
        <v>1.9327541262297121E-3</v>
      </c>
    </row>
    <row r="11" spans="1:19" x14ac:dyDescent="0.35">
      <c r="A11" s="27"/>
      <c r="B11" s="22">
        <v>64</v>
      </c>
      <c r="C11" s="24">
        <v>3.9969749999999999</v>
      </c>
      <c r="D11" s="24">
        <v>4.3213270000000001</v>
      </c>
      <c r="E11" s="24">
        <v>4.1276190000000001</v>
      </c>
      <c r="F11" s="24">
        <v>4.0204069999999996</v>
      </c>
      <c r="G11" s="24">
        <v>4.1859339999999996</v>
      </c>
      <c r="H11" s="24">
        <v>4.5707990000000001</v>
      </c>
      <c r="I11" s="22">
        <f t="shared" si="0"/>
        <v>4.2261897499999996</v>
      </c>
      <c r="J11" s="22">
        <f t="shared" si="1"/>
        <v>0.11987451548277134</v>
      </c>
      <c r="K11" s="24">
        <v>5.5802209999999999</v>
      </c>
      <c r="L11" s="24">
        <v>5.0068929999999998</v>
      </c>
      <c r="M11" s="24">
        <v>4.8257019999999997</v>
      </c>
      <c r="N11" s="24">
        <v>4.6718299999999999</v>
      </c>
      <c r="O11" s="24">
        <v>4.995711</v>
      </c>
      <c r="P11" s="24">
        <v>5.2433449999999997</v>
      </c>
      <c r="Q11" s="22">
        <f t="shared" si="2"/>
        <v>4.9341469999999994</v>
      </c>
      <c r="R11" s="22">
        <f t="shared" si="3"/>
        <v>0.12246225806821734</v>
      </c>
      <c r="S11" s="22">
        <f t="shared" si="4"/>
        <v>3.0779867524840382E-4</v>
      </c>
    </row>
    <row r="12" spans="1:19" x14ac:dyDescent="0.35">
      <c r="A12" s="27"/>
      <c r="B12" s="22">
        <v>72</v>
      </c>
      <c r="C12" s="24">
        <v>4.3040719999999997</v>
      </c>
      <c r="D12" s="24">
        <v>4.0048209999999997</v>
      </c>
      <c r="E12" s="24">
        <v>3.8238059999999998</v>
      </c>
      <c r="F12" s="24">
        <v>4.2631870000000003</v>
      </c>
      <c r="G12" s="24">
        <v>4.3326460000000004</v>
      </c>
      <c r="H12" s="24">
        <v>3.535752</v>
      </c>
      <c r="I12" s="22">
        <f t="shared" si="0"/>
        <v>3.9888477500000001</v>
      </c>
      <c r="J12" s="22">
        <f t="shared" si="1"/>
        <v>0.1884130654317685</v>
      </c>
      <c r="K12" s="24">
        <v>4.9449589999999999</v>
      </c>
      <c r="L12" s="24">
        <v>5.9482689999999998</v>
      </c>
      <c r="M12" s="24">
        <v>4.7047629999999998</v>
      </c>
      <c r="N12" s="24">
        <v>4.8786930000000002</v>
      </c>
      <c r="O12" s="24">
        <v>5.5437409999999998</v>
      </c>
      <c r="P12" s="24">
        <v>5.0970139999999997</v>
      </c>
      <c r="Q12" s="22">
        <f t="shared" si="2"/>
        <v>5.0560527499999992</v>
      </c>
      <c r="R12" s="22">
        <f t="shared" si="3"/>
        <v>0.18128674858833216</v>
      </c>
      <c r="S12" s="22">
        <f t="shared" si="4"/>
        <v>5.9339535622666756E-4</v>
      </c>
    </row>
    <row r="13" spans="1:19" x14ac:dyDescent="0.35">
      <c r="A13" s="27"/>
      <c r="B13" s="22">
        <v>80</v>
      </c>
      <c r="C13" s="24">
        <v>1.3827879999999999</v>
      </c>
      <c r="D13" s="24">
        <v>1.572832</v>
      </c>
      <c r="E13" s="24">
        <v>1.5016529999999999</v>
      </c>
      <c r="F13" s="24">
        <v>1.3423700000000001</v>
      </c>
      <c r="G13" s="24">
        <v>1.88554</v>
      </c>
      <c r="H13" s="24">
        <v>1.7635080000000001</v>
      </c>
      <c r="I13" s="22">
        <f t="shared" si="0"/>
        <v>1.6232677499999999</v>
      </c>
      <c r="J13" s="22">
        <f t="shared" si="1"/>
        <v>0.12320300125292924</v>
      </c>
      <c r="K13" s="24">
        <v>2.1837059999999999</v>
      </c>
      <c r="L13" s="24">
        <v>3.152291</v>
      </c>
      <c r="M13" s="24">
        <v>3.3206950000000002</v>
      </c>
      <c r="N13" s="24">
        <v>2.9230520000000002</v>
      </c>
      <c r="O13" s="24">
        <v>3.3870529999999999</v>
      </c>
      <c r="P13" s="24">
        <v>2.1068229999999999</v>
      </c>
      <c r="Q13" s="22">
        <f t="shared" si="2"/>
        <v>2.9344057500000003</v>
      </c>
      <c r="R13" s="22">
        <f t="shared" si="3"/>
        <v>0.29426901430136276</v>
      </c>
      <c r="S13" s="22">
        <f t="shared" si="4"/>
        <v>4.3545108253687447E-4</v>
      </c>
    </row>
    <row r="14" spans="1:19" x14ac:dyDescent="0.35">
      <c r="A14" s="27"/>
      <c r="B14" s="22">
        <v>88</v>
      </c>
      <c r="C14" s="24">
        <v>1.4279010000000001</v>
      </c>
      <c r="D14" s="24">
        <v>1.889383</v>
      </c>
      <c r="E14" s="24">
        <v>1.341863</v>
      </c>
      <c r="F14" s="24">
        <v>1.9761789999999999</v>
      </c>
      <c r="G14" s="24">
        <v>1.8171379999999999</v>
      </c>
      <c r="H14" s="24">
        <v>1.858447</v>
      </c>
      <c r="I14" s="22">
        <f t="shared" si="0"/>
        <v>1.74840675</v>
      </c>
      <c r="J14" s="22">
        <f t="shared" si="1"/>
        <v>0.13963967317132939</v>
      </c>
      <c r="K14" s="24">
        <v>2.2230629999999998</v>
      </c>
      <c r="L14" s="24">
        <v>3.2604929999999999</v>
      </c>
      <c r="M14" s="24">
        <v>2.9842610000000001</v>
      </c>
      <c r="N14" s="24">
        <v>2.4637829999999998</v>
      </c>
      <c r="O14" s="24">
        <v>2.9771709999999998</v>
      </c>
      <c r="P14" s="24">
        <v>1.7402260000000001</v>
      </c>
      <c r="Q14" s="22">
        <f t="shared" si="2"/>
        <v>2.5413602499999999</v>
      </c>
      <c r="R14" s="22">
        <f t="shared" si="3"/>
        <v>0.29353114548073028</v>
      </c>
      <c r="S14" s="22">
        <f t="shared" si="4"/>
        <v>6.0630381032272928E-3</v>
      </c>
    </row>
    <row r="15" spans="1:19" x14ac:dyDescent="0.35">
      <c r="A15" s="27"/>
      <c r="B15" s="22">
        <v>100</v>
      </c>
      <c r="C15" s="24">
        <v>1.4388160000000001</v>
      </c>
      <c r="D15" s="24">
        <v>1.604732</v>
      </c>
      <c r="E15" s="24">
        <v>1.523636</v>
      </c>
      <c r="F15" s="24">
        <v>1.5333859999999999</v>
      </c>
      <c r="G15" s="24">
        <v>1.615213</v>
      </c>
      <c r="H15" s="24">
        <v>1.9543539999999999</v>
      </c>
      <c r="I15" s="22">
        <f t="shared" si="0"/>
        <v>1.6566472499999998</v>
      </c>
      <c r="J15" s="22">
        <f t="shared" si="1"/>
        <v>0.10133748666656418</v>
      </c>
      <c r="K15" s="24">
        <v>1.49952</v>
      </c>
      <c r="L15" s="24">
        <v>3.288573</v>
      </c>
      <c r="M15" s="24">
        <v>3.1893500000000001</v>
      </c>
      <c r="N15" s="24">
        <v>1.872398</v>
      </c>
      <c r="O15" s="24">
        <v>2.173648</v>
      </c>
      <c r="P15" s="24">
        <v>2.5290949999999999</v>
      </c>
      <c r="Q15" s="22">
        <f t="shared" si="2"/>
        <v>2.4411227499999999</v>
      </c>
      <c r="R15" s="22">
        <f t="shared" si="3"/>
        <v>0.28322160310181654</v>
      </c>
      <c r="S15" s="22">
        <f t="shared" si="4"/>
        <v>2.2353893155232039E-2</v>
      </c>
    </row>
    <row r="16" spans="1:19" x14ac:dyDescent="0.35">
      <c r="C16" s="49"/>
      <c r="D16" s="49"/>
      <c r="E16" s="49"/>
      <c r="F16" s="49"/>
      <c r="G16" s="49"/>
      <c r="H16" s="49"/>
      <c r="I16" s="28"/>
      <c r="J16" s="28"/>
      <c r="K16" s="49"/>
      <c r="L16" s="49"/>
      <c r="M16" s="49"/>
      <c r="N16" s="49"/>
      <c r="O16" s="49"/>
      <c r="P16" s="49"/>
    </row>
    <row r="17" spans="2:19" x14ac:dyDescent="0.35">
      <c r="B17" s="22" t="s">
        <v>2</v>
      </c>
      <c r="C17" s="67" t="s">
        <v>39</v>
      </c>
      <c r="D17" s="67"/>
      <c r="E17" s="67"/>
      <c r="F17" s="67"/>
      <c r="G17" s="67"/>
      <c r="H17" s="67"/>
      <c r="I17" s="22"/>
      <c r="J17" s="22"/>
      <c r="K17" s="67" t="s">
        <v>11</v>
      </c>
      <c r="L17" s="67"/>
      <c r="M17" s="67"/>
      <c r="N17" s="67"/>
      <c r="O17" s="67"/>
      <c r="P17" s="67"/>
      <c r="Q17" s="22" t="s">
        <v>145</v>
      </c>
      <c r="R17" s="22" t="s">
        <v>1</v>
      </c>
      <c r="S17" s="22" t="s">
        <v>20</v>
      </c>
    </row>
    <row r="18" spans="2:19" x14ac:dyDescent="0.35">
      <c r="B18" s="22">
        <v>1</v>
      </c>
      <c r="C18" s="24">
        <v>6.3735819999999999</v>
      </c>
      <c r="D18" s="24">
        <v>6.9144550000000002</v>
      </c>
      <c r="E18" s="24">
        <v>7.7832970000000001</v>
      </c>
      <c r="F18" s="24">
        <v>8.0121660000000006</v>
      </c>
      <c r="G18" s="24">
        <v>9.0780119999999993</v>
      </c>
      <c r="H18" s="24">
        <v>6.879111</v>
      </c>
      <c r="I18" s="22" t="s">
        <v>145</v>
      </c>
      <c r="J18" s="22" t="s">
        <v>1</v>
      </c>
      <c r="K18" s="24">
        <v>8.9746000000000006</v>
      </c>
      <c r="L18" s="24">
        <v>10.680676999999999</v>
      </c>
      <c r="M18" s="24">
        <v>10.82263</v>
      </c>
      <c r="N18" s="24">
        <v>10.804360000000001</v>
      </c>
      <c r="O18" s="24">
        <v>9.0905520000000006</v>
      </c>
      <c r="P18" s="24">
        <v>10.653499999999999</v>
      </c>
      <c r="Q18" s="22">
        <f t="shared" ref="Q18:Q30" si="5">AVERAGE(M18:P18)</f>
        <v>10.342760500000001</v>
      </c>
      <c r="R18" s="22">
        <f t="shared" ref="R18:R30" si="6">STDEV(M18:P18)/SQRT(COUNT(M18:P18))</f>
        <v>0.41911951356017363</v>
      </c>
      <c r="S18" s="22">
        <f>_xlfn.T.TEST(C18:H18,K18:P18,2,2)</f>
        <v>5.9221832700695367E-4</v>
      </c>
    </row>
    <row r="19" spans="2:19" x14ac:dyDescent="0.35">
      <c r="B19" s="22">
        <v>9</v>
      </c>
      <c r="C19" s="24">
        <v>6.6103829999999997</v>
      </c>
      <c r="D19" s="24">
        <v>6.9367710000000002</v>
      </c>
      <c r="E19" s="24">
        <v>9.1971860000000003</v>
      </c>
      <c r="F19" s="24">
        <v>6.8052700000000002</v>
      </c>
      <c r="G19" s="24">
        <v>7.8379300000000001</v>
      </c>
      <c r="H19" s="24">
        <v>8.6046879999999994</v>
      </c>
      <c r="I19" s="22">
        <f t="shared" ref="I19:I30" si="7">AVERAGE(E19:H19)</f>
        <v>8.1112685000000013</v>
      </c>
      <c r="J19" s="22">
        <f t="shared" ref="J19:J30" si="8">STDEV(E19:H19)/SQRT(COUNT(E19:H19))</f>
        <v>0.51664185188024248</v>
      </c>
      <c r="K19" s="24">
        <v>6.5683020000000001</v>
      </c>
      <c r="L19" s="24">
        <v>12.316979999999999</v>
      </c>
      <c r="M19" s="24">
        <v>12.166</v>
      </c>
      <c r="N19" s="24">
        <v>9.4747920000000008</v>
      </c>
      <c r="O19" s="24">
        <v>9.7024469999999994</v>
      </c>
      <c r="P19" s="24">
        <v>12.020200000000001</v>
      </c>
      <c r="Q19" s="22">
        <f t="shared" si="5"/>
        <v>10.84085975</v>
      </c>
      <c r="R19" s="22">
        <f t="shared" si="6"/>
        <v>0.72508417869886022</v>
      </c>
      <c r="S19" s="22">
        <f t="shared" ref="S19:S30" si="9">_xlfn.T.TEST(C19:H19,K19:P19,2,2)</f>
        <v>2.3823064496360891E-2</v>
      </c>
    </row>
    <row r="20" spans="2:19" x14ac:dyDescent="0.35">
      <c r="B20" s="22">
        <v>16</v>
      </c>
      <c r="C20" s="24">
        <v>8.7948660000000007</v>
      </c>
      <c r="D20" s="24">
        <v>8.2484129999999993</v>
      </c>
      <c r="E20" s="24">
        <v>7.8236090000000003</v>
      </c>
      <c r="F20" s="24">
        <v>8.9303430000000006</v>
      </c>
      <c r="G20" s="24">
        <v>9.0670929999999998</v>
      </c>
      <c r="H20" s="24">
        <v>8.4170730000000002</v>
      </c>
      <c r="I20" s="22">
        <f t="shared" si="7"/>
        <v>8.5595295</v>
      </c>
      <c r="J20" s="22">
        <f t="shared" si="8"/>
        <v>0.2823998635249611</v>
      </c>
      <c r="K20" s="24">
        <v>11.20439</v>
      </c>
      <c r="L20" s="24">
        <v>13.999919999999999</v>
      </c>
      <c r="M20" s="24">
        <v>9</v>
      </c>
      <c r="N20" s="24">
        <v>13.415749999999999</v>
      </c>
      <c r="O20" s="24">
        <v>8.1395549999999997</v>
      </c>
      <c r="P20" s="24">
        <v>9.6162349999999996</v>
      </c>
      <c r="Q20" s="22">
        <f t="shared" si="5"/>
        <v>10.042884999999998</v>
      </c>
      <c r="R20" s="22">
        <f t="shared" si="6"/>
        <v>1.1643497020100266</v>
      </c>
      <c r="S20" s="22">
        <f t="shared" si="9"/>
        <v>4.0752015940694795E-2</v>
      </c>
    </row>
    <row r="21" spans="2:19" x14ac:dyDescent="0.35">
      <c r="B21" s="22">
        <v>24</v>
      </c>
      <c r="C21" s="24">
        <v>9.0066210000000009</v>
      </c>
      <c r="D21" s="24">
        <v>7.0976679999999996</v>
      </c>
      <c r="E21" s="24">
        <v>8.3343939999999996</v>
      </c>
      <c r="F21" s="24">
        <v>6.9158480000000004</v>
      </c>
      <c r="G21" s="24">
        <v>8.1878879999999992</v>
      </c>
      <c r="H21" s="24">
        <v>7.7053479999999999</v>
      </c>
      <c r="I21" s="22">
        <f t="shared" si="7"/>
        <v>7.7858695000000004</v>
      </c>
      <c r="J21" s="22">
        <f t="shared" si="8"/>
        <v>0.31962466580180654</v>
      </c>
      <c r="K21" s="24">
        <v>7.6229810000000002</v>
      </c>
      <c r="L21" s="24">
        <v>15.167540000000001</v>
      </c>
      <c r="M21" s="24">
        <v>12.64475</v>
      </c>
      <c r="N21" s="24">
        <v>10.619590000000001</v>
      </c>
      <c r="O21" s="24">
        <v>8.4913399999999992</v>
      </c>
      <c r="P21" s="24">
        <v>11.82236</v>
      </c>
      <c r="Q21" s="22">
        <f t="shared" si="5"/>
        <v>10.89451</v>
      </c>
      <c r="R21" s="22">
        <f t="shared" si="6"/>
        <v>0.9025451390096777</v>
      </c>
      <c r="S21" s="22">
        <f t="shared" si="9"/>
        <v>2.2213381590059256E-2</v>
      </c>
    </row>
    <row r="22" spans="2:19" x14ac:dyDescent="0.35">
      <c r="B22" s="22">
        <v>32</v>
      </c>
      <c r="C22" s="24">
        <v>5.5694860000000004</v>
      </c>
      <c r="D22" s="24">
        <v>5.4799040000000003</v>
      </c>
      <c r="E22" s="24">
        <v>4.7928730000000002</v>
      </c>
      <c r="F22" s="24">
        <v>5.4913439999999998</v>
      </c>
      <c r="G22" s="24">
        <v>5.7350199999999996</v>
      </c>
      <c r="H22" s="24">
        <v>4.9346189999999996</v>
      </c>
      <c r="I22" s="22">
        <f t="shared" si="7"/>
        <v>5.2384640000000005</v>
      </c>
      <c r="J22" s="22">
        <f t="shared" si="8"/>
        <v>0.22386552489571346</v>
      </c>
      <c r="K22" s="24">
        <v>6.8297600000000003</v>
      </c>
      <c r="L22" s="24">
        <v>9.7978579999999997</v>
      </c>
      <c r="M22" s="24">
        <v>9.6148430000000005</v>
      </c>
      <c r="N22" s="24">
        <v>7.9285360000000003</v>
      </c>
      <c r="O22" s="24">
        <v>6.6287229999999999</v>
      </c>
      <c r="P22" s="24">
        <v>9.4381229999999992</v>
      </c>
      <c r="Q22" s="22">
        <f t="shared" si="5"/>
        <v>8.4025562499999999</v>
      </c>
      <c r="R22" s="22">
        <f t="shared" si="6"/>
        <v>0.70197443294769091</v>
      </c>
      <c r="S22" s="22">
        <f t="shared" si="9"/>
        <v>5.3018535701231475E-4</v>
      </c>
    </row>
    <row r="23" spans="2:19" x14ac:dyDescent="0.35">
      <c r="B23" s="22">
        <v>40</v>
      </c>
      <c r="C23" s="24">
        <v>7.436248</v>
      </c>
      <c r="D23" s="24">
        <v>4.6874339999999997</v>
      </c>
      <c r="E23" s="24">
        <v>5.0414979999999998</v>
      </c>
      <c r="F23" s="24">
        <v>6.1235980000000003</v>
      </c>
      <c r="G23" s="24">
        <v>7.0339640000000001</v>
      </c>
      <c r="H23" s="24">
        <v>6.1101289999999997</v>
      </c>
      <c r="I23" s="22">
        <f t="shared" si="7"/>
        <v>6.07729725</v>
      </c>
      <c r="J23" s="22">
        <f t="shared" si="8"/>
        <v>0.4073607164944808</v>
      </c>
      <c r="K23" s="24">
        <v>7.4492599999999998</v>
      </c>
      <c r="L23" s="24">
        <v>11.83779</v>
      </c>
      <c r="M23" s="24">
        <v>10.08808</v>
      </c>
      <c r="N23" s="24">
        <v>8.1296920000000004</v>
      </c>
      <c r="O23" s="24">
        <v>6.7343089999999997</v>
      </c>
      <c r="P23" s="24">
        <v>9.0999820000000007</v>
      </c>
      <c r="Q23" s="22">
        <f t="shared" si="5"/>
        <v>8.513015750000001</v>
      </c>
      <c r="R23" s="22">
        <f t="shared" si="6"/>
        <v>0.71508108922908431</v>
      </c>
      <c r="S23" s="22">
        <f t="shared" si="9"/>
        <v>9.4686721472512884E-3</v>
      </c>
    </row>
    <row r="24" spans="2:19" x14ac:dyDescent="0.35">
      <c r="B24" s="22">
        <v>48</v>
      </c>
      <c r="C24" s="24">
        <v>7.0556929999999998</v>
      </c>
      <c r="D24" s="24">
        <v>7.2557840000000002</v>
      </c>
      <c r="E24" s="24">
        <v>4.6566299999999998</v>
      </c>
      <c r="F24" s="24">
        <v>5.192844</v>
      </c>
      <c r="G24" s="24">
        <v>6.2227540000000001</v>
      </c>
      <c r="H24" s="24">
        <v>5.381462</v>
      </c>
      <c r="I24" s="22">
        <f t="shared" si="7"/>
        <v>5.3634225000000004</v>
      </c>
      <c r="J24" s="22">
        <f t="shared" si="8"/>
        <v>0.32499086053443949</v>
      </c>
      <c r="K24" s="24">
        <v>7.1081589999999997</v>
      </c>
      <c r="L24" s="24">
        <v>13.253069999999999</v>
      </c>
      <c r="M24" s="24">
        <v>10.19516</v>
      </c>
      <c r="N24" s="24">
        <v>7.8919269999999999</v>
      </c>
      <c r="O24" s="24">
        <v>7.5849630000000001</v>
      </c>
      <c r="P24" s="24">
        <v>9.1983130000000006</v>
      </c>
      <c r="Q24" s="22">
        <f t="shared" si="5"/>
        <v>8.7175907499999994</v>
      </c>
      <c r="R24" s="22">
        <f t="shared" si="6"/>
        <v>0.60407443100476632</v>
      </c>
      <c r="S24" s="22">
        <f t="shared" si="9"/>
        <v>1.0210087233176429E-2</v>
      </c>
    </row>
    <row r="25" spans="2:19" x14ac:dyDescent="0.35">
      <c r="B25" s="22">
        <v>56</v>
      </c>
      <c r="C25" s="24">
        <v>9.0194860000000006</v>
      </c>
      <c r="D25" s="24">
        <v>8.9299040000000005</v>
      </c>
      <c r="E25" s="24">
        <v>8.2428729999999995</v>
      </c>
      <c r="F25" s="24">
        <v>8.9413440000000008</v>
      </c>
      <c r="G25" s="24">
        <v>9.1850199999999997</v>
      </c>
      <c r="H25" s="24">
        <v>8.3846190000000007</v>
      </c>
      <c r="I25" s="22">
        <f t="shared" si="7"/>
        <v>8.6884639999999997</v>
      </c>
      <c r="J25" s="22">
        <f t="shared" si="8"/>
        <v>0.2238655248957136</v>
      </c>
      <c r="K25" s="24">
        <v>10.97358</v>
      </c>
      <c r="L25" s="24">
        <v>11.51446</v>
      </c>
      <c r="M25" s="24">
        <v>12.3833</v>
      </c>
      <c r="N25" s="24">
        <v>12.612170000000001</v>
      </c>
      <c r="O25" s="24">
        <v>13.67801</v>
      </c>
      <c r="P25" s="24">
        <v>11.47911</v>
      </c>
      <c r="Q25" s="22">
        <f t="shared" si="5"/>
        <v>12.538147499999999</v>
      </c>
      <c r="R25" s="22">
        <f t="shared" si="6"/>
        <v>0.45187609143021717</v>
      </c>
      <c r="S25" s="22">
        <f t="shared" si="9"/>
        <v>1.5892793910491747E-5</v>
      </c>
    </row>
    <row r="26" spans="2:19" x14ac:dyDescent="0.35">
      <c r="B26" s="22">
        <v>64</v>
      </c>
      <c r="C26" s="24">
        <v>10.88625</v>
      </c>
      <c r="D26" s="24">
        <v>8.1374340000000007</v>
      </c>
      <c r="E26" s="24">
        <v>8.491498</v>
      </c>
      <c r="F26" s="24">
        <v>9.5735980000000005</v>
      </c>
      <c r="G26" s="24">
        <v>10.48396</v>
      </c>
      <c r="H26" s="24">
        <v>9.5601289999999999</v>
      </c>
      <c r="I26" s="22">
        <f t="shared" si="7"/>
        <v>9.5272962499999991</v>
      </c>
      <c r="J26" s="22">
        <f t="shared" si="8"/>
        <v>0.40735993367789919</v>
      </c>
      <c r="K26" s="24">
        <v>11.210380000000001</v>
      </c>
      <c r="L26" s="24">
        <v>11.536770000000001</v>
      </c>
      <c r="M26" s="24">
        <v>13.797190000000001</v>
      </c>
      <c r="N26" s="24">
        <v>11.40527</v>
      </c>
      <c r="O26" s="24">
        <v>12.43793</v>
      </c>
      <c r="P26" s="24">
        <v>13.204689999999999</v>
      </c>
      <c r="Q26" s="22">
        <f t="shared" si="5"/>
        <v>12.711270000000001</v>
      </c>
      <c r="R26" s="22">
        <f t="shared" si="6"/>
        <v>0.51664271168122888</v>
      </c>
      <c r="S26" s="22">
        <f t="shared" si="9"/>
        <v>1.2393826683802472E-3</v>
      </c>
    </row>
    <row r="27" spans="2:19" x14ac:dyDescent="0.35">
      <c r="B27" s="22">
        <v>72</v>
      </c>
      <c r="C27" s="24">
        <v>10.50569</v>
      </c>
      <c r="D27" s="24">
        <v>10.705780000000001</v>
      </c>
      <c r="E27" s="24">
        <v>8.1066299999999991</v>
      </c>
      <c r="F27" s="24">
        <v>8.6428440000000002</v>
      </c>
      <c r="G27" s="24">
        <v>9.6727539999999994</v>
      </c>
      <c r="H27" s="24">
        <v>8.8314620000000001</v>
      </c>
      <c r="I27" s="22">
        <f t="shared" si="7"/>
        <v>8.8134224999999997</v>
      </c>
      <c r="J27" s="22">
        <f t="shared" si="8"/>
        <v>0.32499086053444132</v>
      </c>
      <c r="K27" s="24">
        <v>13.394869999999999</v>
      </c>
      <c r="L27" s="24">
        <v>12.848409999999999</v>
      </c>
      <c r="M27" s="24">
        <v>12.42361</v>
      </c>
      <c r="N27" s="24">
        <v>13.530340000000001</v>
      </c>
      <c r="O27" s="24">
        <v>13.66709</v>
      </c>
      <c r="P27" s="24">
        <v>13.01707</v>
      </c>
      <c r="Q27" s="22">
        <f t="shared" si="5"/>
        <v>13.159527499999999</v>
      </c>
      <c r="R27" s="22">
        <f t="shared" si="6"/>
        <v>0.28239899487471631</v>
      </c>
      <c r="S27" s="22">
        <f t="shared" si="9"/>
        <v>1.2883954152552941E-5</v>
      </c>
    </row>
    <row r="28" spans="2:19" x14ac:dyDescent="0.35">
      <c r="B28" s="22">
        <v>80</v>
      </c>
      <c r="C28" s="24">
        <v>4.3974330000000004</v>
      </c>
      <c r="D28" s="24">
        <v>4.1242070000000002</v>
      </c>
      <c r="E28" s="24">
        <v>3.9118050000000002</v>
      </c>
      <c r="F28" s="24">
        <v>4.4651709999999998</v>
      </c>
      <c r="G28" s="24">
        <v>4.5335460000000003</v>
      </c>
      <c r="H28" s="24">
        <v>4.2085359999999996</v>
      </c>
      <c r="I28" s="22">
        <f t="shared" si="7"/>
        <v>4.2797644999999997</v>
      </c>
      <c r="J28" s="22">
        <f t="shared" si="8"/>
        <v>0.14119971459986502</v>
      </c>
      <c r="K28" s="24">
        <v>5.487298</v>
      </c>
      <c r="L28" s="24">
        <v>6.3403390000000002</v>
      </c>
      <c r="M28" s="24">
        <v>7.411314</v>
      </c>
      <c r="N28" s="24">
        <v>6.9021809999999997</v>
      </c>
      <c r="O28" s="24">
        <v>4.5452760000000003</v>
      </c>
      <c r="P28" s="24">
        <v>5.3267480000000003</v>
      </c>
      <c r="Q28" s="22">
        <f t="shared" si="5"/>
        <v>6.0463797499999998</v>
      </c>
      <c r="R28" s="22">
        <f t="shared" si="6"/>
        <v>0.66874407226012977</v>
      </c>
      <c r="S28" s="22">
        <f t="shared" si="9"/>
        <v>3.1827163373893612E-3</v>
      </c>
    </row>
    <row r="29" spans="2:19" x14ac:dyDescent="0.35">
      <c r="B29" s="22">
        <v>88</v>
      </c>
      <c r="C29" s="24">
        <v>3.3051910000000002</v>
      </c>
      <c r="D29" s="24">
        <v>3.4683850000000001</v>
      </c>
      <c r="E29" s="24">
        <v>4.5985930000000002</v>
      </c>
      <c r="F29" s="24">
        <v>3.4026350000000001</v>
      </c>
      <c r="G29" s="24">
        <v>3.918965</v>
      </c>
      <c r="H29" s="24">
        <v>4.3023439999999997</v>
      </c>
      <c r="I29" s="22">
        <f t="shared" si="7"/>
        <v>4.0556342500000007</v>
      </c>
      <c r="J29" s="22">
        <f t="shared" si="8"/>
        <v>0.25832092594012124</v>
      </c>
      <c r="K29" s="24">
        <v>5.2841509999999996</v>
      </c>
      <c r="L29" s="24">
        <v>6.1584909999999997</v>
      </c>
      <c r="M29" s="24">
        <v>6.0829979999999999</v>
      </c>
      <c r="N29" s="24">
        <v>6.7373960000000004</v>
      </c>
      <c r="O29" s="24">
        <v>4.8512230000000001</v>
      </c>
      <c r="P29" s="24">
        <v>6.0101009999999997</v>
      </c>
      <c r="Q29" s="22">
        <f t="shared" si="5"/>
        <v>5.9204295</v>
      </c>
      <c r="R29" s="22">
        <f t="shared" si="6"/>
        <v>0.39212097377265742</v>
      </c>
      <c r="S29" s="22">
        <f t="shared" si="9"/>
        <v>1.8190110753351502E-4</v>
      </c>
    </row>
    <row r="30" spans="2:19" x14ac:dyDescent="0.35">
      <c r="B30" s="22">
        <v>100</v>
      </c>
      <c r="C30" s="24">
        <v>3.1867909999999999</v>
      </c>
      <c r="D30" s="24">
        <v>3.4572280000000002</v>
      </c>
      <c r="E30" s="24">
        <v>3.8916490000000001</v>
      </c>
      <c r="F30" s="24">
        <v>4.0060830000000003</v>
      </c>
      <c r="G30" s="24">
        <v>4.5390059999999997</v>
      </c>
      <c r="H30" s="24">
        <v>3.4395560000000001</v>
      </c>
      <c r="I30" s="22">
        <f t="shared" si="7"/>
        <v>3.9690734999999999</v>
      </c>
      <c r="J30" s="22">
        <f t="shared" si="8"/>
        <v>0.22593806187629528</v>
      </c>
      <c r="K30" s="24">
        <v>5.602195</v>
      </c>
      <c r="L30" s="24">
        <v>6.9999609999999999</v>
      </c>
      <c r="M30" s="24">
        <v>6.3907069999999999</v>
      </c>
      <c r="N30" s="24">
        <v>6.7078730000000002</v>
      </c>
      <c r="O30" s="24">
        <v>4.0697780000000003</v>
      </c>
      <c r="P30" s="24">
        <v>5.8081180000000003</v>
      </c>
      <c r="Q30" s="22">
        <f t="shared" si="5"/>
        <v>5.7441190000000004</v>
      </c>
      <c r="R30" s="22">
        <f t="shared" si="6"/>
        <v>0.5883884396200344</v>
      </c>
      <c r="S30" s="22">
        <f t="shared" si="9"/>
        <v>9.9915198898217913E-4</v>
      </c>
    </row>
    <row r="31" spans="2:19" x14ac:dyDescent="0.35">
      <c r="I31" s="22"/>
      <c r="J31" s="22"/>
    </row>
  </sheetData>
  <mergeCells count="4">
    <mergeCell ref="C2:H2"/>
    <mergeCell ref="K2:P2"/>
    <mergeCell ref="C17:H17"/>
    <mergeCell ref="K17:P17"/>
  </mergeCells>
  <phoneticPr fontId="24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S11"/>
  <sheetViews>
    <sheetView zoomScale="55" zoomScaleNormal="55" workbookViewId="0">
      <selection activeCell="B1" sqref="B1"/>
    </sheetView>
  </sheetViews>
  <sheetFormatPr defaultRowHeight="13.5" x14ac:dyDescent="0.35"/>
  <cols>
    <col min="9" max="10" width="9" style="12"/>
  </cols>
  <sheetData>
    <row r="1" spans="1:19" ht="12.75" customHeight="1" x14ac:dyDescent="0.35">
      <c r="A1" s="20" t="s">
        <v>146</v>
      </c>
      <c r="B1" s="50"/>
    </row>
    <row r="2" spans="1:19" x14ac:dyDescent="0.35">
      <c r="B2" s="14"/>
      <c r="C2" s="62" t="s">
        <v>16</v>
      </c>
      <c r="D2" s="62"/>
      <c r="E2" s="62"/>
      <c r="F2" s="62"/>
      <c r="G2" s="62"/>
      <c r="H2" s="62"/>
      <c r="I2" s="22" t="s">
        <v>145</v>
      </c>
      <c r="J2" s="22" t="s">
        <v>1</v>
      </c>
      <c r="K2" s="62" t="s">
        <v>11</v>
      </c>
      <c r="L2" s="62"/>
      <c r="M2" s="62"/>
      <c r="N2" s="62"/>
      <c r="O2" s="62"/>
      <c r="P2" s="62"/>
      <c r="Q2" s="22" t="s">
        <v>145</v>
      </c>
      <c r="R2" s="22" t="s">
        <v>1</v>
      </c>
      <c r="S2" s="22" t="s">
        <v>20</v>
      </c>
    </row>
    <row r="3" spans="1:19" x14ac:dyDescent="0.35">
      <c r="B3" s="3">
        <v>0</v>
      </c>
      <c r="C3" s="22">
        <v>23.8</v>
      </c>
      <c r="D3" s="22">
        <v>23.9</v>
      </c>
      <c r="E3" s="22">
        <v>24.9</v>
      </c>
      <c r="F3" s="22">
        <v>24.5</v>
      </c>
      <c r="G3" s="22">
        <v>23.9</v>
      </c>
      <c r="H3" s="22">
        <v>23</v>
      </c>
      <c r="I3" s="22">
        <f>AVERAGE(E3:H3)</f>
        <v>24.074999999999999</v>
      </c>
      <c r="J3" s="22">
        <f>STDEV(E3:H3)/SQRT(COUNT(E3:H3))</f>
        <v>0.41306779104645747</v>
      </c>
      <c r="K3" s="22">
        <v>24.5</v>
      </c>
      <c r="L3" s="22">
        <v>23.1</v>
      </c>
      <c r="M3" s="22">
        <v>24</v>
      </c>
      <c r="N3" s="22">
        <v>24.2</v>
      </c>
      <c r="O3" s="22">
        <v>23.4</v>
      </c>
      <c r="P3" s="22">
        <v>25</v>
      </c>
      <c r="Q3" s="22">
        <f>AVERAGE(M3:P3)</f>
        <v>24.15</v>
      </c>
      <c r="R3" s="22">
        <f>STDEV(M3:P3)/SQRT(COUNT(M3:P3))</f>
        <v>0.33040379335998377</v>
      </c>
      <c r="S3" s="22">
        <f>_xlfn.T.TEST(C3:H3,K3:P3,2,2)</f>
        <v>0.93364958558590472</v>
      </c>
    </row>
    <row r="4" spans="1:19" x14ac:dyDescent="0.35">
      <c r="B4" s="3">
        <v>1</v>
      </c>
      <c r="C4" s="22">
        <v>25.4</v>
      </c>
      <c r="D4" s="22">
        <v>24.4</v>
      </c>
      <c r="E4" s="22">
        <v>26.2</v>
      </c>
      <c r="F4" s="22">
        <v>24.7</v>
      </c>
      <c r="G4" s="22">
        <v>24.1</v>
      </c>
      <c r="H4" s="22">
        <v>23.4</v>
      </c>
      <c r="I4" s="22">
        <f>AVERAGE(E4:H4)</f>
        <v>24.6</v>
      </c>
      <c r="J4" s="22">
        <f>STDEV(E4:H4)/SQRT(COUNT(E4:H4))</f>
        <v>0.59581876439064918</v>
      </c>
      <c r="K4" s="22">
        <v>25.5</v>
      </c>
      <c r="L4" s="22">
        <v>24.8</v>
      </c>
      <c r="M4" s="22">
        <v>24</v>
      </c>
      <c r="N4" s="22">
        <v>25.8</v>
      </c>
      <c r="O4" s="22">
        <v>24.7</v>
      </c>
      <c r="P4" s="22">
        <v>25.8</v>
      </c>
      <c r="Q4" s="22">
        <f>AVERAGE(M4:P4)</f>
        <v>25.074999999999999</v>
      </c>
      <c r="R4" s="22">
        <f>STDEV(M4:P4)/SQRT(COUNT(M4:P4))</f>
        <v>0.44229515032385358</v>
      </c>
      <c r="S4" s="22">
        <f t="shared" ref="S4:S11" si="0">_xlfn.T.TEST(C4:H4,K4:P4,2,2)</f>
        <v>0.44170936400919236</v>
      </c>
    </row>
    <row r="5" spans="1:19" x14ac:dyDescent="0.35">
      <c r="B5" s="3">
        <v>2</v>
      </c>
      <c r="C5" s="22">
        <v>25.9</v>
      </c>
      <c r="D5" s="22">
        <v>26.2</v>
      </c>
      <c r="E5" s="22">
        <v>28.2</v>
      </c>
      <c r="F5" s="22">
        <v>26.1</v>
      </c>
      <c r="G5" s="22">
        <v>26.4</v>
      </c>
      <c r="H5" s="22">
        <v>23.5</v>
      </c>
      <c r="I5" s="22">
        <f>AVERAGE(E5:H5)</f>
        <v>26.049999999999997</v>
      </c>
      <c r="J5" s="22">
        <f>STDEV(E5:H5)/SQRT(COUNT(E5:H5))</f>
        <v>0.96824583655185403</v>
      </c>
      <c r="K5" s="22">
        <v>26</v>
      </c>
      <c r="L5" s="22">
        <v>26.2</v>
      </c>
      <c r="M5" s="22">
        <v>25.2</v>
      </c>
      <c r="N5" s="22">
        <v>26.5</v>
      </c>
      <c r="O5" s="22">
        <v>26.5</v>
      </c>
      <c r="P5" s="22">
        <v>27.6</v>
      </c>
      <c r="Q5" s="22">
        <f>AVERAGE(M5:P5)</f>
        <v>26.450000000000003</v>
      </c>
      <c r="R5" s="22">
        <f>STDEV(M5:P5)/SQRT(COUNT(M5:P5))</f>
        <v>0.49074772881118234</v>
      </c>
      <c r="S5" s="22">
        <f t="shared" si="0"/>
        <v>0.69087260025112107</v>
      </c>
    </row>
    <row r="6" spans="1:19" x14ac:dyDescent="0.35">
      <c r="B6" s="3">
        <v>3</v>
      </c>
      <c r="C6" s="22">
        <v>27.3</v>
      </c>
      <c r="D6" s="22">
        <v>26.8</v>
      </c>
      <c r="E6" s="22">
        <v>29.6</v>
      </c>
      <c r="F6" s="22">
        <v>28.6</v>
      </c>
      <c r="G6" s="22">
        <v>28.2</v>
      </c>
      <c r="H6" s="22">
        <v>23.7</v>
      </c>
      <c r="I6" s="22">
        <f>AVERAGE(E6:H6)</f>
        <v>27.525000000000002</v>
      </c>
      <c r="J6" s="22">
        <f>STDEV(E6:H6)/SQRT(COUNT(E6:H6))</f>
        <v>1.3085456303341767</v>
      </c>
      <c r="K6" s="22">
        <v>27.5</v>
      </c>
      <c r="L6" s="22">
        <v>27.3</v>
      </c>
      <c r="M6" s="22">
        <v>25.4</v>
      </c>
      <c r="N6" s="22">
        <v>27.5</v>
      </c>
      <c r="O6" s="22">
        <v>27.1</v>
      </c>
      <c r="P6" s="22">
        <v>29.1</v>
      </c>
      <c r="Q6" s="22">
        <f>AVERAGE(M6:P6)</f>
        <v>27.274999999999999</v>
      </c>
      <c r="R6" s="22">
        <f>STDEV(M6:P6)/SQRT(COUNT(M6:P6))</f>
        <v>0.75979712204421213</v>
      </c>
      <c r="S6" s="22">
        <f t="shared" si="0"/>
        <v>0.95970126565414482</v>
      </c>
    </row>
    <row r="7" spans="1:19" x14ac:dyDescent="0.35">
      <c r="B7" s="3">
        <v>4</v>
      </c>
      <c r="C7" s="22">
        <v>29.2</v>
      </c>
      <c r="D7" s="22">
        <v>27.6</v>
      </c>
      <c r="E7" s="22">
        <v>32</v>
      </c>
      <c r="F7" s="22">
        <v>30</v>
      </c>
      <c r="G7" s="22">
        <v>30.6</v>
      </c>
      <c r="H7" s="22">
        <v>24.5</v>
      </c>
      <c r="I7" s="22">
        <f>AVERAGE(E7:H7)</f>
        <v>29.274999999999999</v>
      </c>
      <c r="J7" s="22">
        <f>STDEV(E7:H7)/SQRT(COUNT(E7:H7))</f>
        <v>1.645891349188437</v>
      </c>
      <c r="K7" s="22">
        <v>28.3</v>
      </c>
      <c r="L7" s="22">
        <v>27.7</v>
      </c>
      <c r="M7" s="22">
        <v>26.1</v>
      </c>
      <c r="N7" s="22">
        <v>28.8</v>
      </c>
      <c r="O7" s="22">
        <v>27.7</v>
      </c>
      <c r="P7" s="22">
        <v>29.8</v>
      </c>
      <c r="Q7" s="22">
        <f>AVERAGE(M7:P7)</f>
        <v>28.1</v>
      </c>
      <c r="R7" s="22">
        <f>STDEV(M7:P7)/SQRT(COUNT(M7:P7))</f>
        <v>0.79267479670627428</v>
      </c>
      <c r="S7" s="22">
        <f t="shared" si="0"/>
        <v>0.45922978362334788</v>
      </c>
    </row>
    <row r="8" spans="1:19" x14ac:dyDescent="0.35">
      <c r="B8" s="3">
        <v>5</v>
      </c>
      <c r="C8" s="22">
        <v>31.4</v>
      </c>
      <c r="D8" s="22">
        <v>29.1</v>
      </c>
      <c r="E8" s="22">
        <v>34.200000000000003</v>
      </c>
      <c r="F8" s="22">
        <v>32.299999999999997</v>
      </c>
      <c r="G8" s="22">
        <v>31.6</v>
      </c>
      <c r="H8" s="22">
        <v>25.8</v>
      </c>
      <c r="I8" s="22">
        <f t="shared" ref="I8:I11" si="1">AVERAGE(E8:H8)</f>
        <v>30.974999999999998</v>
      </c>
      <c r="J8" s="22">
        <f t="shared" ref="J8:J11" si="2">STDEV(E8:H8)/SQRT(COUNT(E8:H8))</f>
        <v>1.8103291597570574</v>
      </c>
      <c r="K8" s="22">
        <v>29.9</v>
      </c>
      <c r="L8" s="22">
        <v>28.6</v>
      </c>
      <c r="M8" s="22">
        <v>26.2</v>
      </c>
      <c r="N8" s="22">
        <v>29.6</v>
      </c>
      <c r="O8" s="22">
        <v>28.1</v>
      </c>
      <c r="P8" s="22">
        <v>30</v>
      </c>
      <c r="Q8" s="22">
        <f t="shared" ref="Q8:Q11" si="3">AVERAGE(M8:P8)</f>
        <v>28.475000000000001</v>
      </c>
      <c r="R8" s="22">
        <f t="shared" ref="R8:R11" si="4">STDEV(M8:P8)/SQRT(COUNT(M8:P8))</f>
        <v>0.86156350123868819</v>
      </c>
      <c r="S8" s="22">
        <f t="shared" si="0"/>
        <v>0.16412480482126857</v>
      </c>
    </row>
    <row r="9" spans="1:19" x14ac:dyDescent="0.35">
      <c r="B9" s="3">
        <v>6</v>
      </c>
      <c r="C9" s="22">
        <v>33.200000000000003</v>
      </c>
      <c r="D9" s="22">
        <v>31.1</v>
      </c>
      <c r="E9" s="22">
        <v>36</v>
      </c>
      <c r="F9" s="22">
        <v>33.9</v>
      </c>
      <c r="G9" s="22">
        <v>32.9</v>
      </c>
      <c r="H9" s="22">
        <v>26.6</v>
      </c>
      <c r="I9" s="22">
        <f t="shared" si="1"/>
        <v>32.35</v>
      </c>
      <c r="J9" s="22">
        <f t="shared" si="2"/>
        <v>2.0225808595290684</v>
      </c>
      <c r="K9" s="22">
        <v>31</v>
      </c>
      <c r="L9" s="22">
        <v>29.1</v>
      </c>
      <c r="M9" s="22">
        <v>26.7</v>
      </c>
      <c r="N9" s="22">
        <v>29.9</v>
      </c>
      <c r="O9" s="22">
        <v>28.1</v>
      </c>
      <c r="P9" s="22">
        <v>32</v>
      </c>
      <c r="Q9" s="22">
        <f t="shared" si="3"/>
        <v>29.174999999999997</v>
      </c>
      <c r="R9" s="22">
        <f t="shared" si="4"/>
        <v>1.1470069746954461</v>
      </c>
      <c r="S9" s="22">
        <f t="shared" si="0"/>
        <v>9.4904982183918046E-2</v>
      </c>
    </row>
    <row r="10" spans="1:19" x14ac:dyDescent="0.35">
      <c r="B10" s="3">
        <v>7</v>
      </c>
      <c r="C10" s="22">
        <v>35.299999999999997</v>
      </c>
      <c r="D10" s="22">
        <v>33.200000000000003</v>
      </c>
      <c r="E10" s="22">
        <v>38.799999999999997</v>
      </c>
      <c r="F10" s="22">
        <v>34.700000000000003</v>
      </c>
      <c r="G10" s="22">
        <v>34.9</v>
      </c>
      <c r="H10" s="22">
        <v>27.7</v>
      </c>
      <c r="I10" s="22">
        <f t="shared" si="1"/>
        <v>34.024999999999999</v>
      </c>
      <c r="J10" s="22">
        <f t="shared" si="2"/>
        <v>2.309897183859059</v>
      </c>
      <c r="K10" s="22">
        <v>32.200000000000003</v>
      </c>
      <c r="L10" s="22">
        <v>30</v>
      </c>
      <c r="M10" s="22">
        <v>25.2</v>
      </c>
      <c r="N10" s="22">
        <v>30.2</v>
      </c>
      <c r="O10" s="22">
        <v>27.7</v>
      </c>
      <c r="P10" s="22">
        <v>34.200000000000003</v>
      </c>
      <c r="Q10" s="22">
        <f t="shared" si="3"/>
        <v>29.324999999999999</v>
      </c>
      <c r="R10" s="22">
        <f t="shared" si="4"/>
        <v>1.9189298232782523</v>
      </c>
      <c r="S10" s="22">
        <f t="shared" si="0"/>
        <v>6.0293632540365565E-2</v>
      </c>
    </row>
    <row r="11" spans="1:19" x14ac:dyDescent="0.35">
      <c r="B11" s="3">
        <v>8</v>
      </c>
      <c r="C11" s="22">
        <v>36.200000000000003</v>
      </c>
      <c r="D11" s="22">
        <v>35.200000000000003</v>
      </c>
      <c r="E11" s="22">
        <v>39.299999999999997</v>
      </c>
      <c r="F11" s="22">
        <v>36.1</v>
      </c>
      <c r="G11" s="22">
        <v>36.200000000000003</v>
      </c>
      <c r="H11" s="22">
        <v>29</v>
      </c>
      <c r="I11" s="22">
        <f t="shared" si="1"/>
        <v>35.150000000000006</v>
      </c>
      <c r="J11" s="22">
        <f t="shared" si="2"/>
        <v>2.1804051611263744</v>
      </c>
      <c r="K11" s="22">
        <v>32</v>
      </c>
      <c r="L11" s="22">
        <v>28.8</v>
      </c>
      <c r="M11" s="22">
        <v>25.5</v>
      </c>
      <c r="N11" s="22">
        <v>28.6</v>
      </c>
      <c r="O11" s="22">
        <v>28.9</v>
      </c>
      <c r="P11" s="22">
        <v>31.8</v>
      </c>
      <c r="Q11" s="22">
        <f t="shared" si="3"/>
        <v>28.7</v>
      </c>
      <c r="R11" s="22">
        <f t="shared" si="4"/>
        <v>1.2877629181387906</v>
      </c>
      <c r="S11" s="22">
        <f t="shared" si="0"/>
        <v>5.129568603384922E-3</v>
      </c>
    </row>
  </sheetData>
  <mergeCells count="2">
    <mergeCell ref="K2:P2"/>
    <mergeCell ref="C2:H2"/>
  </mergeCells>
  <phoneticPr fontId="2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B60B0-46F5-4E1E-BBBB-F7CEB288A5CA}">
  <dimension ref="A1:AB73"/>
  <sheetViews>
    <sheetView zoomScale="40" zoomScaleNormal="40" workbookViewId="0">
      <selection activeCell="J25" sqref="J25"/>
    </sheetView>
  </sheetViews>
  <sheetFormatPr defaultRowHeight="13.5" x14ac:dyDescent="0.35"/>
  <cols>
    <col min="9" max="10" width="9" style="12"/>
  </cols>
  <sheetData>
    <row r="1" spans="1:28" x14ac:dyDescent="0.35">
      <c r="A1" t="s">
        <v>192</v>
      </c>
    </row>
    <row r="2" spans="1:28" x14ac:dyDescent="0.35">
      <c r="B2" s="38"/>
      <c r="C2" s="62" t="s">
        <v>100</v>
      </c>
      <c r="D2" s="62"/>
      <c r="E2" s="62"/>
      <c r="F2" s="62"/>
      <c r="G2" s="62"/>
      <c r="H2" s="62"/>
      <c r="I2" s="38" t="s">
        <v>8</v>
      </c>
      <c r="J2" s="38" t="s">
        <v>1</v>
      </c>
      <c r="K2" s="62" t="s">
        <v>101</v>
      </c>
      <c r="L2" s="62"/>
      <c r="M2" s="62"/>
      <c r="N2" s="62"/>
      <c r="O2" s="62"/>
      <c r="P2" s="62"/>
      <c r="Q2" s="38" t="s">
        <v>8</v>
      </c>
      <c r="R2" s="38" t="s">
        <v>1</v>
      </c>
      <c r="S2" s="38" t="s">
        <v>17</v>
      </c>
      <c r="T2" s="39"/>
      <c r="U2" s="39"/>
      <c r="V2" s="39"/>
      <c r="W2" s="63"/>
      <c r="X2" s="63"/>
      <c r="Y2" s="63"/>
      <c r="Z2" s="63"/>
      <c r="AA2" s="63"/>
      <c r="AB2" s="63"/>
    </row>
    <row r="3" spans="1:28" x14ac:dyDescent="0.35">
      <c r="B3" s="38">
        <v>0</v>
      </c>
      <c r="C3" s="38">
        <v>2.5</v>
      </c>
      <c r="D3" s="38">
        <v>2</v>
      </c>
      <c r="E3" s="38">
        <v>2.5</v>
      </c>
      <c r="F3" s="38">
        <v>3.2</v>
      </c>
      <c r="G3" s="38">
        <v>2.9</v>
      </c>
      <c r="H3" s="38">
        <v>1.6</v>
      </c>
      <c r="I3" s="38">
        <f>AVERAGE(C3:H3)</f>
        <v>2.4499999999999997</v>
      </c>
      <c r="J3" s="38">
        <f>STDEV(C3:H3)/SQRT(COUNT(C3:H3))</f>
        <v>0.2376972864800953</v>
      </c>
      <c r="K3" s="38">
        <v>2.2999999999999998</v>
      </c>
      <c r="L3" s="38">
        <v>1.2</v>
      </c>
      <c r="M3" s="38">
        <v>1.9</v>
      </c>
      <c r="N3" s="38">
        <v>2.2999999999999998</v>
      </c>
      <c r="O3" s="38">
        <v>3.3</v>
      </c>
      <c r="P3" s="38">
        <v>2.4</v>
      </c>
      <c r="Q3" s="38">
        <f>AVERAGE(K3:P3)</f>
        <v>2.2333333333333334</v>
      </c>
      <c r="R3" s="38">
        <f>STDEV(K3:P3)/SQRT(COUNT(K3:P3))</f>
        <v>0.28007935383466648</v>
      </c>
      <c r="S3" s="38">
        <f>_xlfn.T.TEST(C3:H3,K3:P3,2,2)</f>
        <v>0.56840238639464702</v>
      </c>
      <c r="T3" s="39"/>
      <c r="U3" s="39"/>
      <c r="V3" s="39"/>
      <c r="W3" s="39"/>
      <c r="X3" s="39"/>
      <c r="Y3" s="39"/>
      <c r="Z3" s="39"/>
      <c r="AA3" s="39"/>
      <c r="AB3" s="39"/>
    </row>
    <row r="4" spans="1:28" x14ac:dyDescent="0.35">
      <c r="B4" s="38">
        <v>1</v>
      </c>
      <c r="C4" s="38">
        <v>5.0999999999999996</v>
      </c>
      <c r="D4" s="38">
        <v>5</v>
      </c>
      <c r="E4" s="38">
        <v>5.3</v>
      </c>
      <c r="F4" s="38">
        <v>5.9</v>
      </c>
      <c r="G4" s="38">
        <v>5.2</v>
      </c>
      <c r="H4" s="38">
        <v>5</v>
      </c>
      <c r="I4" s="38">
        <f t="shared" ref="I4:I67" si="0">AVERAGE(C4:H4)</f>
        <v>5.2499999999999991</v>
      </c>
      <c r="J4" s="38">
        <f t="shared" ref="J4:J67" si="1">STDEV(C4:H4)/SQRT(COUNT(C4:H4))</f>
        <v>0.13844373104863467</v>
      </c>
      <c r="K4" s="38">
        <v>5.0999999999999996</v>
      </c>
      <c r="L4" s="38">
        <v>3.6</v>
      </c>
      <c r="M4" s="38">
        <v>4.5</v>
      </c>
      <c r="N4" s="38">
        <v>5.8</v>
      </c>
      <c r="O4" s="38">
        <v>5.6</v>
      </c>
      <c r="P4" s="38">
        <v>5</v>
      </c>
      <c r="Q4" s="38">
        <f t="shared" ref="Q4:Q6" si="2">AVERAGE(K4:P4)</f>
        <v>4.9333333333333336</v>
      </c>
      <c r="R4" s="38">
        <f t="shared" ref="R4:R6" si="3">STDEV(K4:P4)/SQRT(COUNT(K4:P4))</f>
        <v>0.32625824808645726</v>
      </c>
      <c r="S4" s="38">
        <f t="shared" ref="S4:S6" si="4">_xlfn.T.TEST(C4:H4,K4:P4,2,2)</f>
        <v>0.39259150356966266</v>
      </c>
      <c r="T4" s="39"/>
      <c r="U4" s="39"/>
      <c r="V4" s="39"/>
      <c r="W4" s="39"/>
      <c r="X4" s="39"/>
      <c r="Y4" s="39"/>
      <c r="Z4" s="39"/>
      <c r="AA4" s="39"/>
      <c r="AB4" s="39"/>
    </row>
    <row r="5" spans="1:28" x14ac:dyDescent="0.35">
      <c r="B5" s="38">
        <v>2</v>
      </c>
      <c r="C5" s="38">
        <v>7.6</v>
      </c>
      <c r="D5" s="38">
        <v>7.8</v>
      </c>
      <c r="E5" s="38">
        <v>8.1999999999999993</v>
      </c>
      <c r="F5" s="38">
        <v>8.3000000000000007</v>
      </c>
      <c r="G5" s="38">
        <v>8.3000000000000007</v>
      </c>
      <c r="H5" s="38">
        <v>7.6</v>
      </c>
      <c r="I5" s="38">
        <f t="shared" si="0"/>
        <v>7.9666666666666677</v>
      </c>
      <c r="J5" s="38">
        <f t="shared" si="1"/>
        <v>0.13824294235551829</v>
      </c>
      <c r="K5" s="38">
        <v>7.6</v>
      </c>
      <c r="L5" s="38">
        <v>6.5</v>
      </c>
      <c r="M5" s="38">
        <v>7.2</v>
      </c>
      <c r="N5" s="38">
        <v>8</v>
      </c>
      <c r="O5" s="38">
        <v>8.1</v>
      </c>
      <c r="P5" s="38">
        <v>7.6</v>
      </c>
      <c r="Q5" s="38">
        <f t="shared" si="2"/>
        <v>7.5</v>
      </c>
      <c r="R5" s="38">
        <f t="shared" si="3"/>
        <v>0.23944379994757295</v>
      </c>
      <c r="S5" s="38">
        <f t="shared" si="4"/>
        <v>0.12233046732965969</v>
      </c>
      <c r="T5" s="39"/>
      <c r="U5" s="39"/>
      <c r="V5" s="39"/>
      <c r="W5" s="39"/>
      <c r="X5" s="39"/>
      <c r="Y5" s="39"/>
      <c r="Z5" s="39"/>
      <c r="AA5" s="39"/>
      <c r="AB5" s="39"/>
    </row>
    <row r="6" spans="1:28" x14ac:dyDescent="0.35">
      <c r="B6" s="38">
        <v>3</v>
      </c>
      <c r="C6" s="38">
        <v>9.9</v>
      </c>
      <c r="D6" s="38">
        <v>2.5</v>
      </c>
      <c r="E6" s="38">
        <v>10.8</v>
      </c>
      <c r="F6" s="38">
        <v>10.8</v>
      </c>
      <c r="G6" s="38">
        <v>2.7</v>
      </c>
      <c r="H6" s="38">
        <v>10.6</v>
      </c>
      <c r="I6" s="38">
        <f t="shared" si="0"/>
        <v>7.8833333333333337</v>
      </c>
      <c r="J6" s="38">
        <f t="shared" si="1"/>
        <v>1.6763883135412811</v>
      </c>
      <c r="K6" s="38">
        <v>9.8000000000000007</v>
      </c>
      <c r="L6" s="38">
        <v>8.4</v>
      </c>
      <c r="M6" s="38">
        <v>9.1</v>
      </c>
      <c r="N6" s="38">
        <v>10.1</v>
      </c>
      <c r="O6" s="38">
        <v>10.5</v>
      </c>
      <c r="P6" s="38">
        <v>9.6</v>
      </c>
      <c r="Q6" s="38">
        <f t="shared" si="2"/>
        <v>9.5833333333333339</v>
      </c>
      <c r="R6" s="38">
        <f t="shared" si="3"/>
        <v>0.3048679131106527</v>
      </c>
      <c r="S6" s="38">
        <f t="shared" si="4"/>
        <v>0.34194467073148427</v>
      </c>
      <c r="T6" s="39"/>
      <c r="U6" s="39"/>
      <c r="V6" s="39"/>
      <c r="W6" s="39"/>
      <c r="X6" s="39"/>
      <c r="Y6" s="39"/>
      <c r="Z6" s="39"/>
      <c r="AA6" s="39"/>
      <c r="AB6" s="39"/>
    </row>
    <row r="7" spans="1:28" x14ac:dyDescent="0.35">
      <c r="B7" s="38">
        <v>4</v>
      </c>
      <c r="C7" s="38">
        <v>12.3</v>
      </c>
      <c r="D7" s="38">
        <v>5.3</v>
      </c>
      <c r="E7" s="38">
        <v>13.1</v>
      </c>
      <c r="F7" s="38">
        <v>13</v>
      </c>
      <c r="G7" s="38">
        <v>5.3</v>
      </c>
      <c r="H7" s="38">
        <v>12.8</v>
      </c>
      <c r="I7" s="38">
        <f t="shared" si="0"/>
        <v>10.299999999999999</v>
      </c>
      <c r="J7" s="38">
        <f t="shared" si="1"/>
        <v>1.5851393209010591</v>
      </c>
      <c r="K7" s="38">
        <v>12.1</v>
      </c>
      <c r="L7" s="38">
        <v>11.3</v>
      </c>
      <c r="M7" s="38">
        <v>11.4</v>
      </c>
      <c r="N7" s="38">
        <v>12.8</v>
      </c>
      <c r="O7" s="38">
        <v>12.4</v>
      </c>
      <c r="P7" s="38">
        <v>12.2</v>
      </c>
      <c r="Q7" s="38">
        <f t="shared" ref="Q7:Q70" si="5">AVERAGE(K7:P7)</f>
        <v>12.033333333333331</v>
      </c>
      <c r="R7" s="38">
        <f t="shared" ref="R7:R70" si="6">STDEV(K7:P7)/SQRT(COUNT(K7:P7))</f>
        <v>0.23758039574940615</v>
      </c>
      <c r="S7" s="38">
        <f t="shared" ref="S7:S70" si="7">_xlfn.T.TEST(C7:H7,K7:P7,2,2)</f>
        <v>0.30490294613255281</v>
      </c>
      <c r="T7" s="39"/>
      <c r="U7" s="39"/>
      <c r="V7" s="39"/>
      <c r="W7" s="39"/>
      <c r="X7" s="39"/>
      <c r="Y7" s="39"/>
      <c r="Z7" s="39"/>
      <c r="AA7" s="39"/>
      <c r="AB7" s="39"/>
    </row>
    <row r="8" spans="1:28" x14ac:dyDescent="0.35">
      <c r="B8" s="38">
        <v>5</v>
      </c>
      <c r="C8" s="38">
        <v>14.5</v>
      </c>
      <c r="D8" s="38">
        <v>8.1999999999999993</v>
      </c>
      <c r="E8" s="38">
        <v>15.4</v>
      </c>
      <c r="F8" s="38">
        <v>14.5</v>
      </c>
      <c r="G8" s="38">
        <v>8.6999999999999993</v>
      </c>
      <c r="H8" s="38">
        <v>14.8</v>
      </c>
      <c r="I8" s="38">
        <f t="shared" si="0"/>
        <v>12.683333333333332</v>
      </c>
      <c r="J8" s="38">
        <f t="shared" si="1"/>
        <v>1.3469512900538712</v>
      </c>
      <c r="K8" s="38">
        <v>14.4</v>
      </c>
      <c r="L8" s="38">
        <v>13.3</v>
      </c>
      <c r="M8" s="38">
        <v>13.5</v>
      </c>
      <c r="N8" s="38">
        <v>14.6</v>
      </c>
      <c r="O8" s="38">
        <v>15.4</v>
      </c>
      <c r="P8" s="38">
        <v>14.5</v>
      </c>
      <c r="Q8" s="38">
        <f t="shared" si="5"/>
        <v>14.283333333333333</v>
      </c>
      <c r="R8" s="38">
        <f t="shared" si="6"/>
        <v>0.31561227972167227</v>
      </c>
      <c r="S8" s="38">
        <f t="shared" si="7"/>
        <v>0.27434085721145807</v>
      </c>
      <c r="T8" s="39"/>
      <c r="U8" s="39"/>
      <c r="V8" s="39"/>
      <c r="W8" s="39"/>
      <c r="X8" s="39"/>
      <c r="Y8" s="39"/>
      <c r="Z8" s="39"/>
      <c r="AA8" s="39"/>
      <c r="AB8" s="39"/>
    </row>
    <row r="9" spans="1:28" x14ac:dyDescent="0.35">
      <c r="B9" s="38">
        <v>6</v>
      </c>
      <c r="C9" s="38">
        <v>16.5</v>
      </c>
      <c r="D9" s="38">
        <v>10.8</v>
      </c>
      <c r="E9" s="38">
        <v>18</v>
      </c>
      <c r="F9" s="38">
        <v>17</v>
      </c>
      <c r="G9" s="38">
        <v>11.7</v>
      </c>
      <c r="H9" s="38">
        <v>17.899999999999999</v>
      </c>
      <c r="I9" s="38">
        <f t="shared" si="0"/>
        <v>15.316666666666668</v>
      </c>
      <c r="J9" s="38">
        <f t="shared" si="1"/>
        <v>1.3113394339800479</v>
      </c>
      <c r="K9" s="38">
        <v>16.600000000000001</v>
      </c>
      <c r="L9" s="38">
        <v>16.100000000000001</v>
      </c>
      <c r="M9" s="38">
        <v>16.100000000000001</v>
      </c>
      <c r="N9" s="38">
        <v>17.399999999999999</v>
      </c>
      <c r="O9" s="38">
        <v>17.3</v>
      </c>
      <c r="P9" s="38">
        <v>16.600000000000001</v>
      </c>
      <c r="Q9" s="38">
        <f t="shared" si="5"/>
        <v>16.683333333333334</v>
      </c>
      <c r="R9" s="38">
        <f t="shared" si="6"/>
        <v>0.23009659807229721</v>
      </c>
      <c r="S9" s="38">
        <f t="shared" si="7"/>
        <v>0.32884149630343407</v>
      </c>
      <c r="T9" s="39"/>
      <c r="U9" s="39"/>
      <c r="V9" s="39"/>
      <c r="W9" s="39"/>
      <c r="X9" s="39"/>
      <c r="Y9" s="39"/>
      <c r="Z9" s="39"/>
      <c r="AA9" s="39"/>
      <c r="AB9" s="39"/>
    </row>
    <row r="10" spans="1:28" x14ac:dyDescent="0.35">
      <c r="B10" s="38">
        <v>7</v>
      </c>
      <c r="C10" s="38">
        <v>18.8</v>
      </c>
      <c r="D10" s="38">
        <v>13.1</v>
      </c>
      <c r="E10" s="38">
        <v>20.3</v>
      </c>
      <c r="F10" s="38">
        <v>19.7</v>
      </c>
      <c r="G10" s="38">
        <v>14</v>
      </c>
      <c r="H10" s="38">
        <v>19.399999999999999</v>
      </c>
      <c r="I10" s="38">
        <f t="shared" si="0"/>
        <v>17.55</v>
      </c>
      <c r="J10" s="38">
        <f t="shared" si="1"/>
        <v>1.2854960132182389</v>
      </c>
      <c r="K10" s="38">
        <v>18.7</v>
      </c>
      <c r="L10" s="38">
        <v>17.899999999999999</v>
      </c>
      <c r="M10" s="38">
        <v>18.399999999999999</v>
      </c>
      <c r="N10" s="38">
        <v>19.5</v>
      </c>
      <c r="O10" s="38">
        <v>19</v>
      </c>
      <c r="P10" s="38">
        <v>18.899999999999999</v>
      </c>
      <c r="Q10" s="38">
        <f t="shared" si="5"/>
        <v>18.733333333333334</v>
      </c>
      <c r="R10" s="38">
        <f t="shared" si="6"/>
        <v>0.22310934040908703</v>
      </c>
      <c r="S10" s="38">
        <f t="shared" si="7"/>
        <v>0.38575742780178413</v>
      </c>
      <c r="T10" s="39"/>
      <c r="U10" s="39"/>
      <c r="V10" s="39"/>
      <c r="W10" s="39"/>
      <c r="X10" s="39"/>
      <c r="Y10" s="39"/>
      <c r="Z10" s="39"/>
      <c r="AA10" s="39"/>
      <c r="AB10" s="39"/>
    </row>
    <row r="11" spans="1:28" x14ac:dyDescent="0.35">
      <c r="B11" s="38">
        <v>8</v>
      </c>
      <c r="C11" s="38">
        <v>20.5</v>
      </c>
      <c r="D11" s="38">
        <v>15.4</v>
      </c>
      <c r="E11" s="38">
        <v>22.6</v>
      </c>
      <c r="F11" s="38">
        <v>21</v>
      </c>
      <c r="G11" s="38">
        <v>16</v>
      </c>
      <c r="H11" s="38">
        <v>21.9</v>
      </c>
      <c r="I11" s="38">
        <f t="shared" si="0"/>
        <v>19.566666666666666</v>
      </c>
      <c r="J11" s="38">
        <f t="shared" si="1"/>
        <v>1.2603350524540846</v>
      </c>
      <c r="K11" s="38">
        <v>20.8</v>
      </c>
      <c r="L11" s="38">
        <v>19.2</v>
      </c>
      <c r="M11" s="38">
        <v>19.899999999999999</v>
      </c>
      <c r="N11" s="38">
        <v>21</v>
      </c>
      <c r="O11" s="38">
        <v>22</v>
      </c>
      <c r="P11" s="38">
        <v>21.1</v>
      </c>
      <c r="Q11" s="38">
        <f t="shared" si="5"/>
        <v>20.666666666666668</v>
      </c>
      <c r="R11" s="38">
        <f t="shared" si="6"/>
        <v>0.40138648595974341</v>
      </c>
      <c r="S11" s="38">
        <f t="shared" si="7"/>
        <v>0.42503198793635755</v>
      </c>
      <c r="T11" s="39"/>
      <c r="U11" s="39"/>
      <c r="V11" s="39"/>
      <c r="W11" s="39"/>
      <c r="X11" s="39"/>
      <c r="Y11" s="39"/>
      <c r="Z11" s="39"/>
      <c r="AA11" s="39"/>
      <c r="AB11" s="39"/>
    </row>
    <row r="12" spans="1:28" x14ac:dyDescent="0.35">
      <c r="B12" s="38">
        <v>9</v>
      </c>
      <c r="C12" s="38">
        <v>22.9</v>
      </c>
      <c r="D12" s="38">
        <v>18</v>
      </c>
      <c r="E12" s="38">
        <v>24.9</v>
      </c>
      <c r="F12" s="38">
        <v>23</v>
      </c>
      <c r="G12" s="38">
        <v>19</v>
      </c>
      <c r="H12" s="38">
        <v>24.3</v>
      </c>
      <c r="I12" s="38">
        <f t="shared" si="0"/>
        <v>22.016666666666666</v>
      </c>
      <c r="J12" s="38">
        <f t="shared" si="1"/>
        <v>1.1620145342368888</v>
      </c>
      <c r="K12" s="38">
        <v>23.1</v>
      </c>
      <c r="L12" s="38">
        <v>21.8</v>
      </c>
      <c r="M12" s="38">
        <v>22.7</v>
      </c>
      <c r="N12" s="38">
        <v>23.1</v>
      </c>
      <c r="O12" s="38">
        <v>24</v>
      </c>
      <c r="P12" s="38">
        <v>23.4</v>
      </c>
      <c r="Q12" s="38">
        <f t="shared" si="5"/>
        <v>23.016666666666669</v>
      </c>
      <c r="R12" s="38">
        <f t="shared" si="6"/>
        <v>0.30046260628866567</v>
      </c>
      <c r="S12" s="38">
        <f t="shared" si="7"/>
        <v>0.42420011674555724</v>
      </c>
      <c r="T12" s="39"/>
      <c r="U12" s="39"/>
      <c r="V12" s="39"/>
      <c r="W12" s="39"/>
      <c r="X12" s="39"/>
      <c r="Y12" s="39"/>
      <c r="Z12" s="39"/>
      <c r="AA12" s="39"/>
      <c r="AB12" s="39"/>
    </row>
    <row r="13" spans="1:28" x14ac:dyDescent="0.35">
      <c r="B13" s="38">
        <v>10</v>
      </c>
      <c r="C13" s="38">
        <v>25.2</v>
      </c>
      <c r="D13" s="38">
        <v>20.3</v>
      </c>
      <c r="E13" s="38">
        <v>27.3</v>
      </c>
      <c r="F13" s="38">
        <v>25.7</v>
      </c>
      <c r="G13" s="38">
        <v>21.3</v>
      </c>
      <c r="H13" s="38">
        <v>26.7</v>
      </c>
      <c r="I13" s="38">
        <f t="shared" si="0"/>
        <v>24.416666666666668</v>
      </c>
      <c r="J13" s="38">
        <f t="shared" si="1"/>
        <v>1.1895143733660567</v>
      </c>
      <c r="K13" s="38">
        <v>25</v>
      </c>
      <c r="L13" s="38">
        <v>24.1</v>
      </c>
      <c r="M13" s="38">
        <v>24.1</v>
      </c>
      <c r="N13" s="38">
        <v>25.7</v>
      </c>
      <c r="O13" s="38">
        <v>26</v>
      </c>
      <c r="P13" s="38">
        <v>25.2</v>
      </c>
      <c r="Q13" s="38">
        <f t="shared" si="5"/>
        <v>25.016666666666666</v>
      </c>
      <c r="R13" s="38">
        <f t="shared" si="6"/>
        <v>0.32395129949491519</v>
      </c>
      <c r="S13" s="38">
        <f t="shared" si="7"/>
        <v>0.636973822359578</v>
      </c>
      <c r="T13" s="39"/>
      <c r="U13" s="39"/>
      <c r="V13" s="39"/>
      <c r="W13" s="39"/>
      <c r="X13" s="39"/>
      <c r="Y13" s="39"/>
      <c r="Z13" s="39"/>
      <c r="AA13" s="39"/>
      <c r="AB13" s="39"/>
    </row>
    <row r="14" spans="1:28" x14ac:dyDescent="0.35">
      <c r="B14" s="38">
        <v>11</v>
      </c>
      <c r="C14" s="38">
        <v>27.6</v>
      </c>
      <c r="D14" s="38">
        <v>22.6</v>
      </c>
      <c r="E14" s="38">
        <v>29.4</v>
      </c>
      <c r="F14" s="38">
        <v>28.2</v>
      </c>
      <c r="G14" s="38">
        <v>22.9</v>
      </c>
      <c r="H14" s="38">
        <v>29.3</v>
      </c>
      <c r="I14" s="38">
        <f t="shared" si="0"/>
        <v>26.666666666666668</v>
      </c>
      <c r="J14" s="38">
        <f t="shared" si="1"/>
        <v>1.2695581033484651</v>
      </c>
      <c r="K14" s="38">
        <v>27.2</v>
      </c>
      <c r="L14" s="38">
        <v>25.6</v>
      </c>
      <c r="M14" s="38">
        <v>26.6</v>
      </c>
      <c r="N14" s="38">
        <v>27.9</v>
      </c>
      <c r="O14" s="38">
        <v>27.9</v>
      </c>
      <c r="P14" s="38">
        <v>27.3</v>
      </c>
      <c r="Q14" s="38">
        <f t="shared" si="5"/>
        <v>27.083333333333339</v>
      </c>
      <c r="R14" s="38">
        <f t="shared" si="6"/>
        <v>0.35722697422102773</v>
      </c>
      <c r="S14" s="38">
        <f t="shared" si="7"/>
        <v>0.75855117644206604</v>
      </c>
      <c r="T14" s="39"/>
      <c r="U14" s="39"/>
      <c r="V14" s="39"/>
      <c r="W14" s="39"/>
      <c r="X14" s="39"/>
      <c r="Y14" s="39"/>
      <c r="Z14" s="39"/>
      <c r="AA14" s="39"/>
      <c r="AB14" s="39"/>
    </row>
    <row r="15" spans="1:28" x14ac:dyDescent="0.35">
      <c r="B15" s="38">
        <v>12</v>
      </c>
      <c r="C15" s="38">
        <v>29.6</v>
      </c>
      <c r="D15" s="38">
        <v>24.9</v>
      </c>
      <c r="E15" s="38">
        <v>31.3</v>
      </c>
      <c r="F15" s="38">
        <v>29.9</v>
      </c>
      <c r="G15" s="38">
        <v>25.1</v>
      </c>
      <c r="H15" s="38">
        <v>30.9</v>
      </c>
      <c r="I15" s="38">
        <f t="shared" si="0"/>
        <v>28.616666666666664</v>
      </c>
      <c r="J15" s="38">
        <f t="shared" si="1"/>
        <v>1.1720115661166111</v>
      </c>
      <c r="K15" s="38">
        <v>29</v>
      </c>
      <c r="L15" s="38">
        <v>27.8</v>
      </c>
      <c r="M15" s="38">
        <v>28.6</v>
      </c>
      <c r="N15" s="38">
        <v>29.7</v>
      </c>
      <c r="O15" s="38">
        <v>29.6</v>
      </c>
      <c r="P15" s="38">
        <v>29.2</v>
      </c>
      <c r="Q15" s="38">
        <f t="shared" si="5"/>
        <v>28.983333333333334</v>
      </c>
      <c r="R15" s="38">
        <f t="shared" si="6"/>
        <v>0.28800077160390458</v>
      </c>
      <c r="S15" s="38">
        <f t="shared" si="7"/>
        <v>0.76749691436887357</v>
      </c>
      <c r="T15" s="39"/>
      <c r="U15" s="39"/>
      <c r="V15" s="39"/>
      <c r="W15" s="39"/>
      <c r="X15" s="39"/>
      <c r="Y15" s="39"/>
      <c r="Z15" s="39"/>
      <c r="AA15" s="39"/>
      <c r="AB15" s="39"/>
    </row>
    <row r="16" spans="1:28" x14ac:dyDescent="0.35">
      <c r="B16" s="38">
        <v>13</v>
      </c>
      <c r="C16" s="38">
        <v>31.3</v>
      </c>
      <c r="D16" s="38">
        <v>27.3</v>
      </c>
      <c r="E16" s="38">
        <v>33.700000000000003</v>
      </c>
      <c r="F16" s="38">
        <v>31.8</v>
      </c>
      <c r="G16" s="38">
        <v>28</v>
      </c>
      <c r="H16" s="38">
        <v>32.9</v>
      </c>
      <c r="I16" s="38">
        <f t="shared" si="0"/>
        <v>30.833333333333339</v>
      </c>
      <c r="J16" s="38">
        <f t="shared" si="1"/>
        <v>1.0669791209037058</v>
      </c>
      <c r="K16" s="38">
        <v>31.2</v>
      </c>
      <c r="L16" s="38">
        <v>29.7</v>
      </c>
      <c r="M16" s="38">
        <v>30.5</v>
      </c>
      <c r="N16" s="38">
        <v>32.1</v>
      </c>
      <c r="O16" s="38">
        <v>31.8</v>
      </c>
      <c r="P16" s="38">
        <v>31.7</v>
      </c>
      <c r="Q16" s="38">
        <f t="shared" si="5"/>
        <v>31.166666666666668</v>
      </c>
      <c r="R16" s="38">
        <f t="shared" si="6"/>
        <v>0.3720812336633556</v>
      </c>
      <c r="S16" s="38">
        <f t="shared" si="7"/>
        <v>0.77403759747222456</v>
      </c>
      <c r="T16" s="39"/>
      <c r="U16" s="39"/>
      <c r="V16" s="39"/>
      <c r="W16" s="39"/>
      <c r="X16" s="39"/>
      <c r="Y16" s="39"/>
      <c r="Z16" s="39"/>
      <c r="AA16" s="39"/>
      <c r="AB16" s="39"/>
    </row>
    <row r="17" spans="2:28" x14ac:dyDescent="0.35">
      <c r="B17" s="38">
        <v>14</v>
      </c>
      <c r="C17" s="38">
        <v>33.799999999999997</v>
      </c>
      <c r="D17" s="38">
        <v>29.4</v>
      </c>
      <c r="E17" s="38">
        <v>36.799999999999997</v>
      </c>
      <c r="F17" s="38">
        <v>34</v>
      </c>
      <c r="G17" s="38">
        <v>30.1</v>
      </c>
      <c r="H17" s="38">
        <v>35.9</v>
      </c>
      <c r="I17" s="38">
        <f t="shared" si="0"/>
        <v>33.333333333333336</v>
      </c>
      <c r="J17" s="38">
        <f t="shared" si="1"/>
        <v>1.2273729850556609</v>
      </c>
      <c r="K17" s="38">
        <v>33.4</v>
      </c>
      <c r="L17" s="38">
        <v>32.700000000000003</v>
      </c>
      <c r="M17" s="38">
        <v>33</v>
      </c>
      <c r="N17" s="38">
        <v>34</v>
      </c>
      <c r="O17" s="38">
        <v>33.9</v>
      </c>
      <c r="P17" s="38">
        <v>33.799999999999997</v>
      </c>
      <c r="Q17" s="38">
        <f t="shared" si="5"/>
        <v>33.466666666666669</v>
      </c>
      <c r="R17" s="38">
        <f t="shared" si="6"/>
        <v>0.21550973166992765</v>
      </c>
      <c r="S17" s="38">
        <f t="shared" si="7"/>
        <v>0.91690809926272965</v>
      </c>
      <c r="T17" s="39"/>
      <c r="U17" s="39"/>
      <c r="V17" s="39"/>
      <c r="W17" s="39"/>
      <c r="X17" s="39"/>
      <c r="Y17" s="39"/>
      <c r="Z17" s="39"/>
      <c r="AA17" s="39"/>
      <c r="AB17" s="39"/>
    </row>
    <row r="18" spans="2:28" x14ac:dyDescent="0.35">
      <c r="B18" s="38">
        <v>15</v>
      </c>
      <c r="C18" s="38">
        <v>35.799999999999997</v>
      </c>
      <c r="D18" s="38">
        <v>31.3</v>
      </c>
      <c r="E18" s="38">
        <v>39.1</v>
      </c>
      <c r="F18" s="38">
        <v>36</v>
      </c>
      <c r="G18" s="38">
        <v>31.6</v>
      </c>
      <c r="H18" s="38">
        <v>38.4</v>
      </c>
      <c r="I18" s="38">
        <f t="shared" si="0"/>
        <v>35.366666666666667</v>
      </c>
      <c r="J18" s="38">
        <f t="shared" si="1"/>
        <v>1.3472605951007068</v>
      </c>
      <c r="K18" s="38">
        <v>35.4</v>
      </c>
      <c r="L18" s="38">
        <v>34.700000000000003</v>
      </c>
      <c r="M18" s="38">
        <v>35.1</v>
      </c>
      <c r="N18" s="38">
        <v>36.200000000000003</v>
      </c>
      <c r="O18" s="38">
        <v>36.299999999999997</v>
      </c>
      <c r="P18" s="38">
        <v>35.6</v>
      </c>
      <c r="Q18" s="38">
        <f t="shared" si="5"/>
        <v>35.549999999999997</v>
      </c>
      <c r="R18" s="38">
        <f t="shared" si="6"/>
        <v>0.2539685019840055</v>
      </c>
      <c r="S18" s="38">
        <f t="shared" si="7"/>
        <v>0.89627418145102722</v>
      </c>
      <c r="T18" s="39"/>
      <c r="U18" s="39"/>
      <c r="V18" s="39"/>
      <c r="W18" s="39"/>
      <c r="X18" s="39"/>
      <c r="Y18" s="39"/>
      <c r="Z18" s="39"/>
      <c r="AA18" s="39"/>
      <c r="AB18" s="39"/>
    </row>
    <row r="19" spans="2:28" x14ac:dyDescent="0.35">
      <c r="B19" s="38">
        <v>16</v>
      </c>
      <c r="C19" s="38">
        <v>37.5</v>
      </c>
      <c r="D19" s="38">
        <v>33.700000000000003</v>
      </c>
      <c r="E19" s="38">
        <v>41.3</v>
      </c>
      <c r="F19" s="38">
        <v>38.1</v>
      </c>
      <c r="G19" s="38">
        <v>34.200000000000003</v>
      </c>
      <c r="H19" s="38">
        <v>40.700000000000003</v>
      </c>
      <c r="I19" s="38">
        <f t="shared" si="0"/>
        <v>37.583333333333336</v>
      </c>
      <c r="J19" s="38">
        <f t="shared" si="1"/>
        <v>1.2952262779572956</v>
      </c>
      <c r="K19" s="38">
        <v>37.4</v>
      </c>
      <c r="L19" s="38">
        <v>36.200000000000003</v>
      </c>
      <c r="M19" s="38">
        <v>37.1</v>
      </c>
      <c r="N19" s="38">
        <v>37.9</v>
      </c>
      <c r="O19" s="38">
        <v>38.1</v>
      </c>
      <c r="P19" s="38">
        <v>37.5</v>
      </c>
      <c r="Q19" s="38">
        <f t="shared" si="5"/>
        <v>37.366666666666667</v>
      </c>
      <c r="R19" s="38">
        <f t="shared" si="6"/>
        <v>0.27527763762750063</v>
      </c>
      <c r="S19" s="38">
        <f t="shared" si="7"/>
        <v>0.87328509118036624</v>
      </c>
      <c r="T19" s="39"/>
      <c r="U19" s="39"/>
      <c r="V19" s="39"/>
      <c r="W19" s="39"/>
      <c r="X19" s="39"/>
      <c r="Y19" s="39"/>
      <c r="Z19" s="39"/>
      <c r="AA19" s="39"/>
      <c r="AB19" s="39"/>
    </row>
    <row r="20" spans="2:28" x14ac:dyDescent="0.35">
      <c r="B20" s="38">
        <v>17</v>
      </c>
      <c r="C20" s="38">
        <v>39.700000000000003</v>
      </c>
      <c r="D20" s="38">
        <v>36.799999999999997</v>
      </c>
      <c r="E20" s="38">
        <v>43.9</v>
      </c>
      <c r="F20" s="38">
        <v>40.1</v>
      </c>
      <c r="G20" s="38">
        <v>37</v>
      </c>
      <c r="H20" s="38">
        <v>43.4</v>
      </c>
      <c r="I20" s="38">
        <f t="shared" si="0"/>
        <v>40.15</v>
      </c>
      <c r="J20" s="38">
        <f t="shared" si="1"/>
        <v>1.2379418403139948</v>
      </c>
      <c r="K20" s="38">
        <v>39.299999999999997</v>
      </c>
      <c r="L20" s="38">
        <v>38.5</v>
      </c>
      <c r="M20" s="38">
        <v>38.700000000000003</v>
      </c>
      <c r="N20" s="38">
        <v>39.700000000000003</v>
      </c>
      <c r="O20" s="38">
        <v>40.299999999999997</v>
      </c>
      <c r="P20" s="38">
        <v>39.4</v>
      </c>
      <c r="Q20" s="38">
        <f t="shared" si="5"/>
        <v>39.31666666666667</v>
      </c>
      <c r="R20" s="38">
        <f t="shared" si="6"/>
        <v>0.26884526735238906</v>
      </c>
      <c r="S20" s="38">
        <f t="shared" si="7"/>
        <v>0.52550241154854527</v>
      </c>
      <c r="T20" s="39"/>
      <c r="U20" s="39"/>
      <c r="V20" s="39"/>
      <c r="W20" s="39"/>
      <c r="X20" s="39"/>
      <c r="Y20" s="39"/>
      <c r="Z20" s="39"/>
      <c r="AA20" s="39"/>
      <c r="AB20" s="39"/>
    </row>
    <row r="21" spans="2:28" x14ac:dyDescent="0.35">
      <c r="B21" s="38">
        <v>18</v>
      </c>
      <c r="C21" s="38">
        <v>42.8</v>
      </c>
      <c r="D21" s="38">
        <v>39.1</v>
      </c>
      <c r="E21" s="38">
        <v>45.9</v>
      </c>
      <c r="F21" s="38">
        <v>43</v>
      </c>
      <c r="G21" s="38">
        <v>40</v>
      </c>
      <c r="H21" s="38">
        <v>45.5</v>
      </c>
      <c r="I21" s="38">
        <f t="shared" si="0"/>
        <v>42.716666666666669</v>
      </c>
      <c r="J21" s="38">
        <f t="shared" si="1"/>
        <v>1.1317881623539114</v>
      </c>
      <c r="K21" s="38">
        <v>41.4</v>
      </c>
      <c r="L21" s="38">
        <v>40.9</v>
      </c>
      <c r="M21" s="38">
        <v>41.3</v>
      </c>
      <c r="N21" s="38">
        <v>41.9</v>
      </c>
      <c r="O21" s="38">
        <v>41.8</v>
      </c>
      <c r="P21" s="38">
        <v>41.6</v>
      </c>
      <c r="Q21" s="38">
        <f t="shared" si="5"/>
        <v>41.483333333333334</v>
      </c>
      <c r="R21" s="38">
        <f t="shared" si="6"/>
        <v>0.14925742118158744</v>
      </c>
      <c r="S21" s="38">
        <f t="shared" si="7"/>
        <v>0.30534533805377007</v>
      </c>
      <c r="T21" s="39"/>
      <c r="U21" s="39"/>
      <c r="V21" s="39"/>
      <c r="W21" s="39"/>
      <c r="X21" s="39"/>
      <c r="Y21" s="39"/>
      <c r="Z21" s="39"/>
      <c r="AA21" s="39"/>
      <c r="AB21" s="39"/>
    </row>
    <row r="22" spans="2:28" x14ac:dyDescent="0.35">
      <c r="B22" s="38">
        <v>19</v>
      </c>
      <c r="C22" s="38">
        <v>45</v>
      </c>
      <c r="D22" s="38">
        <v>41.3</v>
      </c>
      <c r="E22" s="38">
        <v>48.3</v>
      </c>
      <c r="F22" s="38">
        <v>45.1</v>
      </c>
      <c r="G22" s="38">
        <v>41.3</v>
      </c>
      <c r="H22" s="38">
        <v>48.1</v>
      </c>
      <c r="I22" s="38">
        <f t="shared" si="0"/>
        <v>44.85</v>
      </c>
      <c r="J22" s="38">
        <f t="shared" si="1"/>
        <v>1.2616787758115513</v>
      </c>
      <c r="K22" s="38">
        <v>43.3</v>
      </c>
      <c r="L22" s="38">
        <v>42.2</v>
      </c>
      <c r="M22" s="38">
        <v>43.1</v>
      </c>
      <c r="N22" s="38">
        <v>43.4</v>
      </c>
      <c r="O22" s="38">
        <v>44.3</v>
      </c>
      <c r="P22" s="38">
        <v>43.6</v>
      </c>
      <c r="Q22" s="38">
        <f t="shared" si="5"/>
        <v>43.31666666666667</v>
      </c>
      <c r="R22" s="38">
        <f t="shared" si="6"/>
        <v>0.2797816609032433</v>
      </c>
      <c r="S22" s="38">
        <f t="shared" si="7"/>
        <v>0.26285232624697757</v>
      </c>
      <c r="T22" s="39"/>
      <c r="U22" s="39"/>
      <c r="V22" s="39"/>
      <c r="W22" s="39"/>
      <c r="X22" s="39"/>
      <c r="Y22" s="39"/>
      <c r="Z22" s="39"/>
      <c r="AA22" s="39"/>
      <c r="AB22" s="39"/>
    </row>
    <row r="23" spans="2:28" x14ac:dyDescent="0.35">
      <c r="B23" s="38">
        <v>20</v>
      </c>
      <c r="C23" s="38">
        <v>47.1</v>
      </c>
      <c r="D23" s="38">
        <v>43.9</v>
      </c>
      <c r="E23" s="38">
        <v>50.6</v>
      </c>
      <c r="F23" s="38">
        <v>47.4</v>
      </c>
      <c r="G23" s="38">
        <v>44.6</v>
      </c>
      <c r="H23" s="38">
        <v>50.4</v>
      </c>
      <c r="I23" s="38">
        <f t="shared" si="0"/>
        <v>47.333333333333336</v>
      </c>
      <c r="J23" s="38">
        <f t="shared" si="1"/>
        <v>1.145910603455222</v>
      </c>
      <c r="K23" s="38">
        <v>45.4</v>
      </c>
      <c r="L23" s="38">
        <v>44.2</v>
      </c>
      <c r="M23" s="38">
        <v>45.1</v>
      </c>
      <c r="N23" s="38">
        <v>45.7</v>
      </c>
      <c r="O23" s="38">
        <v>45.9</v>
      </c>
      <c r="P23" s="38">
        <v>45.5</v>
      </c>
      <c r="Q23" s="38">
        <f t="shared" si="5"/>
        <v>45.29999999999999</v>
      </c>
      <c r="R23" s="38">
        <f t="shared" si="6"/>
        <v>0.24630604269214845</v>
      </c>
      <c r="S23" s="38">
        <f t="shared" si="7"/>
        <v>0.11343237480856193</v>
      </c>
      <c r="T23" s="39"/>
      <c r="U23" s="39"/>
      <c r="V23" s="39"/>
      <c r="W23" s="39"/>
      <c r="X23" s="39"/>
      <c r="Y23" s="39"/>
      <c r="Z23" s="39"/>
      <c r="AA23" s="39"/>
      <c r="AB23" s="39"/>
    </row>
    <row r="24" spans="2:28" x14ac:dyDescent="0.35">
      <c r="B24" s="38">
        <v>21</v>
      </c>
      <c r="C24" s="38">
        <v>49.4</v>
      </c>
      <c r="D24" s="38">
        <v>45.9</v>
      </c>
      <c r="E24" s="38">
        <v>53.1</v>
      </c>
      <c r="F24" s="38">
        <v>49.5</v>
      </c>
      <c r="G24" s="38">
        <v>46.8</v>
      </c>
      <c r="H24" s="38">
        <v>52.3</v>
      </c>
      <c r="I24" s="38">
        <f t="shared" si="0"/>
        <v>49.5</v>
      </c>
      <c r="J24" s="38">
        <f t="shared" si="1"/>
        <v>1.1699002806507346</v>
      </c>
      <c r="K24" s="38">
        <v>47.4</v>
      </c>
      <c r="L24" s="38">
        <v>46.4</v>
      </c>
      <c r="M24" s="38">
        <v>46.9</v>
      </c>
      <c r="N24" s="38">
        <v>48.4</v>
      </c>
      <c r="O24" s="38">
        <v>48.4</v>
      </c>
      <c r="P24" s="38">
        <v>47.5</v>
      </c>
      <c r="Q24" s="38">
        <f t="shared" si="5"/>
        <v>47.5</v>
      </c>
      <c r="R24" s="38">
        <f t="shared" si="6"/>
        <v>0.32659863237109044</v>
      </c>
      <c r="S24" s="38">
        <f t="shared" si="7"/>
        <v>0.13066441345459096</v>
      </c>
      <c r="T24" s="39"/>
      <c r="U24" s="39"/>
      <c r="V24" s="39"/>
      <c r="W24" s="39"/>
      <c r="X24" s="39"/>
      <c r="Y24" s="39"/>
      <c r="Z24" s="39"/>
      <c r="AA24" s="39"/>
      <c r="AB24" s="39"/>
    </row>
    <row r="25" spans="2:28" x14ac:dyDescent="0.35">
      <c r="B25" s="38">
        <v>22</v>
      </c>
      <c r="C25" s="38">
        <v>50.9</v>
      </c>
      <c r="D25" s="38">
        <v>48.3</v>
      </c>
      <c r="E25" s="38">
        <v>55.6</v>
      </c>
      <c r="F25" s="38">
        <v>51.2</v>
      </c>
      <c r="G25" s="38">
        <v>48.4</v>
      </c>
      <c r="H25" s="38">
        <v>55.4</v>
      </c>
      <c r="I25" s="38">
        <f t="shared" si="0"/>
        <v>51.633333333333333</v>
      </c>
      <c r="J25" s="38">
        <f t="shared" si="1"/>
        <v>1.3192590513028311</v>
      </c>
      <c r="K25" s="38">
        <v>50.3</v>
      </c>
      <c r="L25" s="38">
        <v>49.2</v>
      </c>
      <c r="M25" s="38">
        <v>49.4</v>
      </c>
      <c r="N25" s="38">
        <v>50.4</v>
      </c>
      <c r="O25" s="38">
        <v>50.6</v>
      </c>
      <c r="P25" s="38">
        <v>50.1</v>
      </c>
      <c r="Q25" s="38">
        <f t="shared" si="5"/>
        <v>50</v>
      </c>
      <c r="R25" s="38">
        <f t="shared" si="6"/>
        <v>0.23237900077244478</v>
      </c>
      <c r="S25" s="38">
        <f t="shared" si="7"/>
        <v>0.25070996853973826</v>
      </c>
      <c r="T25" s="39"/>
      <c r="U25" s="39"/>
      <c r="V25" s="39"/>
      <c r="W25" s="39"/>
      <c r="X25" s="39"/>
      <c r="Y25" s="39"/>
      <c r="Z25" s="39"/>
      <c r="AA25" s="39"/>
      <c r="AB25" s="39"/>
    </row>
    <row r="26" spans="2:28" x14ac:dyDescent="0.35">
      <c r="B26" s="38">
        <v>23</v>
      </c>
      <c r="C26" s="38">
        <v>53.8</v>
      </c>
      <c r="D26" s="38">
        <v>50.6</v>
      </c>
      <c r="E26" s="38">
        <v>58.5</v>
      </c>
      <c r="F26" s="38">
        <v>54.4</v>
      </c>
      <c r="G26" s="38">
        <v>51.4</v>
      </c>
      <c r="H26" s="38">
        <v>58.3</v>
      </c>
      <c r="I26" s="38">
        <f t="shared" si="0"/>
        <v>54.5</v>
      </c>
      <c r="J26" s="38">
        <f t="shared" si="1"/>
        <v>1.363329258347618</v>
      </c>
      <c r="K26" s="38">
        <v>53</v>
      </c>
      <c r="L26" s="38">
        <v>52</v>
      </c>
      <c r="M26" s="38">
        <v>52.4</v>
      </c>
      <c r="N26" s="38">
        <v>53.3</v>
      </c>
      <c r="O26" s="38">
        <v>52.6</v>
      </c>
      <c r="P26" s="38">
        <v>52.5</v>
      </c>
      <c r="Q26" s="38">
        <f t="shared" si="5"/>
        <v>52.633333333333333</v>
      </c>
      <c r="R26" s="38">
        <f t="shared" si="6"/>
        <v>0.18737959096740234</v>
      </c>
      <c r="S26" s="38">
        <f t="shared" si="7"/>
        <v>0.20478990841912856</v>
      </c>
      <c r="T26" s="39"/>
      <c r="U26" s="39"/>
      <c r="V26" s="39"/>
      <c r="W26" s="39"/>
      <c r="X26" s="39"/>
      <c r="Y26" s="39"/>
      <c r="Z26" s="39"/>
      <c r="AA26" s="39"/>
      <c r="AB26" s="39"/>
    </row>
    <row r="27" spans="2:28" x14ac:dyDescent="0.35">
      <c r="B27" s="38">
        <v>24</v>
      </c>
      <c r="C27" s="38">
        <v>56.1</v>
      </c>
      <c r="D27" s="38">
        <v>53.1</v>
      </c>
      <c r="E27" s="38">
        <v>60.5</v>
      </c>
      <c r="F27" s="38">
        <v>57</v>
      </c>
      <c r="G27" s="38">
        <v>53.4</v>
      </c>
      <c r="H27" s="38">
        <v>59.8</v>
      </c>
      <c r="I27" s="38">
        <f t="shared" si="0"/>
        <v>56.65</v>
      </c>
      <c r="J27" s="38">
        <f t="shared" si="1"/>
        <v>1.2693174018608058</v>
      </c>
      <c r="K27" s="38">
        <v>55.1</v>
      </c>
      <c r="L27" s="38">
        <v>53.7</v>
      </c>
      <c r="M27" s="38">
        <v>54.5</v>
      </c>
      <c r="N27" s="38">
        <v>55.9</v>
      </c>
      <c r="O27" s="38">
        <v>55</v>
      </c>
      <c r="P27" s="38">
        <v>54.7</v>
      </c>
      <c r="Q27" s="38">
        <f t="shared" si="5"/>
        <v>54.81666666666667</v>
      </c>
      <c r="R27" s="38">
        <f t="shared" si="6"/>
        <v>0.29711576494319086</v>
      </c>
      <c r="S27" s="38">
        <f t="shared" si="7"/>
        <v>0.18993148090161041</v>
      </c>
      <c r="T27" s="39"/>
      <c r="U27" s="39"/>
      <c r="V27" s="39"/>
      <c r="W27" s="39"/>
      <c r="X27" s="39"/>
      <c r="Y27" s="39"/>
      <c r="Z27" s="39"/>
      <c r="AA27" s="39"/>
      <c r="AB27" s="39"/>
    </row>
    <row r="28" spans="2:28" x14ac:dyDescent="0.35">
      <c r="B28" s="38">
        <v>25</v>
      </c>
      <c r="C28" s="38">
        <v>58.3</v>
      </c>
      <c r="D28" s="38">
        <v>55.6</v>
      </c>
      <c r="E28" s="38">
        <v>62.4</v>
      </c>
      <c r="F28" s="38">
        <v>59</v>
      </c>
      <c r="G28" s="38">
        <v>56.1</v>
      </c>
      <c r="H28" s="38">
        <v>62</v>
      </c>
      <c r="I28" s="38">
        <f t="shared" si="0"/>
        <v>58.900000000000006</v>
      </c>
      <c r="J28" s="38">
        <f t="shared" si="1"/>
        <v>1.1684747893443543</v>
      </c>
      <c r="K28" s="38">
        <v>57.2</v>
      </c>
      <c r="L28" s="38">
        <v>55.4</v>
      </c>
      <c r="M28" s="38">
        <v>56.3</v>
      </c>
      <c r="N28" s="38">
        <v>57.7</v>
      </c>
      <c r="O28" s="38">
        <v>57.4</v>
      </c>
      <c r="P28" s="38">
        <v>56.8</v>
      </c>
      <c r="Q28" s="38">
        <f t="shared" si="5"/>
        <v>56.79999999999999</v>
      </c>
      <c r="R28" s="38">
        <f t="shared" si="6"/>
        <v>0.34351128074635401</v>
      </c>
      <c r="S28" s="38">
        <f t="shared" si="7"/>
        <v>0.11537987734151522</v>
      </c>
      <c r="T28" s="39"/>
      <c r="U28" s="39"/>
      <c r="V28" s="39"/>
      <c r="W28" s="39"/>
      <c r="X28" s="39"/>
      <c r="Y28" s="39"/>
      <c r="Z28" s="39"/>
      <c r="AA28" s="39"/>
      <c r="AB28" s="39"/>
    </row>
    <row r="29" spans="2:28" x14ac:dyDescent="0.35">
      <c r="B29" s="38">
        <v>26</v>
      </c>
      <c r="C29" s="38">
        <v>61.1</v>
      </c>
      <c r="D29" s="38">
        <v>58.5</v>
      </c>
      <c r="E29" s="38">
        <v>64.599999999999994</v>
      </c>
      <c r="F29" s="38">
        <v>61.8</v>
      </c>
      <c r="G29" s="38">
        <v>59.5</v>
      </c>
      <c r="H29" s="38">
        <v>64.099999999999994</v>
      </c>
      <c r="I29" s="38">
        <f t="shared" si="0"/>
        <v>61.6</v>
      </c>
      <c r="J29" s="38">
        <f t="shared" si="1"/>
        <v>0.99263957876629694</v>
      </c>
      <c r="K29" s="38">
        <v>59.4</v>
      </c>
      <c r="L29" s="38">
        <v>58.4</v>
      </c>
      <c r="M29" s="38">
        <v>59.2</v>
      </c>
      <c r="N29" s="38">
        <v>60.1</v>
      </c>
      <c r="O29" s="38">
        <v>59.7</v>
      </c>
      <c r="P29" s="38">
        <v>59</v>
      </c>
      <c r="Q29" s="38">
        <f t="shared" si="5"/>
        <v>59.300000000000004</v>
      </c>
      <c r="R29" s="38">
        <f t="shared" si="6"/>
        <v>0.23944379994757339</v>
      </c>
      <c r="S29" s="38">
        <f t="shared" si="7"/>
        <v>4.7979711773987251E-2</v>
      </c>
      <c r="T29" s="39"/>
      <c r="U29" s="39"/>
      <c r="V29" s="39"/>
      <c r="W29" s="39"/>
      <c r="X29" s="39"/>
      <c r="Y29" s="39"/>
      <c r="Z29" s="39"/>
      <c r="AA29" s="39"/>
      <c r="AB29" s="39"/>
    </row>
    <row r="30" spans="2:28" x14ac:dyDescent="0.35">
      <c r="B30" s="38">
        <v>27</v>
      </c>
      <c r="C30" s="38">
        <v>63</v>
      </c>
      <c r="D30" s="38">
        <v>60.5</v>
      </c>
      <c r="E30" s="38">
        <v>67</v>
      </c>
      <c r="F30" s="38">
        <v>63.4</v>
      </c>
      <c r="G30" s="38">
        <v>61.2</v>
      </c>
      <c r="H30" s="38">
        <v>66.8</v>
      </c>
      <c r="I30" s="38">
        <f t="shared" si="0"/>
        <v>63.650000000000006</v>
      </c>
      <c r="J30" s="38">
        <f t="shared" si="1"/>
        <v>1.1188535799349852</v>
      </c>
      <c r="K30" s="38">
        <v>61.6</v>
      </c>
      <c r="L30" s="38">
        <v>59.9</v>
      </c>
      <c r="M30" s="38">
        <v>60.6</v>
      </c>
      <c r="N30" s="38">
        <v>61.6</v>
      </c>
      <c r="O30" s="38">
        <v>61.6</v>
      </c>
      <c r="P30" s="38">
        <v>61</v>
      </c>
      <c r="Q30" s="38">
        <f t="shared" si="5"/>
        <v>61.050000000000004</v>
      </c>
      <c r="R30" s="38">
        <f t="shared" si="6"/>
        <v>0.2848976424378884</v>
      </c>
      <c r="S30" s="38">
        <f t="shared" si="7"/>
        <v>4.8020626126430883E-2</v>
      </c>
      <c r="T30" s="39"/>
      <c r="U30" s="39"/>
      <c r="V30" s="39"/>
      <c r="W30" s="39"/>
      <c r="X30" s="39"/>
      <c r="Y30" s="39"/>
      <c r="Z30" s="39"/>
      <c r="AA30" s="39"/>
      <c r="AB30" s="39"/>
    </row>
    <row r="31" spans="2:28" x14ac:dyDescent="0.35">
      <c r="B31" s="38">
        <v>28</v>
      </c>
      <c r="C31" s="38">
        <v>65.2</v>
      </c>
      <c r="D31" s="38">
        <v>62.4</v>
      </c>
      <c r="E31" s="38">
        <v>69.099999999999994</v>
      </c>
      <c r="F31" s="38">
        <v>65.599999999999994</v>
      </c>
      <c r="G31" s="38">
        <v>62.9</v>
      </c>
      <c r="H31" s="38">
        <v>68.599999999999994</v>
      </c>
      <c r="I31" s="38">
        <f t="shared" si="0"/>
        <v>65.633333333333326</v>
      </c>
      <c r="J31" s="38">
        <f t="shared" si="1"/>
        <v>1.1392004993756701</v>
      </c>
      <c r="K31" s="38">
        <v>63.5</v>
      </c>
      <c r="L31" s="38">
        <v>62.1</v>
      </c>
      <c r="M31" s="38">
        <v>63</v>
      </c>
      <c r="N31" s="38">
        <v>63.6</v>
      </c>
      <c r="O31" s="38">
        <v>64.599999999999994</v>
      </c>
      <c r="P31" s="38">
        <v>63.6</v>
      </c>
      <c r="Q31" s="38">
        <f t="shared" si="5"/>
        <v>63.4</v>
      </c>
      <c r="R31" s="38">
        <f t="shared" si="6"/>
        <v>0.33565855667130867</v>
      </c>
      <c r="S31" s="38">
        <f t="shared" si="7"/>
        <v>8.944868067457136E-2</v>
      </c>
      <c r="T31" s="39"/>
      <c r="U31" s="39"/>
      <c r="V31" s="39"/>
      <c r="W31" s="39"/>
      <c r="X31" s="39"/>
      <c r="Y31" s="39"/>
      <c r="Z31" s="39"/>
      <c r="AA31" s="39"/>
      <c r="AB31" s="39"/>
    </row>
    <row r="32" spans="2:28" x14ac:dyDescent="0.35">
      <c r="B32" s="38">
        <v>29</v>
      </c>
      <c r="C32" s="38">
        <v>67.2</v>
      </c>
      <c r="D32" s="38">
        <v>64.599999999999994</v>
      </c>
      <c r="E32" s="38">
        <v>71.8</v>
      </c>
      <c r="F32" s="38">
        <v>68.099999999999994</v>
      </c>
      <c r="G32" s="38">
        <v>65.400000000000006</v>
      </c>
      <c r="H32" s="38">
        <v>71.400000000000006</v>
      </c>
      <c r="I32" s="38">
        <f t="shared" si="0"/>
        <v>68.083333333333329</v>
      </c>
      <c r="J32" s="38">
        <f t="shared" si="1"/>
        <v>1.2237692229791988</v>
      </c>
      <c r="K32" s="38">
        <v>65.8</v>
      </c>
      <c r="L32" s="38">
        <v>65.2</v>
      </c>
      <c r="M32" s="38">
        <v>65.7</v>
      </c>
      <c r="N32" s="38">
        <v>66.099999999999994</v>
      </c>
      <c r="O32" s="38">
        <v>66.400000000000006</v>
      </c>
      <c r="P32" s="38">
        <v>65.900000000000006</v>
      </c>
      <c r="Q32" s="38">
        <f t="shared" si="5"/>
        <v>65.84999999999998</v>
      </c>
      <c r="R32" s="38">
        <f t="shared" si="6"/>
        <v>0.16482313753434819</v>
      </c>
      <c r="S32" s="38">
        <f t="shared" si="7"/>
        <v>0.1006265097879477</v>
      </c>
      <c r="T32" s="39"/>
      <c r="U32" s="39"/>
      <c r="V32" s="39"/>
      <c r="W32" s="39"/>
      <c r="X32" s="39"/>
      <c r="Y32" s="39"/>
      <c r="Z32" s="39"/>
      <c r="AA32" s="39"/>
      <c r="AB32" s="39"/>
    </row>
    <row r="33" spans="2:28" x14ac:dyDescent="0.35">
      <c r="B33" s="38">
        <v>30</v>
      </c>
      <c r="C33" s="38">
        <v>69.5</v>
      </c>
      <c r="D33" s="38">
        <v>67</v>
      </c>
      <c r="E33" s="38">
        <v>74</v>
      </c>
      <c r="F33" s="38">
        <v>69.900000000000006</v>
      </c>
      <c r="G33" s="38">
        <v>67.099999999999994</v>
      </c>
      <c r="H33" s="38">
        <v>73.3</v>
      </c>
      <c r="I33" s="38">
        <f t="shared" si="0"/>
        <v>70.13333333333334</v>
      </c>
      <c r="J33" s="38">
        <f t="shared" si="1"/>
        <v>1.2172829489390617</v>
      </c>
      <c r="K33" s="38">
        <v>68.099999999999994</v>
      </c>
      <c r="L33" s="38">
        <v>67.7</v>
      </c>
      <c r="M33" s="38">
        <v>67.8</v>
      </c>
      <c r="N33" s="38">
        <v>68.599999999999994</v>
      </c>
      <c r="O33" s="38">
        <v>68.3</v>
      </c>
      <c r="P33" s="38">
        <v>67.8</v>
      </c>
      <c r="Q33" s="38">
        <f t="shared" si="5"/>
        <v>68.050000000000011</v>
      </c>
      <c r="R33" s="38">
        <f t="shared" si="6"/>
        <v>0.14317821063276268</v>
      </c>
      <c r="S33" s="38">
        <f t="shared" si="7"/>
        <v>0.12001857298298289</v>
      </c>
      <c r="T33" s="39"/>
      <c r="U33" s="39"/>
      <c r="V33" s="39"/>
      <c r="W33" s="39"/>
      <c r="X33" s="39"/>
      <c r="Y33" s="39"/>
      <c r="Z33" s="39"/>
      <c r="AA33" s="39"/>
      <c r="AB33" s="39"/>
    </row>
    <row r="34" spans="2:28" x14ac:dyDescent="0.35">
      <c r="B34" s="38">
        <v>31</v>
      </c>
      <c r="C34" s="38">
        <v>71.8</v>
      </c>
      <c r="D34" s="38">
        <v>69.099999999999994</v>
      </c>
      <c r="E34" s="38">
        <v>76.7</v>
      </c>
      <c r="F34" s="38">
        <v>72.3</v>
      </c>
      <c r="G34" s="38">
        <v>69.3</v>
      </c>
      <c r="H34" s="38">
        <v>75.8</v>
      </c>
      <c r="I34" s="38">
        <f t="shared" si="0"/>
        <v>72.5</v>
      </c>
      <c r="J34" s="38">
        <f t="shared" si="1"/>
        <v>1.3020496662314138</v>
      </c>
      <c r="K34" s="38">
        <v>70</v>
      </c>
      <c r="L34" s="38">
        <v>68.599999999999994</v>
      </c>
      <c r="M34" s="38">
        <v>69.599999999999994</v>
      </c>
      <c r="N34" s="38">
        <v>70.599999999999994</v>
      </c>
      <c r="O34" s="38">
        <v>71.099999999999994</v>
      </c>
      <c r="P34" s="38">
        <v>70.5</v>
      </c>
      <c r="Q34" s="38">
        <f t="shared" si="5"/>
        <v>70.066666666666663</v>
      </c>
      <c r="R34" s="38">
        <f t="shared" si="6"/>
        <v>0.36117093521550786</v>
      </c>
      <c r="S34" s="38">
        <f t="shared" si="7"/>
        <v>0.10191096152790852</v>
      </c>
      <c r="T34" s="39"/>
      <c r="U34" s="39"/>
      <c r="V34" s="39"/>
      <c r="W34" s="39"/>
      <c r="X34" s="39"/>
      <c r="Y34" s="39"/>
      <c r="Z34" s="39"/>
      <c r="AA34" s="39"/>
      <c r="AB34" s="39"/>
    </row>
    <row r="35" spans="2:28" x14ac:dyDescent="0.35">
      <c r="B35" s="38">
        <v>32</v>
      </c>
      <c r="C35" s="38">
        <v>74.400000000000006</v>
      </c>
      <c r="D35" s="38">
        <v>71.8</v>
      </c>
      <c r="E35" s="38">
        <v>78.900000000000006</v>
      </c>
      <c r="F35" s="38">
        <v>75.3</v>
      </c>
      <c r="G35" s="38">
        <v>72</v>
      </c>
      <c r="H35" s="38">
        <v>78.599999999999994</v>
      </c>
      <c r="I35" s="38">
        <f t="shared" si="0"/>
        <v>75.166666666666671</v>
      </c>
      <c r="J35" s="38">
        <f t="shared" si="1"/>
        <v>1.260863901369921</v>
      </c>
      <c r="K35" s="38">
        <v>72</v>
      </c>
      <c r="L35" s="38">
        <v>70.8</v>
      </c>
      <c r="M35" s="38">
        <v>71.2</v>
      </c>
      <c r="N35" s="38">
        <v>72.3</v>
      </c>
      <c r="O35" s="38">
        <v>72.5</v>
      </c>
      <c r="P35" s="38">
        <v>72.5</v>
      </c>
      <c r="Q35" s="38">
        <f t="shared" si="5"/>
        <v>71.88333333333334</v>
      </c>
      <c r="R35" s="38">
        <f t="shared" si="6"/>
        <v>0.2937307913341361</v>
      </c>
      <c r="S35" s="38">
        <f t="shared" si="7"/>
        <v>2.9558848785792059E-2</v>
      </c>
      <c r="T35" s="39"/>
      <c r="U35" s="39"/>
      <c r="V35" s="39"/>
      <c r="W35" s="39"/>
      <c r="X35" s="39"/>
      <c r="Y35" s="39"/>
      <c r="Z35" s="39"/>
      <c r="AA35" s="39"/>
      <c r="AB35" s="39"/>
    </row>
    <row r="36" spans="2:28" x14ac:dyDescent="0.35">
      <c r="B36" s="38">
        <v>33</v>
      </c>
      <c r="C36" s="38">
        <v>77.5</v>
      </c>
      <c r="D36" s="38">
        <v>74</v>
      </c>
      <c r="E36" s="38">
        <v>81.5</v>
      </c>
      <c r="F36" s="38">
        <v>78.2</v>
      </c>
      <c r="G36" s="38">
        <v>74.900000000000006</v>
      </c>
      <c r="H36" s="38">
        <v>81.3</v>
      </c>
      <c r="I36" s="38">
        <f t="shared" si="0"/>
        <v>77.900000000000006</v>
      </c>
      <c r="J36" s="38">
        <f t="shared" si="1"/>
        <v>1.2777584539601625</v>
      </c>
      <c r="K36" s="38">
        <v>73.900000000000006</v>
      </c>
      <c r="L36" s="38">
        <v>72.400000000000006</v>
      </c>
      <c r="M36" s="38">
        <v>73.400000000000006</v>
      </c>
      <c r="N36" s="38">
        <v>74.8</v>
      </c>
      <c r="O36" s="38">
        <v>75.599999999999994</v>
      </c>
      <c r="P36" s="38">
        <v>74.900000000000006</v>
      </c>
      <c r="Q36" s="38">
        <f t="shared" si="5"/>
        <v>74.166666666666671</v>
      </c>
      <c r="R36" s="38">
        <f t="shared" si="6"/>
        <v>0.47516079149881085</v>
      </c>
      <c r="S36" s="38">
        <f t="shared" si="7"/>
        <v>2.0884367155757179E-2</v>
      </c>
      <c r="T36" s="39"/>
      <c r="U36" s="39"/>
      <c r="V36" s="39"/>
      <c r="W36" s="39"/>
      <c r="X36" s="39"/>
      <c r="Y36" s="39"/>
      <c r="Z36" s="39"/>
      <c r="AA36" s="39"/>
      <c r="AB36" s="39"/>
    </row>
    <row r="37" spans="2:28" x14ac:dyDescent="0.35">
      <c r="B37" s="38">
        <v>34</v>
      </c>
      <c r="C37" s="38">
        <v>80.400000000000006</v>
      </c>
      <c r="D37" s="38">
        <v>76.7</v>
      </c>
      <c r="E37" s="38">
        <v>83.9</v>
      </c>
      <c r="F37" s="38">
        <v>81.2</v>
      </c>
      <c r="G37" s="38">
        <v>77.7</v>
      </c>
      <c r="H37" s="38">
        <v>83.7</v>
      </c>
      <c r="I37" s="38">
        <f t="shared" si="0"/>
        <v>80.600000000000009</v>
      </c>
      <c r="J37" s="38">
        <f t="shared" si="1"/>
        <v>1.2181953866272852</v>
      </c>
      <c r="K37" s="38">
        <v>75.900000000000006</v>
      </c>
      <c r="L37" s="38">
        <v>75.7</v>
      </c>
      <c r="M37" s="38">
        <v>75.8</v>
      </c>
      <c r="N37" s="38">
        <v>76.2</v>
      </c>
      <c r="O37" s="38">
        <v>77.5</v>
      </c>
      <c r="P37" s="38">
        <v>76.900000000000006</v>
      </c>
      <c r="Q37" s="38">
        <f t="shared" si="5"/>
        <v>76.333333333333329</v>
      </c>
      <c r="R37" s="38">
        <f t="shared" si="6"/>
        <v>0.29287843515318401</v>
      </c>
      <c r="S37" s="38">
        <f t="shared" si="7"/>
        <v>6.709790694443927E-3</v>
      </c>
      <c r="T37" s="39"/>
      <c r="U37" s="39"/>
      <c r="V37" s="39"/>
      <c r="W37" s="39"/>
      <c r="X37" s="39"/>
      <c r="Y37" s="39"/>
      <c r="Z37" s="39"/>
      <c r="AA37" s="39"/>
      <c r="AB37" s="39"/>
    </row>
    <row r="38" spans="2:28" x14ac:dyDescent="0.35">
      <c r="B38" s="38">
        <v>35</v>
      </c>
      <c r="C38" s="38">
        <v>83.4</v>
      </c>
      <c r="D38" s="38">
        <v>78.900000000000006</v>
      </c>
      <c r="E38" s="38">
        <v>87</v>
      </c>
      <c r="F38" s="38">
        <v>84.1</v>
      </c>
      <c r="G38" s="38">
        <v>79.3</v>
      </c>
      <c r="H38" s="38">
        <v>86.5</v>
      </c>
      <c r="I38" s="38">
        <f t="shared" si="0"/>
        <v>83.2</v>
      </c>
      <c r="J38" s="38">
        <f t="shared" si="1"/>
        <v>1.4127986409959485</v>
      </c>
      <c r="K38" s="38">
        <v>78.3</v>
      </c>
      <c r="L38" s="38">
        <v>77.900000000000006</v>
      </c>
      <c r="M38" s="38">
        <v>78.3</v>
      </c>
      <c r="N38" s="38">
        <v>79.3</v>
      </c>
      <c r="O38" s="38">
        <v>79.8</v>
      </c>
      <c r="P38" s="38">
        <v>79.2</v>
      </c>
      <c r="Q38" s="38">
        <f t="shared" si="5"/>
        <v>78.8</v>
      </c>
      <c r="R38" s="38">
        <f t="shared" si="6"/>
        <v>0.30110906108363183</v>
      </c>
      <c r="S38" s="38">
        <f t="shared" si="7"/>
        <v>1.2336174591915957E-2</v>
      </c>
      <c r="T38" s="39"/>
      <c r="U38" s="39"/>
      <c r="V38" s="39"/>
      <c r="W38" s="39"/>
      <c r="X38" s="39"/>
      <c r="Y38" s="39"/>
      <c r="Z38" s="39"/>
      <c r="AA38" s="39"/>
      <c r="AB38" s="39"/>
    </row>
    <row r="39" spans="2:28" x14ac:dyDescent="0.35">
      <c r="B39" s="38">
        <v>36</v>
      </c>
      <c r="C39" s="38">
        <v>86.7</v>
      </c>
      <c r="D39" s="38">
        <v>81.5</v>
      </c>
      <c r="E39" s="38">
        <v>91</v>
      </c>
      <c r="F39" s="38">
        <v>87.6</v>
      </c>
      <c r="G39" s="38">
        <v>82</v>
      </c>
      <c r="H39" s="38">
        <v>90.7</v>
      </c>
      <c r="I39" s="38">
        <f t="shared" si="0"/>
        <v>86.583333333333329</v>
      </c>
      <c r="J39" s="38">
        <f t="shared" si="1"/>
        <v>1.6767859467180397</v>
      </c>
      <c r="K39" s="38">
        <v>81.2</v>
      </c>
      <c r="L39" s="38">
        <v>81</v>
      </c>
      <c r="M39" s="38">
        <v>81</v>
      </c>
      <c r="N39" s="38">
        <v>81.400000000000006</v>
      </c>
      <c r="O39" s="38">
        <v>83</v>
      </c>
      <c r="P39" s="38">
        <v>82.8</v>
      </c>
      <c r="Q39" s="38">
        <f t="shared" si="5"/>
        <v>81.733333333333334</v>
      </c>
      <c r="R39" s="38">
        <f t="shared" si="6"/>
        <v>0.37475918193480467</v>
      </c>
      <c r="S39" s="38">
        <f t="shared" si="7"/>
        <v>1.8073831713872564E-2</v>
      </c>
      <c r="T39" s="39"/>
      <c r="U39" s="39"/>
      <c r="V39" s="39"/>
      <c r="W39" s="39"/>
      <c r="X39" s="39"/>
      <c r="Y39" s="39"/>
      <c r="Z39" s="39"/>
      <c r="AA39" s="39"/>
      <c r="AB39" s="39"/>
    </row>
    <row r="40" spans="2:28" x14ac:dyDescent="0.35">
      <c r="B40" s="38">
        <v>37</v>
      </c>
      <c r="C40" s="38">
        <v>89</v>
      </c>
      <c r="D40" s="38">
        <v>83.9</v>
      </c>
      <c r="E40" s="38">
        <v>94.3</v>
      </c>
      <c r="F40" s="38">
        <v>89.3</v>
      </c>
      <c r="G40" s="38">
        <v>84.7</v>
      </c>
      <c r="H40" s="38">
        <v>93.9</v>
      </c>
      <c r="I40" s="38">
        <f t="shared" si="0"/>
        <v>89.183333333333337</v>
      </c>
      <c r="J40" s="38">
        <f t="shared" si="1"/>
        <v>1.7933983879154616</v>
      </c>
      <c r="K40" s="38">
        <v>83.9</v>
      </c>
      <c r="L40" s="38">
        <v>83.2</v>
      </c>
      <c r="M40" s="38">
        <v>83.4</v>
      </c>
      <c r="N40" s="38">
        <v>84.2</v>
      </c>
      <c r="O40" s="38">
        <v>85.5</v>
      </c>
      <c r="P40" s="38">
        <v>85.4</v>
      </c>
      <c r="Q40" s="38">
        <f t="shared" si="5"/>
        <v>84.266666666666666</v>
      </c>
      <c r="R40" s="38">
        <f t="shared" si="6"/>
        <v>0.40138648595974291</v>
      </c>
      <c r="S40" s="38">
        <f t="shared" si="7"/>
        <v>2.3277880705982277E-2</v>
      </c>
      <c r="T40" s="39"/>
      <c r="U40" s="39"/>
      <c r="V40" s="39"/>
      <c r="W40" s="39"/>
      <c r="X40" s="39"/>
      <c r="Y40" s="39"/>
      <c r="Z40" s="39"/>
      <c r="AA40" s="39"/>
      <c r="AB40" s="39"/>
    </row>
    <row r="41" spans="2:28" x14ac:dyDescent="0.35">
      <c r="B41" s="38">
        <v>38</v>
      </c>
      <c r="C41" s="38">
        <v>92</v>
      </c>
      <c r="D41" s="38">
        <v>88</v>
      </c>
      <c r="E41" s="38">
        <v>97.9</v>
      </c>
      <c r="F41" s="38">
        <v>92.2</v>
      </c>
      <c r="G41" s="38">
        <v>88.6</v>
      </c>
      <c r="H41" s="38">
        <v>97.2</v>
      </c>
      <c r="I41" s="38">
        <f t="shared" si="0"/>
        <v>92.649999999999991</v>
      </c>
      <c r="J41" s="38">
        <f t="shared" si="1"/>
        <v>1.7021065379895208</v>
      </c>
      <c r="K41" s="38">
        <v>87.5</v>
      </c>
      <c r="L41" s="38">
        <v>86.7</v>
      </c>
      <c r="M41" s="38">
        <v>87</v>
      </c>
      <c r="N41" s="38">
        <v>88.4</v>
      </c>
      <c r="O41" s="38">
        <v>88.6</v>
      </c>
      <c r="P41" s="38">
        <v>88.6</v>
      </c>
      <c r="Q41" s="38">
        <f t="shared" si="5"/>
        <v>87.800000000000011</v>
      </c>
      <c r="R41" s="38">
        <f t="shared" si="6"/>
        <v>0.34544657088084224</v>
      </c>
      <c r="S41" s="38">
        <f t="shared" si="7"/>
        <v>1.9038592186716004E-2</v>
      </c>
      <c r="T41" s="39"/>
      <c r="U41" s="39"/>
      <c r="V41" s="39"/>
      <c r="W41" s="39"/>
      <c r="X41" s="39"/>
      <c r="Y41" s="39"/>
      <c r="Z41" s="39"/>
      <c r="AA41" s="39"/>
      <c r="AB41" s="39"/>
    </row>
    <row r="42" spans="2:28" x14ac:dyDescent="0.35">
      <c r="B42" s="38">
        <v>39</v>
      </c>
      <c r="C42" s="38">
        <v>94.7</v>
      </c>
      <c r="D42" s="38">
        <v>92</v>
      </c>
      <c r="E42" s="38">
        <v>101.4</v>
      </c>
      <c r="F42" s="38">
        <v>95.4</v>
      </c>
      <c r="G42" s="38">
        <v>92.1</v>
      </c>
      <c r="H42" s="38">
        <v>100.8</v>
      </c>
      <c r="I42" s="38">
        <f t="shared" si="0"/>
        <v>96.066666666666663</v>
      </c>
      <c r="J42" s="38">
        <f t="shared" si="1"/>
        <v>1.687536007846286</v>
      </c>
      <c r="K42" s="38">
        <v>91.2</v>
      </c>
      <c r="L42" s="38">
        <v>90.1</v>
      </c>
      <c r="M42" s="38">
        <v>90.4</v>
      </c>
      <c r="N42" s="38">
        <v>91.9</v>
      </c>
      <c r="O42" s="38">
        <v>91.9</v>
      </c>
      <c r="P42" s="38">
        <v>91.1</v>
      </c>
      <c r="Q42" s="38">
        <f t="shared" si="5"/>
        <v>91.100000000000009</v>
      </c>
      <c r="R42" s="38">
        <f t="shared" si="6"/>
        <v>0.30441200151549125</v>
      </c>
      <c r="S42" s="38">
        <f t="shared" si="7"/>
        <v>1.5931542436329389E-2</v>
      </c>
      <c r="T42" s="39"/>
      <c r="U42" s="39"/>
      <c r="V42" s="39"/>
      <c r="W42" s="39"/>
      <c r="X42" s="39"/>
      <c r="Y42" s="39"/>
      <c r="Z42" s="39"/>
      <c r="AA42" s="39"/>
      <c r="AB42" s="39"/>
    </row>
    <row r="43" spans="2:28" x14ac:dyDescent="0.35">
      <c r="B43" s="38">
        <v>40</v>
      </c>
      <c r="C43" s="38">
        <v>97.4</v>
      </c>
      <c r="D43" s="38">
        <v>95.3</v>
      </c>
      <c r="E43" s="38">
        <v>105</v>
      </c>
      <c r="F43" s="38">
        <v>98.3</v>
      </c>
      <c r="G43" s="38">
        <v>96</v>
      </c>
      <c r="H43" s="38">
        <v>105</v>
      </c>
      <c r="I43" s="38">
        <f t="shared" si="0"/>
        <v>99.5</v>
      </c>
      <c r="J43" s="38">
        <f t="shared" si="1"/>
        <v>1.7910890541790492</v>
      </c>
      <c r="K43" s="38">
        <v>93.9</v>
      </c>
      <c r="L43" s="38">
        <v>93.1</v>
      </c>
      <c r="M43" s="38">
        <v>93.8</v>
      </c>
      <c r="N43" s="38">
        <v>94.7</v>
      </c>
      <c r="O43" s="38">
        <v>93.8</v>
      </c>
      <c r="P43" s="38">
        <v>93.7</v>
      </c>
      <c r="Q43" s="38">
        <f t="shared" si="5"/>
        <v>93.833333333333329</v>
      </c>
      <c r="R43" s="38">
        <f t="shared" si="6"/>
        <v>0.20923139768633733</v>
      </c>
      <c r="S43" s="38">
        <f t="shared" si="7"/>
        <v>1.0466616550630565E-2</v>
      </c>
      <c r="T43" s="39"/>
      <c r="U43" s="39"/>
      <c r="V43" s="39"/>
      <c r="W43" s="39"/>
      <c r="X43" s="39"/>
      <c r="Y43" s="39"/>
      <c r="Z43" s="39"/>
      <c r="AA43" s="39"/>
      <c r="AB43" s="39"/>
    </row>
    <row r="44" spans="2:28" x14ac:dyDescent="0.35">
      <c r="B44" s="38">
        <v>41</v>
      </c>
      <c r="C44" s="38">
        <v>99.6</v>
      </c>
      <c r="D44" s="38">
        <v>98.9</v>
      </c>
      <c r="E44" s="38">
        <v>108.5</v>
      </c>
      <c r="F44" s="38">
        <v>100.2</v>
      </c>
      <c r="G44" s="38">
        <v>99.6</v>
      </c>
      <c r="H44" s="38">
        <v>107.8</v>
      </c>
      <c r="I44" s="38">
        <f t="shared" si="0"/>
        <v>102.43333333333332</v>
      </c>
      <c r="J44" s="38">
        <f t="shared" si="1"/>
        <v>1.8178130939247972</v>
      </c>
      <c r="K44" s="38">
        <v>96.2</v>
      </c>
      <c r="L44" s="38">
        <v>95.4</v>
      </c>
      <c r="M44" s="38">
        <v>96</v>
      </c>
      <c r="N44" s="38">
        <v>96.7</v>
      </c>
      <c r="O44" s="38">
        <v>96.8</v>
      </c>
      <c r="P44" s="38">
        <v>95.8</v>
      </c>
      <c r="Q44" s="38">
        <f t="shared" si="5"/>
        <v>96.149999999999991</v>
      </c>
      <c r="R44" s="38">
        <f t="shared" si="6"/>
        <v>0.21870832936432283</v>
      </c>
      <c r="S44" s="38">
        <f t="shared" si="7"/>
        <v>6.4192345830683421E-3</v>
      </c>
      <c r="T44" s="39"/>
      <c r="U44" s="39"/>
      <c r="V44" s="39"/>
      <c r="W44" s="39"/>
      <c r="X44" s="39"/>
      <c r="Y44" s="39"/>
      <c r="Z44" s="39"/>
      <c r="AA44" s="39"/>
      <c r="AB44" s="39"/>
    </row>
    <row r="45" spans="2:28" x14ac:dyDescent="0.35">
      <c r="B45" s="38">
        <v>42</v>
      </c>
      <c r="C45" s="38">
        <v>102.5</v>
      </c>
      <c r="D45" s="38">
        <v>102.4</v>
      </c>
      <c r="E45" s="38">
        <v>112.2</v>
      </c>
      <c r="F45" s="38">
        <v>102.6</v>
      </c>
      <c r="G45" s="38">
        <v>102.6</v>
      </c>
      <c r="H45" s="38">
        <v>111.4</v>
      </c>
      <c r="I45" s="38">
        <f t="shared" si="0"/>
        <v>105.61666666666667</v>
      </c>
      <c r="J45" s="38">
        <f t="shared" si="1"/>
        <v>1.9583014181796554</v>
      </c>
      <c r="K45" s="38">
        <v>99</v>
      </c>
      <c r="L45" s="38">
        <v>97.9</v>
      </c>
      <c r="M45" s="38">
        <v>98.8</v>
      </c>
      <c r="N45" s="38">
        <v>100</v>
      </c>
      <c r="O45" s="38">
        <v>99.5</v>
      </c>
      <c r="P45" s="38">
        <v>98.9</v>
      </c>
      <c r="Q45" s="38">
        <f t="shared" si="5"/>
        <v>99.016666666666666</v>
      </c>
      <c r="R45" s="38">
        <f t="shared" si="6"/>
        <v>0.28915585954829054</v>
      </c>
      <c r="S45" s="38">
        <f t="shared" si="7"/>
        <v>7.5651542639153576E-3</v>
      </c>
      <c r="T45" s="39"/>
      <c r="U45" s="39"/>
      <c r="V45" s="39"/>
      <c r="W45" s="39"/>
      <c r="X45" s="39"/>
      <c r="Y45" s="39"/>
      <c r="Z45" s="39"/>
      <c r="AA45" s="39"/>
      <c r="AB45" s="39"/>
    </row>
    <row r="46" spans="2:28" x14ac:dyDescent="0.35">
      <c r="B46" s="38">
        <v>43</v>
      </c>
      <c r="C46" s="38">
        <v>106.5</v>
      </c>
      <c r="D46" s="38">
        <v>106</v>
      </c>
      <c r="E46" s="38">
        <v>115.7</v>
      </c>
      <c r="F46" s="38">
        <v>107.3</v>
      </c>
      <c r="G46" s="38">
        <v>106.9</v>
      </c>
      <c r="H46" s="38">
        <v>115.6</v>
      </c>
      <c r="I46" s="38">
        <f t="shared" si="0"/>
        <v>109.66666666666667</v>
      </c>
      <c r="J46" s="38">
        <f t="shared" si="1"/>
        <v>1.9002923751652294</v>
      </c>
      <c r="K46" s="38">
        <v>101.9</v>
      </c>
      <c r="L46" s="38">
        <v>101.1</v>
      </c>
      <c r="M46" s="38">
        <v>101.4</v>
      </c>
      <c r="N46" s="38">
        <v>102.7</v>
      </c>
      <c r="O46" s="38">
        <v>101.8</v>
      </c>
      <c r="P46" s="38">
        <v>101.5</v>
      </c>
      <c r="Q46" s="38">
        <f t="shared" si="5"/>
        <v>101.73333333333333</v>
      </c>
      <c r="R46" s="38">
        <f t="shared" si="6"/>
        <v>0.2260776661041764</v>
      </c>
      <c r="S46" s="38">
        <f t="shared" si="7"/>
        <v>1.9940756575691655E-3</v>
      </c>
      <c r="T46" s="39"/>
      <c r="U46" s="39"/>
      <c r="V46" s="39"/>
      <c r="W46" s="39"/>
      <c r="X46" s="39"/>
      <c r="Y46" s="39"/>
      <c r="Z46" s="39"/>
      <c r="AA46" s="39"/>
      <c r="AB46" s="39"/>
    </row>
    <row r="47" spans="2:28" x14ac:dyDescent="0.35">
      <c r="B47" s="38">
        <v>44</v>
      </c>
      <c r="C47" s="38">
        <v>109.3</v>
      </c>
      <c r="D47" s="38">
        <v>109.5</v>
      </c>
      <c r="E47" s="38">
        <v>118.7</v>
      </c>
      <c r="F47" s="38">
        <v>109.3</v>
      </c>
      <c r="G47" s="38">
        <v>109.8</v>
      </c>
      <c r="H47" s="38">
        <v>118.4</v>
      </c>
      <c r="I47" s="38">
        <f t="shared" si="0"/>
        <v>112.5</v>
      </c>
      <c r="J47" s="38">
        <f t="shared" si="1"/>
        <v>1.9150282852567317</v>
      </c>
      <c r="K47" s="38">
        <v>104.9</v>
      </c>
      <c r="L47" s="38">
        <v>104.1</v>
      </c>
      <c r="M47" s="38">
        <v>104.1</v>
      </c>
      <c r="N47" s="38">
        <v>105.5</v>
      </c>
      <c r="O47" s="38">
        <v>105.4</v>
      </c>
      <c r="P47" s="38">
        <v>104.5</v>
      </c>
      <c r="Q47" s="38">
        <f t="shared" si="5"/>
        <v>104.75</v>
      </c>
      <c r="R47" s="38">
        <f t="shared" si="6"/>
        <v>0.25265259415516428</v>
      </c>
      <c r="S47" s="38">
        <f t="shared" si="7"/>
        <v>2.4694008307748908E-3</v>
      </c>
      <c r="T47" s="39"/>
      <c r="U47" s="39"/>
      <c r="V47" s="39"/>
      <c r="W47" s="39"/>
      <c r="X47" s="39"/>
      <c r="Y47" s="39"/>
      <c r="Z47" s="39"/>
      <c r="AA47" s="39"/>
      <c r="AB47" s="39"/>
    </row>
    <row r="48" spans="2:28" x14ac:dyDescent="0.35">
      <c r="B48" s="38">
        <v>45</v>
      </c>
      <c r="C48" s="38">
        <v>112.3</v>
      </c>
      <c r="D48" s="38">
        <v>113.2</v>
      </c>
      <c r="E48" s="38">
        <v>121.3</v>
      </c>
      <c r="F48" s="38">
        <v>113</v>
      </c>
      <c r="G48" s="38">
        <v>113.4</v>
      </c>
      <c r="H48" s="38">
        <v>120.6</v>
      </c>
      <c r="I48" s="38">
        <f t="shared" si="0"/>
        <v>115.63333333333334</v>
      </c>
      <c r="J48" s="38">
        <f t="shared" si="1"/>
        <v>1.6904963110807945</v>
      </c>
      <c r="K48" s="38">
        <v>107.6</v>
      </c>
      <c r="L48" s="38">
        <v>107.4</v>
      </c>
      <c r="M48" s="38">
        <v>107.4</v>
      </c>
      <c r="N48" s="38">
        <v>107.6</v>
      </c>
      <c r="O48" s="38">
        <v>107.4</v>
      </c>
      <c r="P48" s="38">
        <v>107.3</v>
      </c>
      <c r="Q48" s="38">
        <f t="shared" si="5"/>
        <v>107.44999999999999</v>
      </c>
      <c r="R48" s="38">
        <f t="shared" si="6"/>
        <v>4.9999999999998587E-2</v>
      </c>
      <c r="S48" s="38">
        <f t="shared" si="7"/>
        <v>6.8285241365599115E-4</v>
      </c>
      <c r="T48" s="39"/>
      <c r="U48" s="39"/>
      <c r="V48" s="39"/>
      <c r="W48" s="39"/>
      <c r="X48" s="39"/>
      <c r="Y48" s="39"/>
      <c r="Z48" s="39"/>
      <c r="AA48" s="39"/>
      <c r="AB48" s="39"/>
    </row>
    <row r="49" spans="2:28" x14ac:dyDescent="0.35">
      <c r="B49" s="38">
        <v>46</v>
      </c>
      <c r="C49" s="38">
        <v>115.5</v>
      </c>
      <c r="D49" s="38">
        <v>116.7</v>
      </c>
      <c r="E49" s="38">
        <v>123.8</v>
      </c>
      <c r="F49" s="38">
        <v>116</v>
      </c>
      <c r="G49" s="38">
        <v>116.7</v>
      </c>
      <c r="H49" s="38">
        <v>123.1</v>
      </c>
      <c r="I49" s="38">
        <f t="shared" si="0"/>
        <v>118.63333333333334</v>
      </c>
      <c r="J49" s="38">
        <f t="shared" si="1"/>
        <v>1.5370245425641198</v>
      </c>
      <c r="K49" s="38">
        <v>110.5</v>
      </c>
      <c r="L49" s="38">
        <v>109.6</v>
      </c>
      <c r="M49" s="38">
        <v>110.1</v>
      </c>
      <c r="N49" s="38">
        <v>110.6</v>
      </c>
      <c r="O49" s="38">
        <v>110.6</v>
      </c>
      <c r="P49" s="38">
        <v>110.3</v>
      </c>
      <c r="Q49" s="38">
        <f t="shared" si="5"/>
        <v>110.28333333333332</v>
      </c>
      <c r="R49" s="38">
        <f t="shared" si="6"/>
        <v>0.15793810320642873</v>
      </c>
      <c r="S49" s="38">
        <f t="shared" si="7"/>
        <v>2.9966638955854192E-4</v>
      </c>
      <c r="T49" s="39"/>
      <c r="U49" s="39"/>
      <c r="V49" s="39"/>
      <c r="W49" s="39"/>
      <c r="X49" s="39"/>
      <c r="Y49" s="39"/>
      <c r="Z49" s="39"/>
      <c r="AA49" s="39"/>
      <c r="AB49" s="39"/>
    </row>
    <row r="50" spans="2:28" x14ac:dyDescent="0.35">
      <c r="B50" s="38">
        <v>47</v>
      </c>
      <c r="C50" s="38">
        <v>118.7</v>
      </c>
      <c r="D50" s="38">
        <v>119.7</v>
      </c>
      <c r="E50" s="38">
        <v>127.4</v>
      </c>
      <c r="F50" s="38">
        <v>119.7</v>
      </c>
      <c r="G50" s="38">
        <v>120.4</v>
      </c>
      <c r="H50" s="38">
        <v>126.5</v>
      </c>
      <c r="I50" s="38">
        <f t="shared" si="0"/>
        <v>122.06666666666666</v>
      </c>
      <c r="J50" s="38">
        <f t="shared" si="1"/>
        <v>1.5643244903507429</v>
      </c>
      <c r="K50" s="38">
        <v>114.3</v>
      </c>
      <c r="L50" s="38">
        <v>113</v>
      </c>
      <c r="M50" s="38">
        <v>113.7</v>
      </c>
      <c r="N50" s="38">
        <v>114.3</v>
      </c>
      <c r="O50" s="38">
        <v>115.2</v>
      </c>
      <c r="P50" s="38">
        <v>114.4</v>
      </c>
      <c r="Q50" s="38">
        <f t="shared" si="5"/>
        <v>114.14999999999999</v>
      </c>
      <c r="R50" s="38">
        <f t="shared" si="6"/>
        <v>0.30193818351885676</v>
      </c>
      <c r="S50" s="38">
        <f t="shared" si="7"/>
        <v>5.6245801830341732E-4</v>
      </c>
      <c r="T50" s="39"/>
      <c r="U50" s="39"/>
      <c r="V50" s="39"/>
      <c r="W50" s="39"/>
      <c r="X50" s="39"/>
      <c r="Y50" s="39"/>
      <c r="Z50" s="39"/>
      <c r="AA50" s="39"/>
      <c r="AB50" s="39"/>
    </row>
    <row r="51" spans="2:28" x14ac:dyDescent="0.35">
      <c r="B51" s="38">
        <v>48</v>
      </c>
      <c r="C51" s="38">
        <v>122.5</v>
      </c>
      <c r="D51" s="38">
        <v>122.3</v>
      </c>
      <c r="E51" s="38">
        <v>130.30000000000001</v>
      </c>
      <c r="F51" s="38">
        <v>123.1</v>
      </c>
      <c r="G51" s="38">
        <v>122.7</v>
      </c>
      <c r="H51" s="38">
        <v>129.69999999999999</v>
      </c>
      <c r="I51" s="38">
        <f t="shared" si="0"/>
        <v>125.10000000000002</v>
      </c>
      <c r="J51" s="38">
        <f t="shared" si="1"/>
        <v>1.5552063100009172</v>
      </c>
      <c r="K51" s="38">
        <v>117.5</v>
      </c>
      <c r="L51" s="38">
        <v>117.1</v>
      </c>
      <c r="M51" s="38">
        <v>117.2</v>
      </c>
      <c r="N51" s="38">
        <v>117.6</v>
      </c>
      <c r="O51" s="38">
        <v>118.6</v>
      </c>
      <c r="P51" s="38">
        <v>117.8</v>
      </c>
      <c r="Q51" s="38">
        <f t="shared" si="5"/>
        <v>117.63333333333333</v>
      </c>
      <c r="R51" s="38">
        <f t="shared" si="6"/>
        <v>0.22010098692292177</v>
      </c>
      <c r="S51" s="38">
        <f t="shared" si="7"/>
        <v>7.7588046022155569E-4</v>
      </c>
      <c r="T51" s="39"/>
      <c r="U51" s="39"/>
      <c r="V51" s="39"/>
      <c r="W51" s="39"/>
      <c r="X51" s="39"/>
      <c r="Y51" s="39"/>
      <c r="Z51" s="39"/>
      <c r="AA51" s="39"/>
      <c r="AB51" s="39"/>
    </row>
    <row r="52" spans="2:28" x14ac:dyDescent="0.35">
      <c r="B52" s="38">
        <v>49</v>
      </c>
      <c r="C52" s="38">
        <v>125.3</v>
      </c>
      <c r="D52" s="38">
        <v>124.8</v>
      </c>
      <c r="E52" s="38">
        <v>133.30000000000001</v>
      </c>
      <c r="F52" s="38">
        <v>125.4</v>
      </c>
      <c r="G52" s="38">
        <v>125.4</v>
      </c>
      <c r="H52" s="38">
        <v>132.80000000000001</v>
      </c>
      <c r="I52" s="38">
        <f t="shared" si="0"/>
        <v>127.83333333333333</v>
      </c>
      <c r="J52" s="38">
        <f t="shared" si="1"/>
        <v>1.6534139765278948</v>
      </c>
      <c r="K52" s="38">
        <v>120.1</v>
      </c>
      <c r="L52" s="38">
        <v>118.2</v>
      </c>
      <c r="M52" s="38">
        <v>119.2</v>
      </c>
      <c r="N52" s="38">
        <v>120.4</v>
      </c>
      <c r="O52" s="38">
        <v>121.1</v>
      </c>
      <c r="P52" s="38">
        <v>120.8</v>
      </c>
      <c r="Q52" s="38">
        <f t="shared" si="5"/>
        <v>119.96666666666665</v>
      </c>
      <c r="R52" s="38">
        <f t="shared" si="6"/>
        <v>0.4432205370291899</v>
      </c>
      <c r="S52" s="38">
        <f t="shared" si="7"/>
        <v>9.867748583905398E-4</v>
      </c>
      <c r="T52" s="39"/>
      <c r="U52" s="39"/>
      <c r="V52" s="39"/>
      <c r="W52" s="39"/>
      <c r="X52" s="39"/>
      <c r="Y52" s="39"/>
      <c r="Z52" s="39"/>
      <c r="AA52" s="39"/>
      <c r="AB52" s="39"/>
    </row>
    <row r="53" spans="2:28" x14ac:dyDescent="0.35">
      <c r="B53" s="38">
        <v>50</v>
      </c>
      <c r="C53" s="38">
        <v>129.69999999999999</v>
      </c>
      <c r="D53" s="38">
        <v>128.4</v>
      </c>
      <c r="E53" s="38">
        <v>136.4</v>
      </c>
      <c r="F53" s="38">
        <v>130.30000000000001</v>
      </c>
      <c r="G53" s="38">
        <v>129.1</v>
      </c>
      <c r="H53" s="38">
        <v>135.9</v>
      </c>
      <c r="I53" s="38">
        <f t="shared" si="0"/>
        <v>131.63333333333333</v>
      </c>
      <c r="J53" s="38">
        <f t="shared" si="1"/>
        <v>1.45273688066506</v>
      </c>
      <c r="K53" s="38">
        <v>123.3</v>
      </c>
      <c r="L53" s="38">
        <v>122.4</v>
      </c>
      <c r="M53" s="38">
        <v>122.8</v>
      </c>
      <c r="N53" s="38">
        <v>123.5</v>
      </c>
      <c r="O53" s="38">
        <v>124.3</v>
      </c>
      <c r="P53" s="38">
        <v>124.3</v>
      </c>
      <c r="Q53" s="38">
        <f t="shared" si="5"/>
        <v>123.43333333333332</v>
      </c>
      <c r="R53" s="38">
        <f t="shared" si="6"/>
        <v>0.31587620641285596</v>
      </c>
      <c r="S53" s="38">
        <f t="shared" si="7"/>
        <v>2.5611264151689469E-4</v>
      </c>
      <c r="T53" s="39"/>
      <c r="U53" s="39"/>
      <c r="V53" s="39"/>
      <c r="W53" s="39"/>
      <c r="X53" s="39"/>
      <c r="Y53" s="39"/>
      <c r="Z53" s="39"/>
      <c r="AA53" s="39"/>
      <c r="AB53" s="39"/>
    </row>
    <row r="54" spans="2:28" x14ac:dyDescent="0.35">
      <c r="B54" s="38">
        <v>51</v>
      </c>
      <c r="C54" s="38">
        <v>133.69999999999999</v>
      </c>
      <c r="D54" s="38">
        <v>131.30000000000001</v>
      </c>
      <c r="E54" s="38">
        <v>139.9</v>
      </c>
      <c r="F54" s="38">
        <v>134.19999999999999</v>
      </c>
      <c r="G54" s="38">
        <v>131.9</v>
      </c>
      <c r="H54" s="38">
        <v>139.5</v>
      </c>
      <c r="I54" s="38">
        <f t="shared" si="0"/>
        <v>135.08333333333331</v>
      </c>
      <c r="J54" s="38">
        <f t="shared" si="1"/>
        <v>1.5258695153183242</v>
      </c>
      <c r="K54" s="38">
        <v>126.8</v>
      </c>
      <c r="L54" s="38">
        <v>126.1</v>
      </c>
      <c r="M54" s="38">
        <v>126.7</v>
      </c>
      <c r="N54" s="38">
        <v>127.2</v>
      </c>
      <c r="O54" s="38">
        <v>128.5</v>
      </c>
      <c r="P54" s="38">
        <v>127.6</v>
      </c>
      <c r="Q54" s="38">
        <f t="shared" si="5"/>
        <v>127.14999999999999</v>
      </c>
      <c r="R54" s="38">
        <f t="shared" si="6"/>
        <v>0.33936214677931731</v>
      </c>
      <c r="S54" s="38">
        <f t="shared" si="7"/>
        <v>4.8114180426752821E-4</v>
      </c>
      <c r="T54" s="39"/>
      <c r="U54" s="39"/>
      <c r="V54" s="39"/>
      <c r="W54" s="39"/>
      <c r="X54" s="39"/>
      <c r="Y54" s="39"/>
      <c r="Z54" s="39"/>
      <c r="AA54" s="39"/>
      <c r="AB54" s="39"/>
    </row>
    <row r="55" spans="2:28" x14ac:dyDescent="0.35">
      <c r="B55" s="38">
        <v>52</v>
      </c>
      <c r="C55" s="38">
        <v>136.1</v>
      </c>
      <c r="D55" s="38">
        <v>134.30000000000001</v>
      </c>
      <c r="E55" s="38">
        <v>143.30000000000001</v>
      </c>
      <c r="F55" s="38">
        <v>136.80000000000001</v>
      </c>
      <c r="G55" s="38">
        <v>135.19999999999999</v>
      </c>
      <c r="H55" s="38">
        <v>142.6</v>
      </c>
      <c r="I55" s="38">
        <f t="shared" si="0"/>
        <v>138.05000000000001</v>
      </c>
      <c r="J55" s="38">
        <f t="shared" si="1"/>
        <v>1.5897064718578295</v>
      </c>
      <c r="K55" s="38">
        <v>130.30000000000001</v>
      </c>
      <c r="L55" s="38">
        <v>129.30000000000001</v>
      </c>
      <c r="M55" s="38">
        <v>130.1</v>
      </c>
      <c r="N55" s="38">
        <v>131.1</v>
      </c>
      <c r="O55" s="38">
        <v>131</v>
      </c>
      <c r="P55" s="38">
        <v>130.9</v>
      </c>
      <c r="Q55" s="38">
        <f t="shared" si="5"/>
        <v>130.45000000000002</v>
      </c>
      <c r="R55" s="38">
        <f t="shared" si="6"/>
        <v>0.28254793103707626</v>
      </c>
      <c r="S55" s="38">
        <f t="shared" si="7"/>
        <v>8.3269523563337072E-4</v>
      </c>
      <c r="T55" s="39"/>
      <c r="U55" s="39"/>
      <c r="V55" s="39"/>
      <c r="W55" s="39"/>
      <c r="X55" s="39"/>
      <c r="Y55" s="39"/>
      <c r="Z55" s="39"/>
      <c r="AA55" s="39"/>
      <c r="AB55" s="39"/>
    </row>
    <row r="56" spans="2:28" x14ac:dyDescent="0.35">
      <c r="B56" s="38">
        <v>53</v>
      </c>
      <c r="C56" s="38">
        <v>141.4</v>
      </c>
      <c r="D56" s="38">
        <v>137.4</v>
      </c>
      <c r="E56" s="38">
        <v>147.30000000000001</v>
      </c>
      <c r="F56" s="38">
        <v>141.6</v>
      </c>
      <c r="G56" s="38">
        <v>137.5</v>
      </c>
      <c r="H56" s="38">
        <v>146.30000000000001</v>
      </c>
      <c r="I56" s="38">
        <f t="shared" si="0"/>
        <v>141.91666666666666</v>
      </c>
      <c r="J56" s="38">
        <f t="shared" si="1"/>
        <v>1.717249092136738</v>
      </c>
      <c r="K56" s="38">
        <v>135.1</v>
      </c>
      <c r="L56" s="38">
        <v>133.69999999999999</v>
      </c>
      <c r="M56" s="38">
        <v>134.69999999999999</v>
      </c>
      <c r="N56" s="38">
        <v>136</v>
      </c>
      <c r="O56" s="38">
        <v>136.19999999999999</v>
      </c>
      <c r="P56" s="38">
        <v>135.69999999999999</v>
      </c>
      <c r="Q56" s="38">
        <f t="shared" si="5"/>
        <v>135.23333333333335</v>
      </c>
      <c r="R56" s="38">
        <f t="shared" si="6"/>
        <v>0.38268060369509849</v>
      </c>
      <c r="S56" s="38">
        <f t="shared" si="7"/>
        <v>3.4932103919727391E-3</v>
      </c>
      <c r="T56" s="39"/>
      <c r="U56" s="39"/>
      <c r="V56" s="39"/>
      <c r="W56" s="39"/>
      <c r="X56" s="39"/>
      <c r="Y56" s="39"/>
      <c r="Z56" s="39"/>
      <c r="AA56" s="39"/>
      <c r="AB56" s="39"/>
    </row>
    <row r="57" spans="2:28" x14ac:dyDescent="0.35">
      <c r="B57" s="38">
        <v>54</v>
      </c>
      <c r="C57" s="38">
        <v>144.80000000000001</v>
      </c>
      <c r="D57" s="38">
        <v>140.9</v>
      </c>
      <c r="E57" s="38">
        <v>151.1</v>
      </c>
      <c r="F57" s="38">
        <v>145.1</v>
      </c>
      <c r="G57" s="38">
        <v>141</v>
      </c>
      <c r="H57" s="38">
        <v>151.1</v>
      </c>
      <c r="I57" s="38">
        <f t="shared" si="0"/>
        <v>145.66666666666669</v>
      </c>
      <c r="J57" s="38">
        <f t="shared" si="1"/>
        <v>1.8673808157714125</v>
      </c>
      <c r="K57" s="38">
        <v>139.6</v>
      </c>
      <c r="L57" s="38">
        <v>138.6</v>
      </c>
      <c r="M57" s="38">
        <v>139.19999999999999</v>
      </c>
      <c r="N57" s="38">
        <v>139.80000000000001</v>
      </c>
      <c r="O57" s="38">
        <v>141.30000000000001</v>
      </c>
      <c r="P57" s="38">
        <v>140.4</v>
      </c>
      <c r="Q57" s="38">
        <f t="shared" si="5"/>
        <v>139.81666666666666</v>
      </c>
      <c r="R57" s="38">
        <f t="shared" si="6"/>
        <v>0.38506853646822425</v>
      </c>
      <c r="S57" s="38">
        <f t="shared" si="7"/>
        <v>1.1877680884727244E-2</v>
      </c>
      <c r="T57" s="39"/>
      <c r="U57" s="39"/>
      <c r="V57" s="39"/>
      <c r="W57" s="39"/>
      <c r="X57" s="39"/>
      <c r="Y57" s="39"/>
      <c r="Z57" s="39"/>
      <c r="AA57" s="39"/>
      <c r="AB57" s="39"/>
    </row>
    <row r="58" spans="2:28" x14ac:dyDescent="0.35">
      <c r="B58" s="38">
        <v>55</v>
      </c>
      <c r="C58" s="38">
        <v>146.9</v>
      </c>
      <c r="D58" s="38">
        <v>144.30000000000001</v>
      </c>
      <c r="E58" s="38">
        <v>153.80000000000001</v>
      </c>
      <c r="F58" s="38">
        <v>147</v>
      </c>
      <c r="G58" s="38">
        <v>145</v>
      </c>
      <c r="H58" s="38">
        <v>153.4</v>
      </c>
      <c r="I58" s="38">
        <f t="shared" si="0"/>
        <v>148.4</v>
      </c>
      <c r="J58" s="38">
        <f t="shared" si="1"/>
        <v>1.7003921116417047</v>
      </c>
      <c r="K58" s="38">
        <v>143.1</v>
      </c>
      <c r="L58" s="38">
        <v>142</v>
      </c>
      <c r="M58" s="38">
        <v>142.6</v>
      </c>
      <c r="N58" s="38">
        <v>143.1</v>
      </c>
      <c r="O58" s="38">
        <v>144.30000000000001</v>
      </c>
      <c r="P58" s="38">
        <v>144</v>
      </c>
      <c r="Q58" s="38">
        <f t="shared" si="5"/>
        <v>143.18333333333337</v>
      </c>
      <c r="R58" s="38">
        <f t="shared" si="6"/>
        <v>0.34968239557887232</v>
      </c>
      <c r="S58" s="38">
        <f t="shared" si="7"/>
        <v>1.3229360108114119E-2</v>
      </c>
      <c r="T58" s="39"/>
      <c r="U58" s="39"/>
      <c r="V58" s="39"/>
      <c r="W58" s="39"/>
      <c r="X58" s="39"/>
      <c r="Y58" s="39"/>
      <c r="Z58" s="39"/>
      <c r="AA58" s="39"/>
      <c r="AB58" s="39"/>
    </row>
    <row r="59" spans="2:28" x14ac:dyDescent="0.35">
      <c r="B59" s="38">
        <v>56</v>
      </c>
      <c r="C59" s="38">
        <v>148.4</v>
      </c>
      <c r="D59" s="38">
        <v>148.30000000000001</v>
      </c>
      <c r="E59" s="38">
        <v>156.9</v>
      </c>
      <c r="F59" s="38">
        <v>148.9</v>
      </c>
      <c r="G59" s="38">
        <v>149.1</v>
      </c>
      <c r="H59" s="38">
        <v>156.6</v>
      </c>
      <c r="I59" s="38">
        <f t="shared" si="0"/>
        <v>151.36666666666667</v>
      </c>
      <c r="J59" s="38">
        <f t="shared" si="1"/>
        <v>1.7071744036402494</v>
      </c>
      <c r="K59" s="38">
        <v>145.9</v>
      </c>
      <c r="L59" s="38">
        <v>145.19999999999999</v>
      </c>
      <c r="M59" s="38">
        <v>145.80000000000001</v>
      </c>
      <c r="N59" s="38">
        <v>146.30000000000001</v>
      </c>
      <c r="O59" s="38">
        <v>147.30000000000001</v>
      </c>
      <c r="P59" s="38">
        <v>146.6</v>
      </c>
      <c r="Q59" s="38">
        <f t="shared" si="5"/>
        <v>146.18333333333334</v>
      </c>
      <c r="R59" s="38">
        <f t="shared" si="6"/>
        <v>0.29599174162653968</v>
      </c>
      <c r="S59" s="38">
        <f t="shared" si="7"/>
        <v>1.3537185555456238E-2</v>
      </c>
      <c r="T59" s="39"/>
      <c r="U59" s="39"/>
      <c r="V59" s="39"/>
      <c r="W59" s="39"/>
      <c r="X59" s="39"/>
      <c r="Y59" s="39"/>
      <c r="Z59" s="39"/>
      <c r="AA59" s="39"/>
      <c r="AB59" s="39"/>
    </row>
    <row r="60" spans="2:28" x14ac:dyDescent="0.35">
      <c r="B60" s="38">
        <v>57</v>
      </c>
      <c r="C60" s="38">
        <v>151.6</v>
      </c>
      <c r="D60" s="38">
        <v>152.1</v>
      </c>
      <c r="E60" s="38">
        <v>160.1</v>
      </c>
      <c r="F60" s="38">
        <v>152</v>
      </c>
      <c r="G60" s="38">
        <v>152.4</v>
      </c>
      <c r="H60" s="38">
        <v>159.4</v>
      </c>
      <c r="I60" s="38">
        <f t="shared" si="0"/>
        <v>154.6</v>
      </c>
      <c r="J60" s="38">
        <f t="shared" si="1"/>
        <v>1.6344214062882727</v>
      </c>
      <c r="K60" s="38">
        <v>149.5</v>
      </c>
      <c r="L60" s="38">
        <v>147.9</v>
      </c>
      <c r="M60" s="38">
        <v>148.5</v>
      </c>
      <c r="N60" s="38">
        <v>150.1</v>
      </c>
      <c r="O60" s="38">
        <v>151</v>
      </c>
      <c r="P60" s="38">
        <v>150.30000000000001</v>
      </c>
      <c r="Q60" s="38">
        <f t="shared" si="5"/>
        <v>149.54999999999998</v>
      </c>
      <c r="R60" s="38">
        <f t="shared" si="6"/>
        <v>0.47592016137163151</v>
      </c>
      <c r="S60" s="38">
        <f t="shared" si="7"/>
        <v>1.4128441917245594E-2</v>
      </c>
      <c r="T60" s="39"/>
      <c r="U60" s="39"/>
      <c r="V60" s="39"/>
      <c r="W60" s="39"/>
      <c r="X60" s="39"/>
      <c r="Y60" s="39"/>
      <c r="Z60" s="39"/>
      <c r="AA60" s="39"/>
      <c r="AB60" s="39"/>
    </row>
    <row r="61" spans="2:28" x14ac:dyDescent="0.35">
      <c r="B61" s="38">
        <v>58</v>
      </c>
      <c r="C61" s="38">
        <v>154</v>
      </c>
      <c r="D61" s="38">
        <v>154.80000000000001</v>
      </c>
      <c r="E61" s="38">
        <v>164.6</v>
      </c>
      <c r="F61" s="38">
        <v>154.30000000000001</v>
      </c>
      <c r="G61" s="38">
        <v>155.1</v>
      </c>
      <c r="H61" s="38">
        <v>163.6</v>
      </c>
      <c r="I61" s="38">
        <f t="shared" si="0"/>
        <v>157.73333333333335</v>
      </c>
      <c r="J61" s="38">
        <f t="shared" si="1"/>
        <v>2.0234733614368232</v>
      </c>
      <c r="K61" s="38">
        <v>154</v>
      </c>
      <c r="L61" s="38">
        <v>152.6</v>
      </c>
      <c r="M61" s="38">
        <v>153.19999999999999</v>
      </c>
      <c r="N61" s="38">
        <v>154.6</v>
      </c>
      <c r="O61" s="38">
        <v>155.80000000000001</v>
      </c>
      <c r="P61" s="38">
        <v>155</v>
      </c>
      <c r="Q61" s="38">
        <f t="shared" si="5"/>
        <v>154.20000000000002</v>
      </c>
      <c r="R61" s="38">
        <f t="shared" si="6"/>
        <v>0.48166378315169434</v>
      </c>
      <c r="S61" s="38">
        <f t="shared" si="7"/>
        <v>0.12021821286570221</v>
      </c>
      <c r="T61" s="39"/>
      <c r="U61" s="39"/>
      <c r="V61" s="39"/>
      <c r="W61" s="39"/>
      <c r="X61" s="39"/>
      <c r="Y61" s="39"/>
      <c r="Z61" s="39"/>
      <c r="AA61" s="39"/>
      <c r="AB61" s="39"/>
    </row>
    <row r="62" spans="2:28" x14ac:dyDescent="0.35">
      <c r="B62" s="38">
        <v>59</v>
      </c>
      <c r="C62" s="38">
        <v>156.9</v>
      </c>
      <c r="D62" s="38">
        <v>157.9</v>
      </c>
      <c r="E62" s="38">
        <v>167.7</v>
      </c>
      <c r="F62" s="38">
        <v>157.69999999999999</v>
      </c>
      <c r="G62" s="38">
        <v>158.30000000000001</v>
      </c>
      <c r="H62" s="38">
        <v>167</v>
      </c>
      <c r="I62" s="38">
        <f t="shared" si="0"/>
        <v>160.91666666666666</v>
      </c>
      <c r="J62" s="38">
        <f t="shared" si="1"/>
        <v>2.0448988021687295</v>
      </c>
      <c r="K62" s="38">
        <v>156.9</v>
      </c>
      <c r="L62" s="38">
        <v>156.4</v>
      </c>
      <c r="M62" s="38">
        <v>156.9</v>
      </c>
      <c r="N62" s="38">
        <v>156.9</v>
      </c>
      <c r="O62" s="38">
        <v>157.5</v>
      </c>
      <c r="P62" s="38">
        <v>157.5</v>
      </c>
      <c r="Q62" s="38">
        <f t="shared" si="5"/>
        <v>157.01666666666668</v>
      </c>
      <c r="R62" s="38">
        <f t="shared" si="6"/>
        <v>0.17207879332186971</v>
      </c>
      <c r="S62" s="38">
        <f t="shared" si="7"/>
        <v>8.6555648879045197E-2</v>
      </c>
      <c r="T62" s="39"/>
      <c r="U62" s="39"/>
      <c r="V62" s="39"/>
      <c r="W62" s="39"/>
      <c r="X62" s="39"/>
      <c r="Y62" s="39"/>
      <c r="Z62" s="39"/>
      <c r="AA62" s="39"/>
      <c r="AB62" s="39"/>
    </row>
    <row r="63" spans="2:28" x14ac:dyDescent="0.35">
      <c r="B63" s="38">
        <v>60</v>
      </c>
      <c r="C63" s="38">
        <v>160</v>
      </c>
      <c r="D63" s="38">
        <v>161.1</v>
      </c>
      <c r="E63" s="38">
        <v>171</v>
      </c>
      <c r="F63" s="38">
        <v>160.4</v>
      </c>
      <c r="G63" s="38">
        <v>161.4</v>
      </c>
      <c r="H63" s="38">
        <v>170.1</v>
      </c>
      <c r="I63" s="38">
        <f t="shared" si="0"/>
        <v>164</v>
      </c>
      <c r="J63" s="38">
        <f t="shared" si="1"/>
        <v>2.0843864005185466</v>
      </c>
      <c r="K63" s="38">
        <v>160.30000000000001</v>
      </c>
      <c r="L63" s="38">
        <v>159.69999999999999</v>
      </c>
      <c r="M63" s="38">
        <v>159.69999999999999</v>
      </c>
      <c r="N63" s="38">
        <v>160.6</v>
      </c>
      <c r="O63" s="38">
        <v>161.30000000000001</v>
      </c>
      <c r="P63" s="38">
        <v>161</v>
      </c>
      <c r="Q63" s="38">
        <f t="shared" si="5"/>
        <v>160.43333333333331</v>
      </c>
      <c r="R63" s="38">
        <f t="shared" si="6"/>
        <v>0.27039066387564631</v>
      </c>
      <c r="S63" s="38">
        <f t="shared" si="7"/>
        <v>0.12056454220787552</v>
      </c>
      <c r="T63" s="39"/>
      <c r="U63" s="39"/>
      <c r="V63" s="39"/>
      <c r="W63" s="39"/>
      <c r="X63" s="39"/>
      <c r="Y63" s="39"/>
      <c r="Z63" s="39"/>
      <c r="AA63" s="39"/>
      <c r="AB63" s="39"/>
    </row>
    <row r="64" spans="2:28" x14ac:dyDescent="0.35">
      <c r="B64" s="38">
        <v>61</v>
      </c>
      <c r="C64" s="38">
        <v>162.9</v>
      </c>
      <c r="D64" s="38">
        <v>165.6</v>
      </c>
      <c r="E64" s="38">
        <v>175.3</v>
      </c>
      <c r="F64" s="38">
        <v>163.80000000000001</v>
      </c>
      <c r="G64" s="38">
        <v>165.9</v>
      </c>
      <c r="H64" s="38">
        <v>174.6</v>
      </c>
      <c r="I64" s="38">
        <f t="shared" si="0"/>
        <v>168.01666666666668</v>
      </c>
      <c r="J64" s="38">
        <f t="shared" si="1"/>
        <v>2.2410439035810472</v>
      </c>
      <c r="K64" s="38">
        <v>164.1</v>
      </c>
      <c r="L64" s="38">
        <v>162.9</v>
      </c>
      <c r="M64" s="38">
        <v>163.80000000000001</v>
      </c>
      <c r="N64" s="38">
        <v>164.1</v>
      </c>
      <c r="O64" s="38">
        <v>165.3</v>
      </c>
      <c r="P64" s="38">
        <v>164.8</v>
      </c>
      <c r="Q64" s="38">
        <f t="shared" si="5"/>
        <v>164.16666666666666</v>
      </c>
      <c r="R64" s="38">
        <f t="shared" si="6"/>
        <v>0.33829638550307495</v>
      </c>
      <c r="S64" s="38">
        <f t="shared" si="7"/>
        <v>0.12021923636511063</v>
      </c>
      <c r="T64" s="39"/>
      <c r="U64" s="39"/>
      <c r="V64" s="39"/>
      <c r="W64" s="39"/>
      <c r="X64" s="39"/>
      <c r="Y64" s="39"/>
      <c r="Z64" s="39"/>
      <c r="AA64" s="39"/>
      <c r="AB64" s="39"/>
    </row>
    <row r="65" spans="2:28" x14ac:dyDescent="0.35">
      <c r="B65" s="38">
        <v>62</v>
      </c>
      <c r="C65" s="38">
        <v>165.9</v>
      </c>
      <c r="D65" s="38">
        <v>168.7</v>
      </c>
      <c r="E65" s="38">
        <v>179.1</v>
      </c>
      <c r="F65" s="38">
        <v>166.1</v>
      </c>
      <c r="G65" s="38">
        <v>169.6</v>
      </c>
      <c r="H65" s="38">
        <v>179</v>
      </c>
      <c r="I65" s="38">
        <f t="shared" si="0"/>
        <v>171.4</v>
      </c>
      <c r="J65" s="38">
        <f t="shared" si="1"/>
        <v>2.4894443824543129</v>
      </c>
      <c r="K65" s="38">
        <v>167.5</v>
      </c>
      <c r="L65" s="38">
        <v>166</v>
      </c>
      <c r="M65" s="38">
        <v>166.8</v>
      </c>
      <c r="N65" s="38">
        <v>168.3</v>
      </c>
      <c r="O65" s="38">
        <v>169.3</v>
      </c>
      <c r="P65" s="38">
        <v>168.4</v>
      </c>
      <c r="Q65" s="38">
        <f t="shared" si="5"/>
        <v>167.71666666666667</v>
      </c>
      <c r="R65" s="38">
        <f t="shared" si="6"/>
        <v>0.48813704815121239</v>
      </c>
      <c r="S65" s="38">
        <f t="shared" si="7"/>
        <v>0.17716197942524012</v>
      </c>
      <c r="T65" s="39"/>
      <c r="U65" s="39"/>
      <c r="V65" s="39"/>
      <c r="W65" s="39"/>
      <c r="X65" s="39"/>
      <c r="Y65" s="39"/>
      <c r="Z65" s="39"/>
      <c r="AA65" s="39"/>
      <c r="AB65" s="39"/>
    </row>
    <row r="66" spans="2:28" x14ac:dyDescent="0.35">
      <c r="B66" s="38">
        <v>63</v>
      </c>
      <c r="C66" s="38">
        <v>168.4</v>
      </c>
      <c r="D66" s="38">
        <v>172</v>
      </c>
      <c r="E66" s="38">
        <v>182.4</v>
      </c>
      <c r="F66" s="38">
        <v>169.3</v>
      </c>
      <c r="G66" s="38">
        <v>172.8</v>
      </c>
      <c r="H66" s="38">
        <v>181.9</v>
      </c>
      <c r="I66" s="38">
        <f t="shared" si="0"/>
        <v>174.46666666666667</v>
      </c>
      <c r="J66" s="38">
        <f t="shared" si="1"/>
        <v>2.5202733537808508</v>
      </c>
      <c r="K66" s="38">
        <v>170.9</v>
      </c>
      <c r="L66" s="38">
        <v>169.9</v>
      </c>
      <c r="M66" s="38">
        <v>170</v>
      </c>
      <c r="N66" s="38">
        <v>171.3</v>
      </c>
      <c r="O66" s="38">
        <v>172.1</v>
      </c>
      <c r="P66" s="38">
        <v>171.8</v>
      </c>
      <c r="Q66" s="38">
        <f t="shared" si="5"/>
        <v>171</v>
      </c>
      <c r="R66" s="38">
        <f t="shared" si="6"/>
        <v>0.3723797345005051</v>
      </c>
      <c r="S66" s="38">
        <f t="shared" si="7"/>
        <v>0.20347361939330214</v>
      </c>
      <c r="T66" s="39"/>
      <c r="U66" s="39"/>
      <c r="V66" s="39"/>
      <c r="W66" s="39"/>
      <c r="X66" s="39"/>
      <c r="Y66" s="39"/>
      <c r="Z66" s="39"/>
      <c r="AA66" s="39"/>
      <c r="AB66" s="39"/>
    </row>
    <row r="67" spans="2:28" x14ac:dyDescent="0.35">
      <c r="B67" s="38">
        <v>64</v>
      </c>
      <c r="C67" s="38">
        <v>171</v>
      </c>
      <c r="D67" s="38">
        <v>176.3</v>
      </c>
      <c r="E67" s="38">
        <v>186.4</v>
      </c>
      <c r="F67" s="38">
        <v>171.1</v>
      </c>
      <c r="G67" s="38">
        <v>176.9</v>
      </c>
      <c r="H67" s="38">
        <v>185.5</v>
      </c>
      <c r="I67" s="38">
        <f t="shared" si="0"/>
        <v>177.86666666666667</v>
      </c>
      <c r="J67" s="38">
        <f t="shared" si="1"/>
        <v>2.753260693149933</v>
      </c>
      <c r="K67" s="38">
        <v>174.9</v>
      </c>
      <c r="L67" s="38">
        <v>173.3</v>
      </c>
      <c r="M67" s="38">
        <v>174.3</v>
      </c>
      <c r="N67" s="38">
        <v>175.4</v>
      </c>
      <c r="O67" s="38">
        <v>176.6</v>
      </c>
      <c r="P67" s="38">
        <v>175.7</v>
      </c>
      <c r="Q67" s="38">
        <f t="shared" si="5"/>
        <v>175.03333333333333</v>
      </c>
      <c r="R67" s="38">
        <f t="shared" si="6"/>
        <v>0.46880462644664134</v>
      </c>
      <c r="S67" s="38">
        <f t="shared" si="7"/>
        <v>0.33426936943397012</v>
      </c>
      <c r="T67" s="39"/>
      <c r="U67" s="39"/>
      <c r="V67" s="39"/>
      <c r="W67" s="39"/>
      <c r="X67" s="39"/>
      <c r="Y67" s="39"/>
      <c r="Z67" s="39"/>
      <c r="AA67" s="39"/>
      <c r="AB67" s="39"/>
    </row>
    <row r="68" spans="2:28" x14ac:dyDescent="0.35">
      <c r="B68" s="38">
        <v>65</v>
      </c>
      <c r="C68" s="38">
        <v>174.9</v>
      </c>
      <c r="D68" s="38">
        <v>180.1</v>
      </c>
      <c r="E68" s="38">
        <v>191.2</v>
      </c>
      <c r="F68" s="38">
        <v>175.8</v>
      </c>
      <c r="G68" s="38">
        <v>180.8</v>
      </c>
      <c r="H68" s="38">
        <v>190.8</v>
      </c>
      <c r="I68" s="38">
        <f t="shared" ref="I68:I73" si="8">AVERAGE(C68:H68)</f>
        <v>182.26666666666665</v>
      </c>
      <c r="J68" s="38">
        <f t="shared" ref="J68:J73" si="9">STDEV(C68:H68)/SQRT(COUNT(C68:H68))</f>
        <v>2.9186374294256621</v>
      </c>
      <c r="K68" s="38">
        <v>179.3</v>
      </c>
      <c r="L68" s="38">
        <v>178.3</v>
      </c>
      <c r="M68" s="38">
        <v>178.9</v>
      </c>
      <c r="N68" s="38">
        <v>179.6</v>
      </c>
      <c r="O68" s="38">
        <v>181.6</v>
      </c>
      <c r="P68" s="38">
        <v>180.8</v>
      </c>
      <c r="Q68" s="38">
        <f t="shared" si="5"/>
        <v>179.75</v>
      </c>
      <c r="R68" s="38">
        <f t="shared" si="6"/>
        <v>0.50249378105604292</v>
      </c>
      <c r="S68" s="38">
        <f t="shared" si="7"/>
        <v>0.41533297387238133</v>
      </c>
      <c r="T68" s="39"/>
      <c r="U68" s="39"/>
      <c r="V68" s="39"/>
      <c r="W68" s="39"/>
      <c r="X68" s="39"/>
      <c r="Y68" s="39"/>
      <c r="Z68" s="39"/>
      <c r="AA68" s="39"/>
      <c r="AB68" s="39"/>
    </row>
    <row r="69" spans="2:28" x14ac:dyDescent="0.35">
      <c r="B69" s="38">
        <v>66</v>
      </c>
      <c r="C69" s="38">
        <v>178.2</v>
      </c>
      <c r="D69" s="38">
        <v>183.4</v>
      </c>
      <c r="E69" s="38">
        <v>194.9</v>
      </c>
      <c r="F69" s="38">
        <v>179</v>
      </c>
      <c r="G69" s="38">
        <v>184.2</v>
      </c>
      <c r="H69" s="38">
        <v>193.9</v>
      </c>
      <c r="I69" s="38">
        <f t="shared" si="8"/>
        <v>185.60000000000002</v>
      </c>
      <c r="J69" s="38">
        <f t="shared" si="9"/>
        <v>2.9467496217584124</v>
      </c>
      <c r="K69" s="38">
        <v>182.9</v>
      </c>
      <c r="L69" s="38">
        <v>181.9</v>
      </c>
      <c r="M69" s="38">
        <v>182.6</v>
      </c>
      <c r="N69" s="38">
        <v>183.2</v>
      </c>
      <c r="O69" s="38">
        <v>184.5</v>
      </c>
      <c r="P69" s="38">
        <v>184.2</v>
      </c>
      <c r="Q69" s="38">
        <f t="shared" si="5"/>
        <v>183.21666666666667</v>
      </c>
      <c r="R69" s="38">
        <f t="shared" si="6"/>
        <v>0.40117881853911896</v>
      </c>
      <c r="S69" s="38">
        <f t="shared" si="7"/>
        <v>0.44152197133157756</v>
      </c>
      <c r="T69" s="39"/>
      <c r="U69" s="39"/>
      <c r="V69" s="39"/>
      <c r="W69" s="39"/>
      <c r="X69" s="39"/>
      <c r="Y69" s="39"/>
      <c r="Z69" s="39"/>
      <c r="AA69" s="39"/>
      <c r="AB69" s="39"/>
    </row>
    <row r="70" spans="2:28" x14ac:dyDescent="0.35">
      <c r="B70" s="38">
        <v>67</v>
      </c>
      <c r="C70" s="38">
        <v>180.8</v>
      </c>
      <c r="D70" s="38">
        <v>187.4</v>
      </c>
      <c r="E70" s="38">
        <v>197.8</v>
      </c>
      <c r="F70" s="38">
        <v>181.4</v>
      </c>
      <c r="G70" s="38">
        <v>188.3</v>
      </c>
      <c r="H70" s="38">
        <v>197.3</v>
      </c>
      <c r="I70" s="38">
        <f t="shared" si="8"/>
        <v>188.83333333333334</v>
      </c>
      <c r="J70" s="38">
        <f t="shared" si="9"/>
        <v>3.023316795250615</v>
      </c>
      <c r="K70" s="38">
        <v>186</v>
      </c>
      <c r="L70" s="38">
        <v>184.4</v>
      </c>
      <c r="M70" s="38">
        <v>185</v>
      </c>
      <c r="N70" s="38">
        <v>186.4</v>
      </c>
      <c r="O70" s="38">
        <v>187.6</v>
      </c>
      <c r="P70" s="38">
        <v>187.1</v>
      </c>
      <c r="Q70" s="38">
        <f t="shared" si="5"/>
        <v>186.08333333333334</v>
      </c>
      <c r="R70" s="38">
        <f t="shared" si="6"/>
        <v>0.49827480146780084</v>
      </c>
      <c r="S70" s="38">
        <f t="shared" si="7"/>
        <v>0.39055362313955999</v>
      </c>
      <c r="T70" s="39"/>
      <c r="U70" s="39"/>
      <c r="V70" s="39"/>
      <c r="W70" s="39"/>
      <c r="X70" s="39"/>
      <c r="Y70" s="39"/>
      <c r="Z70" s="39"/>
      <c r="AA70" s="39"/>
      <c r="AB70" s="39"/>
    </row>
    <row r="71" spans="2:28" x14ac:dyDescent="0.35">
      <c r="B71" s="38">
        <v>68</v>
      </c>
      <c r="C71" s="38">
        <v>183.1</v>
      </c>
      <c r="D71" s="38">
        <v>192.2</v>
      </c>
      <c r="E71" s="38">
        <v>200.6</v>
      </c>
      <c r="F71" s="38">
        <v>183.9</v>
      </c>
      <c r="G71" s="38">
        <v>192.3</v>
      </c>
      <c r="H71" s="38">
        <v>200.6</v>
      </c>
      <c r="I71" s="38">
        <f t="shared" si="8"/>
        <v>192.11666666666665</v>
      </c>
      <c r="J71" s="38">
        <f t="shared" si="9"/>
        <v>3.124037629592689</v>
      </c>
      <c r="K71" s="38">
        <v>189</v>
      </c>
      <c r="L71" s="38">
        <v>188.4</v>
      </c>
      <c r="M71" s="38">
        <v>188.8</v>
      </c>
      <c r="N71" s="38">
        <v>189.3</v>
      </c>
      <c r="O71" s="38">
        <v>190.2</v>
      </c>
      <c r="P71" s="38">
        <v>189.8</v>
      </c>
      <c r="Q71" s="38">
        <f t="shared" ref="Q71:Q73" si="10">AVERAGE(K71:P71)</f>
        <v>189.25</v>
      </c>
      <c r="R71" s="38">
        <f t="shared" ref="R71:R73" si="11">STDEV(K71:P71)/SQRT(COUNT(K71:P71))</f>
        <v>0.27049337638224297</v>
      </c>
      <c r="S71" s="38">
        <f t="shared" ref="S71:S73" si="12">_xlfn.T.TEST(C71:H71,K71:P71,2,2)</f>
        <v>0.38212808087477257</v>
      </c>
      <c r="T71" s="39"/>
      <c r="U71" s="39"/>
      <c r="V71" s="39"/>
      <c r="W71" s="39"/>
      <c r="X71" s="39"/>
      <c r="Y71" s="39"/>
      <c r="Z71" s="39"/>
      <c r="AA71" s="39"/>
      <c r="AB71" s="39"/>
    </row>
    <row r="72" spans="2:28" x14ac:dyDescent="0.35">
      <c r="B72" s="38">
        <v>69</v>
      </c>
      <c r="C72" s="38">
        <v>185.8</v>
      </c>
      <c r="D72" s="38">
        <v>195.9</v>
      </c>
      <c r="E72" s="38">
        <v>203.1</v>
      </c>
      <c r="F72" s="38">
        <v>186.6</v>
      </c>
      <c r="G72" s="38">
        <v>196.7</v>
      </c>
      <c r="H72" s="38">
        <v>202.5</v>
      </c>
      <c r="I72" s="38">
        <f t="shared" si="8"/>
        <v>195.10000000000002</v>
      </c>
      <c r="J72" s="38">
        <f t="shared" si="9"/>
        <v>3.0588668926036418</v>
      </c>
      <c r="K72" s="38">
        <v>192</v>
      </c>
      <c r="L72" s="38">
        <v>190.7</v>
      </c>
      <c r="M72" s="38">
        <v>191.5</v>
      </c>
      <c r="N72" s="38">
        <v>192.6</v>
      </c>
      <c r="O72" s="38">
        <v>193.5</v>
      </c>
      <c r="P72" s="38">
        <v>193.1</v>
      </c>
      <c r="Q72" s="38">
        <f t="shared" si="10"/>
        <v>192.23333333333335</v>
      </c>
      <c r="R72" s="38">
        <f t="shared" si="11"/>
        <v>0.42557151116012437</v>
      </c>
      <c r="S72" s="38">
        <f t="shared" si="12"/>
        <v>0.37515213686319338</v>
      </c>
      <c r="T72" s="39"/>
      <c r="U72" s="39"/>
      <c r="V72" s="39"/>
      <c r="W72" s="39"/>
      <c r="X72" s="39"/>
      <c r="Y72" s="39"/>
      <c r="Z72" s="39"/>
      <c r="AA72" s="39"/>
      <c r="AB72" s="39"/>
    </row>
    <row r="73" spans="2:28" x14ac:dyDescent="0.35">
      <c r="B73" s="38">
        <v>70</v>
      </c>
      <c r="C73" s="38">
        <v>188.7</v>
      </c>
      <c r="D73" s="38">
        <v>198.8</v>
      </c>
      <c r="E73" s="38">
        <v>207.1</v>
      </c>
      <c r="F73" s="38">
        <v>189.1</v>
      </c>
      <c r="G73" s="38">
        <v>199.6</v>
      </c>
      <c r="H73" s="38">
        <v>206.2</v>
      </c>
      <c r="I73" s="38">
        <f t="shared" si="8"/>
        <v>198.25</v>
      </c>
      <c r="J73" s="38">
        <f t="shared" si="9"/>
        <v>3.2587062872659556</v>
      </c>
      <c r="K73" s="38">
        <v>195.5</v>
      </c>
      <c r="L73" s="38">
        <v>194.5</v>
      </c>
      <c r="M73" s="38">
        <v>194.5</v>
      </c>
      <c r="N73" s="38">
        <v>196</v>
      </c>
      <c r="O73" s="38">
        <v>196.9</v>
      </c>
      <c r="P73" s="38">
        <v>196.7</v>
      </c>
      <c r="Q73" s="38">
        <f t="shared" si="10"/>
        <v>195.68333333333331</v>
      </c>
      <c r="R73" s="38">
        <f t="shared" si="11"/>
        <v>0.42615855161091259</v>
      </c>
      <c r="S73" s="38">
        <f t="shared" si="12"/>
        <v>0.45290379175330531</v>
      </c>
      <c r="T73" s="39"/>
      <c r="U73" s="39"/>
      <c r="V73" s="39"/>
      <c r="W73" s="39"/>
      <c r="X73" s="39"/>
      <c r="Y73" s="39"/>
      <c r="Z73" s="39"/>
      <c r="AA73" s="39"/>
      <c r="AB73" s="39"/>
    </row>
  </sheetData>
  <mergeCells count="3">
    <mergeCell ref="C2:H2"/>
    <mergeCell ref="K2:P2"/>
    <mergeCell ref="W2:AB2"/>
  </mergeCells>
  <phoneticPr fontId="28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6A4C6-A5FD-4E38-B68D-6C7C9F440C58}">
  <dimension ref="A1:U4"/>
  <sheetViews>
    <sheetView zoomScale="85" zoomScaleNormal="85" workbookViewId="0">
      <selection activeCell="H20" sqref="H20"/>
    </sheetView>
  </sheetViews>
  <sheetFormatPr defaultRowHeight="13.5" x14ac:dyDescent="0.35"/>
  <cols>
    <col min="10" max="11" width="9" style="12"/>
  </cols>
  <sheetData>
    <row r="1" spans="1:21" ht="15" x14ac:dyDescent="0.35">
      <c r="A1" s="19" t="s">
        <v>147</v>
      </c>
    </row>
    <row r="2" spans="1:21" x14ac:dyDescent="0.35">
      <c r="B2" s="22"/>
      <c r="C2" s="62" t="s">
        <v>16</v>
      </c>
      <c r="D2" s="62"/>
      <c r="E2" s="62"/>
      <c r="F2" s="62"/>
      <c r="G2" s="62"/>
      <c r="H2" s="62"/>
      <c r="I2" s="62"/>
      <c r="J2" s="22" t="s">
        <v>145</v>
      </c>
      <c r="K2" s="22" t="s">
        <v>1</v>
      </c>
      <c r="L2" s="62" t="s">
        <v>11</v>
      </c>
      <c r="M2" s="62"/>
      <c r="N2" s="62"/>
      <c r="O2" s="62"/>
      <c r="P2" s="62"/>
      <c r="Q2" s="62"/>
      <c r="R2" s="62"/>
      <c r="S2" s="22" t="s">
        <v>145</v>
      </c>
      <c r="T2" s="22" t="s">
        <v>1</v>
      </c>
      <c r="U2" s="22" t="s">
        <v>20</v>
      </c>
    </row>
    <row r="3" spans="1:21" x14ac:dyDescent="0.35">
      <c r="B3" s="22" t="s">
        <v>13</v>
      </c>
      <c r="C3" s="22">
        <v>22.09</v>
      </c>
      <c r="D3" s="22">
        <v>19.53</v>
      </c>
      <c r="E3" s="22">
        <v>20.03</v>
      </c>
      <c r="F3" s="22">
        <v>18.149999999999999</v>
      </c>
      <c r="G3" s="22">
        <v>22.31</v>
      </c>
      <c r="H3" s="22">
        <v>19.61</v>
      </c>
      <c r="I3" s="22">
        <v>14.47</v>
      </c>
      <c r="J3" s="22">
        <f>AVERAGE(C3:I3)</f>
        <v>19.45571428571429</v>
      </c>
      <c r="K3" s="22">
        <f>STDEV(C3:I3)/SQRT(COUNT(F3:I3))</f>
        <v>1.3229980383673079</v>
      </c>
      <c r="L3" s="22">
        <v>15.87</v>
      </c>
      <c r="M3" s="22">
        <v>16.170000000000002</v>
      </c>
      <c r="N3" s="22">
        <v>17.98</v>
      </c>
      <c r="O3" s="22">
        <v>21.37</v>
      </c>
      <c r="P3" s="22">
        <v>20.84</v>
      </c>
      <c r="Q3" s="22">
        <v>19.23</v>
      </c>
      <c r="R3" s="22">
        <v>20.41</v>
      </c>
      <c r="S3" s="22">
        <f>AVERAGE(L3:R3)</f>
        <v>18.838571428571431</v>
      </c>
      <c r="T3" s="22">
        <f>STDEV(L3:R3)/SQRT(COUNT(L3:R3))</f>
        <v>0.84102100243133127</v>
      </c>
      <c r="U3" s="22">
        <f>_xlfn.T.TEST(C3:I3,L3:R3,2,2)</f>
        <v>0.64519551924821916</v>
      </c>
    </row>
    <row r="4" spans="1:21" x14ac:dyDescent="0.35">
      <c r="B4" s="22" t="s">
        <v>14</v>
      </c>
      <c r="C4" s="22">
        <v>12.38</v>
      </c>
      <c r="D4" s="22">
        <v>13.19</v>
      </c>
      <c r="E4" s="22">
        <v>11.52</v>
      </c>
      <c r="F4" s="22">
        <v>9.5500000000000007</v>
      </c>
      <c r="G4" s="22">
        <v>11.21</v>
      </c>
      <c r="H4" s="22">
        <v>10.27</v>
      </c>
      <c r="I4" s="22">
        <v>8.81</v>
      </c>
      <c r="J4" s="22">
        <f>AVERAGE(C4:I4)</f>
        <v>10.99</v>
      </c>
      <c r="K4" s="22">
        <f>STDEV(C4:I4)/SQRT(COUNT(F4:I4))</f>
        <v>0.7758275151947932</v>
      </c>
      <c r="L4" s="22">
        <v>2.95</v>
      </c>
      <c r="M4" s="22">
        <v>2.4700000000000002</v>
      </c>
      <c r="N4" s="22">
        <v>3.16</v>
      </c>
      <c r="O4" s="22">
        <v>4.6399999999999997</v>
      </c>
      <c r="P4" s="22">
        <v>3.39</v>
      </c>
      <c r="Q4" s="22">
        <v>4</v>
      </c>
      <c r="R4" s="22">
        <v>6.19</v>
      </c>
      <c r="S4" s="22">
        <f>AVERAGE(L4:R4)</f>
        <v>3.8285714285714287</v>
      </c>
      <c r="T4" s="22">
        <f>STDEV(L4:R4)/SQRT(COUNT(L4:R4))</f>
        <v>0.47612237608287516</v>
      </c>
      <c r="U4" s="22">
        <f>_xlfn.T.TEST(C4:I4,L4:R4,2,2)</f>
        <v>6.3556126288417172E-7</v>
      </c>
    </row>
  </sheetData>
  <mergeCells count="2">
    <mergeCell ref="C2:I2"/>
    <mergeCell ref="L2:R2"/>
  </mergeCells>
  <phoneticPr fontId="24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S4"/>
  <sheetViews>
    <sheetView workbookViewId="0">
      <selection activeCell="I20" sqref="I20"/>
    </sheetView>
  </sheetViews>
  <sheetFormatPr defaultRowHeight="13.5" x14ac:dyDescent="0.35"/>
  <cols>
    <col min="8" max="9" width="9" style="12"/>
  </cols>
  <sheetData>
    <row r="1" spans="1:19" ht="15" x14ac:dyDescent="0.35">
      <c r="A1" s="20" t="s">
        <v>148</v>
      </c>
    </row>
    <row r="2" spans="1:19" x14ac:dyDescent="0.35">
      <c r="B2" s="22"/>
      <c r="C2" s="62" t="s">
        <v>16</v>
      </c>
      <c r="D2" s="62"/>
      <c r="E2" s="62"/>
      <c r="F2" s="62"/>
      <c r="G2" s="62"/>
      <c r="H2" s="62"/>
      <c r="I2" s="22" t="s">
        <v>145</v>
      </c>
      <c r="J2" s="22" t="s">
        <v>1</v>
      </c>
      <c r="K2" s="62" t="s">
        <v>11</v>
      </c>
      <c r="L2" s="62"/>
      <c r="M2" s="62"/>
      <c r="N2" s="62"/>
      <c r="O2" s="62"/>
      <c r="P2" s="62"/>
      <c r="Q2" s="22" t="s">
        <v>145</v>
      </c>
      <c r="R2" s="22" t="s">
        <v>1</v>
      </c>
      <c r="S2" s="22" t="s">
        <v>20</v>
      </c>
    </row>
    <row r="3" spans="1:19" x14ac:dyDescent="0.35">
      <c r="B3" s="22" t="s">
        <v>5</v>
      </c>
      <c r="C3" s="22">
        <v>2.9529999999999998</v>
      </c>
      <c r="D3" s="22">
        <v>4.1689999999999996</v>
      </c>
      <c r="E3" s="22">
        <v>3.4340000000000002</v>
      </c>
      <c r="F3" s="22">
        <v>3.024</v>
      </c>
      <c r="G3" s="22">
        <v>2.5339999999999998</v>
      </c>
      <c r="H3" s="22">
        <v>3.5470000000000002</v>
      </c>
      <c r="I3" s="22">
        <f>AVERAGE(C3:H3)</f>
        <v>3.2768333333333337</v>
      </c>
      <c r="J3" s="22">
        <f>STDEV(C3:H3)/SQRT(COUNT(C3:H3))</f>
        <v>0.23196600565121073</v>
      </c>
      <c r="K3" s="22">
        <v>4.2880000000000003</v>
      </c>
      <c r="L3" s="22">
        <v>4.7080000000000002</v>
      </c>
      <c r="M3" s="22">
        <v>3.258</v>
      </c>
      <c r="N3" s="22">
        <v>4.04</v>
      </c>
      <c r="O3" s="22">
        <v>5.2930000000000001</v>
      </c>
      <c r="P3" s="22">
        <v>4.9619999999999997</v>
      </c>
      <c r="Q3" s="22">
        <f>AVERAGE(K3:P3)</f>
        <v>4.424833333333333</v>
      </c>
      <c r="R3" s="22">
        <f>STDEV(K3:P3)/SQRT(COUNT(M3:P3))</f>
        <v>0.36405801964339113</v>
      </c>
      <c r="S3" s="22">
        <f>_xlfn.T.TEST(C3:H3,K3:P3,2,2)</f>
        <v>1.2363325855658561E-2</v>
      </c>
    </row>
    <row r="4" spans="1:19" x14ac:dyDescent="0.35">
      <c r="B4" s="22" t="s">
        <v>6</v>
      </c>
      <c r="C4" s="22">
        <v>3.87</v>
      </c>
      <c r="D4" s="22">
        <v>5.6219999999999999</v>
      </c>
      <c r="E4" s="22">
        <v>4.8550000000000004</v>
      </c>
      <c r="F4" s="22">
        <v>4.46</v>
      </c>
      <c r="G4" s="22">
        <v>3.8820000000000001</v>
      </c>
      <c r="H4" s="22">
        <v>5.2869999999999999</v>
      </c>
      <c r="I4" s="22">
        <f>AVERAGE(C4:H4)</f>
        <v>4.6626666666666674</v>
      </c>
      <c r="J4" s="22">
        <f>STDEV(C4:H4)/SQRT(COUNT(C4:H4))</f>
        <v>0.29585690985865071</v>
      </c>
      <c r="K4" s="22">
        <v>5.7960000000000003</v>
      </c>
      <c r="L4" s="22">
        <v>6.2640000000000002</v>
      </c>
      <c r="M4" s="22">
        <v>4.7519999999999998</v>
      </c>
      <c r="N4" s="22">
        <v>6.1680000000000001</v>
      </c>
      <c r="O4" s="22">
        <v>6.29</v>
      </c>
      <c r="P4" s="22">
        <v>6.0949999999999998</v>
      </c>
      <c r="Q4" s="22">
        <f>AVERAGE(K4:P4)</f>
        <v>5.894166666666667</v>
      </c>
      <c r="R4" s="22">
        <f>STDEV(K4:P4)/SQRT(COUNT(M4:P4))</f>
        <v>0.29350986638725912</v>
      </c>
      <c r="S4" s="22">
        <f>_xlfn.T.TEST(C4:H4,K4:P4,2,2)</f>
        <v>8.9526418091095562E-3</v>
      </c>
    </row>
  </sheetData>
  <mergeCells count="2">
    <mergeCell ref="K2:P2"/>
    <mergeCell ref="C2:H2"/>
  </mergeCells>
  <phoneticPr fontId="24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FFC49-63B2-4291-8F43-758351CA4DFC}">
  <dimension ref="A1:R3"/>
  <sheetViews>
    <sheetView zoomScale="55" zoomScaleNormal="55" workbookViewId="0">
      <selection activeCell="S15" sqref="S15"/>
    </sheetView>
  </sheetViews>
  <sheetFormatPr defaultRowHeight="13.5" x14ac:dyDescent="0.35"/>
  <cols>
    <col min="8" max="9" width="9" style="12"/>
  </cols>
  <sheetData>
    <row r="1" spans="1:18" ht="15" x14ac:dyDescent="0.35">
      <c r="A1" s="20" t="s">
        <v>149</v>
      </c>
    </row>
    <row r="2" spans="1:18" x14ac:dyDescent="0.35">
      <c r="B2" s="62" t="s">
        <v>16</v>
      </c>
      <c r="C2" s="62"/>
      <c r="D2" s="62"/>
      <c r="E2" s="62"/>
      <c r="F2" s="62"/>
      <c r="G2" s="62"/>
      <c r="H2" s="22" t="s">
        <v>145</v>
      </c>
      <c r="I2" s="22" t="s">
        <v>1</v>
      </c>
      <c r="J2" s="62" t="s">
        <v>11</v>
      </c>
      <c r="K2" s="62"/>
      <c r="L2" s="62"/>
      <c r="M2" s="62"/>
      <c r="N2" s="62"/>
      <c r="O2" s="62"/>
      <c r="P2" s="22" t="s">
        <v>145</v>
      </c>
      <c r="Q2" s="22" t="s">
        <v>1</v>
      </c>
      <c r="R2" s="22" t="s">
        <v>20</v>
      </c>
    </row>
    <row r="3" spans="1:18" x14ac:dyDescent="0.35">
      <c r="B3" s="22">
        <v>37.200000000000003</v>
      </c>
      <c r="C3" s="22">
        <v>37.9</v>
      </c>
      <c r="D3" s="22">
        <v>37.4</v>
      </c>
      <c r="E3" s="22">
        <v>37.799999999999997</v>
      </c>
      <c r="F3" s="22">
        <v>37.4</v>
      </c>
      <c r="G3" s="22">
        <v>37.5</v>
      </c>
      <c r="H3" s="22">
        <f>AVERAGE(D3:G3)</f>
        <v>37.524999999999999</v>
      </c>
      <c r="I3" s="22">
        <f>STDEV(D3:G3)/SQRT(COUNT(D3:G3))</f>
        <v>9.4648472430004182E-2</v>
      </c>
      <c r="J3" s="22">
        <v>38.200000000000003</v>
      </c>
      <c r="K3" s="22">
        <v>38.299999999999997</v>
      </c>
      <c r="L3" s="22">
        <v>38</v>
      </c>
      <c r="M3" s="22">
        <v>38</v>
      </c>
      <c r="N3" s="22">
        <v>38.299999999999997</v>
      </c>
      <c r="O3" s="22">
        <v>37.5</v>
      </c>
      <c r="P3" s="22">
        <f>AVERAGE(L3:O3)</f>
        <v>37.950000000000003</v>
      </c>
      <c r="Q3" s="22">
        <f>STDEV(L3:O3)/SQRT(COUNT(L3:O3))</f>
        <v>0.16583123951776949</v>
      </c>
      <c r="R3" s="22">
        <f>_xlfn.T.TEST(B3:G3,J3:O3,2,2)</f>
        <v>1.0375685132739568E-2</v>
      </c>
    </row>
  </sheetData>
  <mergeCells count="2">
    <mergeCell ref="B2:G2"/>
    <mergeCell ref="J2:O2"/>
  </mergeCells>
  <phoneticPr fontId="24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E719A-12E0-4C0A-A335-B6597CE22F65}">
  <dimension ref="A1:S25"/>
  <sheetViews>
    <sheetView zoomScale="85" zoomScaleNormal="85" workbookViewId="0">
      <selection activeCell="K26" sqref="K26"/>
    </sheetView>
  </sheetViews>
  <sheetFormatPr defaultRowHeight="13.5" x14ac:dyDescent="0.35"/>
  <cols>
    <col min="3" max="8" width="11" bestFit="1" customWidth="1"/>
    <col min="10" max="10" width="9" style="12"/>
    <col min="11" max="11" width="12.125" style="12" bestFit="1" customWidth="1"/>
    <col min="12" max="14" width="12.125" bestFit="1" customWidth="1"/>
    <col min="15" max="15" width="13.25" bestFit="1" customWidth="1"/>
    <col min="16" max="16" width="12.125" bestFit="1" customWidth="1"/>
    <col min="17" max="17" width="8.8125" customWidth="1"/>
  </cols>
  <sheetData>
    <row r="1" spans="1:19" ht="15" x14ac:dyDescent="0.35">
      <c r="A1" s="20" t="s">
        <v>150</v>
      </c>
    </row>
    <row r="2" spans="1:19" x14ac:dyDescent="0.35">
      <c r="A2" s="22"/>
      <c r="B2" s="22"/>
      <c r="C2" s="62" t="s">
        <v>16</v>
      </c>
      <c r="D2" s="62"/>
      <c r="E2" s="62"/>
      <c r="F2" s="62"/>
      <c r="G2" s="62"/>
      <c r="H2" s="62"/>
      <c r="I2" s="22" t="s">
        <v>145</v>
      </c>
      <c r="J2" s="22" t="s">
        <v>1</v>
      </c>
      <c r="K2" s="62" t="s">
        <v>11</v>
      </c>
      <c r="L2" s="62"/>
      <c r="M2" s="62"/>
      <c r="N2" s="62"/>
      <c r="O2" s="62"/>
      <c r="P2" s="62"/>
      <c r="Q2" s="22" t="s">
        <v>145</v>
      </c>
      <c r="R2" s="22" t="s">
        <v>1</v>
      </c>
      <c r="S2" s="22" t="s">
        <v>20</v>
      </c>
    </row>
    <row r="3" spans="1:19" x14ac:dyDescent="0.35">
      <c r="A3" s="62" t="s">
        <v>151</v>
      </c>
      <c r="B3" s="22" t="s">
        <v>31</v>
      </c>
      <c r="C3" s="24">
        <v>0.928257</v>
      </c>
      <c r="D3" s="24">
        <v>1.065561</v>
      </c>
      <c r="E3" s="24">
        <v>1.2019690000000001</v>
      </c>
      <c r="F3" s="24">
        <v>1.2373160000000001</v>
      </c>
      <c r="G3" s="24">
        <v>0.88145499999999999</v>
      </c>
      <c r="H3" s="24">
        <v>0.93934899999999999</v>
      </c>
      <c r="I3" s="22">
        <f>AVERAGE(E3:H3)</f>
        <v>1.0650222499999999</v>
      </c>
      <c r="J3" s="22">
        <f>STDEV(E3:H3)/SQRT(COUNT(E3:H3))</f>
        <v>9.0337445937786864E-2</v>
      </c>
      <c r="K3" s="24">
        <v>1.6241380000000001</v>
      </c>
      <c r="L3" s="24">
        <v>1.4876990000000001</v>
      </c>
      <c r="M3" s="24">
        <v>2.5847570000000002</v>
      </c>
      <c r="N3" s="24">
        <v>2.8218899999999998</v>
      </c>
      <c r="O3" s="24">
        <v>2.8722240000000001</v>
      </c>
      <c r="P3" s="24">
        <v>3.2603279999999999</v>
      </c>
      <c r="Q3" s="22">
        <f>AVERAGE(M3:P3)</f>
        <v>2.8847997499999996</v>
      </c>
      <c r="R3" s="22">
        <f>STDEV(M3:P3)/SQRT(COUNT(M3:P3))</f>
        <v>0.13998895923987179</v>
      </c>
      <c r="S3" s="22">
        <f>_xlfn.T.TEST(C3:H3,K3:P3,2,2)</f>
        <v>9.0219316406345415E-4</v>
      </c>
    </row>
    <row r="4" spans="1:19" x14ac:dyDescent="0.35">
      <c r="A4" s="62"/>
      <c r="B4" s="22" t="s">
        <v>32</v>
      </c>
      <c r="C4" s="24">
        <v>0.900648</v>
      </c>
      <c r="D4" s="24">
        <v>1.2561500000000001</v>
      </c>
      <c r="E4" s="24">
        <v>0.81095600000000001</v>
      </c>
      <c r="F4" s="24">
        <v>0.89666100000000004</v>
      </c>
      <c r="G4" s="24">
        <v>0.96255599999999997</v>
      </c>
      <c r="H4" s="24">
        <v>1.2264299999999999</v>
      </c>
      <c r="I4" s="22">
        <f t="shared" ref="I4:I6" si="0">AVERAGE(E4:H4)</f>
        <v>0.97415074999999995</v>
      </c>
      <c r="J4" s="22">
        <f t="shared" ref="J4:J6" si="1">STDEV(E4:H4)/SQRT(COUNT(E4:H4))</f>
        <v>8.9636509484486926E-2</v>
      </c>
      <c r="K4" s="24">
        <v>1.1980120000000001</v>
      </c>
      <c r="L4" s="24">
        <v>1.5151060000000001</v>
      </c>
      <c r="M4" s="24">
        <v>1.644255</v>
      </c>
      <c r="N4" s="24">
        <v>2.0883479999999999</v>
      </c>
      <c r="O4" s="24">
        <v>2.2888090000000001</v>
      </c>
      <c r="P4" s="24">
        <v>1.2153160000000001</v>
      </c>
      <c r="Q4" s="22">
        <f t="shared" ref="Q4:Q6" si="2">AVERAGE(M4:P4)</f>
        <v>1.8091819999999998</v>
      </c>
      <c r="R4" s="22">
        <f t="shared" ref="R4:R6" si="3">STDEV(M4:P4)/SQRT(COUNT(M4:P4))</f>
        <v>0.23941829781959781</v>
      </c>
      <c r="S4" s="22">
        <f t="shared" ref="S4:S6" si="4">_xlfn.T.TEST(C4:H4,K4:P4,2,2)</f>
        <v>8.4732309030790473E-3</v>
      </c>
    </row>
    <row r="5" spans="1:19" x14ac:dyDescent="0.35">
      <c r="A5" s="62"/>
      <c r="B5" s="22" t="s">
        <v>34</v>
      </c>
      <c r="C5" s="24">
        <v>1.0699289999999999</v>
      </c>
      <c r="D5" s="24">
        <v>1.184153</v>
      </c>
      <c r="E5" s="24">
        <v>1.2293210000000001</v>
      </c>
      <c r="F5" s="24">
        <v>1.1370290000000001</v>
      </c>
      <c r="G5" s="24">
        <v>0.86233199999999999</v>
      </c>
      <c r="H5" s="24">
        <v>1.2523219999999999</v>
      </c>
      <c r="I5" s="22">
        <f t="shared" si="0"/>
        <v>1.1202510000000001</v>
      </c>
      <c r="J5" s="22">
        <f t="shared" si="1"/>
        <v>8.9509182855726607E-2</v>
      </c>
      <c r="K5" s="24">
        <v>1.1936310000000001</v>
      </c>
      <c r="L5" s="24">
        <v>1.157448</v>
      </c>
      <c r="M5" s="24">
        <v>1.0764940000000001</v>
      </c>
      <c r="N5" s="24">
        <v>1.3370340000000001</v>
      </c>
      <c r="O5" s="24">
        <v>1.459471</v>
      </c>
      <c r="P5" s="24">
        <v>2.0770719999999998</v>
      </c>
      <c r="Q5" s="22">
        <f t="shared" si="2"/>
        <v>1.4875177499999999</v>
      </c>
      <c r="R5" s="22">
        <f t="shared" si="3"/>
        <v>0.21212156812324043</v>
      </c>
      <c r="S5" s="22">
        <f t="shared" si="4"/>
        <v>0.13502629210182179</v>
      </c>
    </row>
    <row r="6" spans="1:19" x14ac:dyDescent="0.35">
      <c r="A6" s="62"/>
      <c r="B6" s="22" t="s">
        <v>40</v>
      </c>
      <c r="C6" s="24">
        <v>1.1488659999999999</v>
      </c>
      <c r="D6" s="24">
        <v>0.84426900000000005</v>
      </c>
      <c r="E6" s="24">
        <v>1.1343369999999999</v>
      </c>
      <c r="F6" s="24">
        <v>1.148911</v>
      </c>
      <c r="G6" s="24">
        <v>0.89432699999999998</v>
      </c>
      <c r="H6" s="24">
        <v>0.91125199999999995</v>
      </c>
      <c r="I6" s="22">
        <f t="shared" si="0"/>
        <v>1.0222067500000001</v>
      </c>
      <c r="J6" s="22">
        <f t="shared" si="1"/>
        <v>6.9096156996819313E-2</v>
      </c>
      <c r="K6" s="24">
        <v>1.2967120000000001</v>
      </c>
      <c r="L6" s="24">
        <v>1.0267219999999999</v>
      </c>
      <c r="M6" s="24">
        <v>3.0415679999999998</v>
      </c>
      <c r="N6" s="24">
        <v>2.2476729999999998</v>
      </c>
      <c r="O6" s="24">
        <v>2.535736</v>
      </c>
      <c r="P6" s="24">
        <v>4.1149339999999999</v>
      </c>
      <c r="Q6" s="22">
        <f t="shared" si="2"/>
        <v>2.9849777499999997</v>
      </c>
      <c r="R6" s="22">
        <f t="shared" si="3"/>
        <v>0.41083654775193684</v>
      </c>
      <c r="S6" s="22">
        <f t="shared" si="4"/>
        <v>1.5634500303265436E-2</v>
      </c>
    </row>
    <row r="7" spans="1:19" x14ac:dyDescent="0.35">
      <c r="C7" s="49"/>
      <c r="D7" s="49"/>
      <c r="E7" s="49"/>
      <c r="F7" s="49"/>
      <c r="G7" s="49"/>
      <c r="H7" s="49"/>
      <c r="K7" s="49"/>
      <c r="L7" s="49"/>
      <c r="M7" s="49"/>
      <c r="N7" s="49"/>
      <c r="O7" s="49"/>
      <c r="P7" s="49"/>
    </row>
    <row r="8" spans="1:19" x14ac:dyDescent="0.35">
      <c r="A8" s="22"/>
      <c r="B8" s="22"/>
      <c r="C8" s="67" t="s">
        <v>16</v>
      </c>
      <c r="D8" s="67"/>
      <c r="E8" s="67"/>
      <c r="F8" s="67"/>
      <c r="G8" s="67"/>
      <c r="H8" s="67"/>
      <c r="I8" s="22" t="s">
        <v>145</v>
      </c>
      <c r="J8" s="22" t="s">
        <v>1</v>
      </c>
      <c r="K8" s="67" t="s">
        <v>11</v>
      </c>
      <c r="L8" s="67"/>
      <c r="M8" s="67"/>
      <c r="N8" s="67"/>
      <c r="O8" s="67"/>
      <c r="P8" s="67"/>
      <c r="Q8" s="22" t="s">
        <v>145</v>
      </c>
      <c r="R8" s="22" t="s">
        <v>1</v>
      </c>
      <c r="S8" s="22" t="s">
        <v>20</v>
      </c>
    </row>
    <row r="9" spans="1:19" x14ac:dyDescent="0.35">
      <c r="A9" s="62" t="s">
        <v>152</v>
      </c>
      <c r="B9" s="22" t="s">
        <v>31</v>
      </c>
      <c r="C9" s="24">
        <v>1.238078</v>
      </c>
      <c r="D9" s="24">
        <v>0.868085</v>
      </c>
      <c r="E9" s="24">
        <v>0.92334300000000002</v>
      </c>
      <c r="F9" s="24">
        <v>1.04732</v>
      </c>
      <c r="G9" s="24">
        <v>0.83361499999999999</v>
      </c>
      <c r="H9" s="24">
        <v>1.2104649999999999</v>
      </c>
      <c r="I9" s="22">
        <f>AVERAGE(E9:H9)</f>
        <v>1.00368575</v>
      </c>
      <c r="J9" s="22">
        <f>STDEV(E9:H9)/SQRT(COUNT(E9:H9))</f>
        <v>8.1670386047998686E-2</v>
      </c>
      <c r="K9" s="24">
        <v>3.3098290000000001</v>
      </c>
      <c r="L9" s="24">
        <v>8.8814410000000006</v>
      </c>
      <c r="M9" s="24">
        <v>1.9060950000000001</v>
      </c>
      <c r="N9" s="24">
        <v>4.7411659999999998</v>
      </c>
      <c r="O9" s="24">
        <v>10.48709</v>
      </c>
      <c r="P9" s="24">
        <v>4.7932059999999996</v>
      </c>
      <c r="Q9" s="22">
        <f>AVERAGE(M9:P9)</f>
        <v>5.48188925</v>
      </c>
      <c r="R9" s="22">
        <f>STDEV(M9:P9)/SQRT(COUNT(M9:P9))</f>
        <v>1.7995669529559688</v>
      </c>
      <c r="S9" s="22">
        <f>_xlfn.T.TEST(C9:H9,K9:P9,2,2)</f>
        <v>6.276924161634864E-3</v>
      </c>
    </row>
    <row r="10" spans="1:19" x14ac:dyDescent="0.35">
      <c r="A10" s="62"/>
      <c r="B10" s="22" t="s">
        <v>32</v>
      </c>
      <c r="C10" s="24">
        <v>1.1498250000000001</v>
      </c>
      <c r="D10" s="24">
        <v>1.124728</v>
      </c>
      <c r="E10" s="24">
        <v>0.83564799999999995</v>
      </c>
      <c r="F10" s="24">
        <v>0.75561999999999996</v>
      </c>
      <c r="G10" s="24">
        <v>1.0099560000000001</v>
      </c>
      <c r="H10" s="24">
        <v>1.2440599999999999</v>
      </c>
      <c r="I10" s="22">
        <f t="shared" ref="I10:I12" si="5">AVERAGE(E10:H10)</f>
        <v>0.96132100000000009</v>
      </c>
      <c r="J10" s="22">
        <f t="shared" ref="J10:J12" si="6">STDEV(E10:H10)/SQRT(COUNT(E10:H10))</f>
        <v>0.10817166514234029</v>
      </c>
      <c r="K10" s="24">
        <v>1.0216339999999999</v>
      </c>
      <c r="L10" s="24">
        <v>2.0292949999999998</v>
      </c>
      <c r="M10" s="24">
        <v>2.3242509999999998</v>
      </c>
      <c r="N10" s="24">
        <v>1.3437479999999999</v>
      </c>
      <c r="O10" s="24">
        <v>2.2860510000000001</v>
      </c>
      <c r="P10" s="24">
        <v>1.9046719999999999</v>
      </c>
      <c r="Q10" s="22">
        <f t="shared" ref="Q10:Q12" si="7">AVERAGE(M10:P10)</f>
        <v>1.9646805000000001</v>
      </c>
      <c r="R10" s="22">
        <f t="shared" ref="R10:R12" si="8">STDEV(M10:P10)/SQRT(COUNT(M10:P10))</f>
        <v>0.22761958988060879</v>
      </c>
      <c r="S10" s="22">
        <f t="shared" ref="S10:S12" si="9">_xlfn.T.TEST(C10:H10,K10:P10,2,2)</f>
        <v>5.8120083814506293E-3</v>
      </c>
    </row>
    <row r="11" spans="1:19" x14ac:dyDescent="0.35">
      <c r="A11" s="62"/>
      <c r="B11" s="22" t="s">
        <v>34</v>
      </c>
      <c r="C11" s="24">
        <v>1.108563</v>
      </c>
      <c r="D11" s="24">
        <v>1.0065679999999999</v>
      </c>
      <c r="E11" s="24">
        <v>1.155043</v>
      </c>
      <c r="F11" s="24">
        <v>1.0333699999999999</v>
      </c>
      <c r="G11" s="24">
        <v>0.76854699999999998</v>
      </c>
      <c r="H11" s="24">
        <v>1.006896</v>
      </c>
      <c r="I11" s="22">
        <f t="shared" si="5"/>
        <v>0.99096399999999996</v>
      </c>
      <c r="J11" s="22">
        <f t="shared" si="6"/>
        <v>8.0851374751247984E-2</v>
      </c>
      <c r="K11" s="24">
        <v>1.851893</v>
      </c>
      <c r="L11" s="24">
        <v>1.2274970000000001</v>
      </c>
      <c r="M11" s="24">
        <v>4.5471360000000001</v>
      </c>
      <c r="N11" s="24">
        <v>2.2802359999999999</v>
      </c>
      <c r="O11" s="24">
        <v>2.9330759999999998</v>
      </c>
      <c r="P11" s="24">
        <v>2.2874249999999998</v>
      </c>
      <c r="Q11" s="22">
        <f t="shared" si="7"/>
        <v>3.0119682499999998</v>
      </c>
      <c r="R11" s="22">
        <f t="shared" si="8"/>
        <v>0.53411601537499631</v>
      </c>
      <c r="S11" s="22">
        <f t="shared" si="9"/>
        <v>9.242919187514102E-3</v>
      </c>
    </row>
    <row r="12" spans="1:19" x14ac:dyDescent="0.35">
      <c r="A12" s="62"/>
      <c r="B12" s="22" t="s">
        <v>40</v>
      </c>
      <c r="C12" s="24">
        <v>0.744842</v>
      </c>
      <c r="D12" s="24">
        <v>1.2660830000000001</v>
      </c>
      <c r="E12" s="24">
        <v>0.96191099999999996</v>
      </c>
      <c r="F12" s="24">
        <v>0.78939999999999999</v>
      </c>
      <c r="G12" s="24">
        <v>0.94762299999999999</v>
      </c>
      <c r="H12" s="24">
        <v>1.099969</v>
      </c>
      <c r="I12" s="22">
        <f t="shared" si="5"/>
        <v>0.94972575000000004</v>
      </c>
      <c r="J12" s="22">
        <f t="shared" si="6"/>
        <v>6.3528394018442291E-2</v>
      </c>
      <c r="K12" s="24">
        <v>3.1449189999999998</v>
      </c>
      <c r="L12" s="24">
        <v>2.415619</v>
      </c>
      <c r="M12" s="24">
        <v>2.3457460000000001</v>
      </c>
      <c r="N12" s="24">
        <v>2.84857</v>
      </c>
      <c r="O12" s="24">
        <v>4.5119150000000001</v>
      </c>
      <c r="P12" s="24">
        <v>2.861802</v>
      </c>
      <c r="Q12" s="22">
        <f t="shared" si="7"/>
        <v>3.1420082499999999</v>
      </c>
      <c r="R12" s="22">
        <f t="shared" si="8"/>
        <v>0.47216695701597861</v>
      </c>
      <c r="S12" s="22">
        <f t="shared" si="9"/>
        <v>1.0325666305002607E-4</v>
      </c>
    </row>
    <row r="15" spans="1:19" x14ac:dyDescent="0.35">
      <c r="D15" s="12"/>
      <c r="E15" s="12"/>
      <c r="F15" s="12"/>
      <c r="G15" s="12"/>
      <c r="H15" s="12"/>
    </row>
    <row r="16" spans="1:19" x14ac:dyDescent="0.35">
      <c r="C16" s="12"/>
      <c r="D16" s="12"/>
      <c r="E16" s="12"/>
      <c r="F16" s="12"/>
      <c r="G16" s="12"/>
      <c r="H16" s="12"/>
    </row>
    <row r="17" spans="3:8" x14ac:dyDescent="0.35">
      <c r="C17" s="12"/>
      <c r="D17" s="12"/>
      <c r="E17" s="12"/>
      <c r="F17" s="12"/>
      <c r="G17" s="12"/>
      <c r="H17" s="12"/>
    </row>
    <row r="18" spans="3:8" x14ac:dyDescent="0.35">
      <c r="C18" s="12"/>
      <c r="D18" s="12"/>
      <c r="E18" s="12"/>
      <c r="F18" s="12"/>
      <c r="G18" s="12"/>
      <c r="H18" s="12"/>
    </row>
    <row r="19" spans="3:8" x14ac:dyDescent="0.35">
      <c r="C19" s="12"/>
      <c r="D19" s="12"/>
      <c r="E19" s="12"/>
      <c r="F19" s="12"/>
      <c r="G19" s="12"/>
      <c r="H19" s="12"/>
    </row>
    <row r="20" spans="3:8" x14ac:dyDescent="0.35">
      <c r="C20" s="12"/>
      <c r="D20" s="12"/>
      <c r="E20" s="12"/>
      <c r="F20" s="12"/>
      <c r="G20" s="12"/>
      <c r="H20" s="12"/>
    </row>
    <row r="21" spans="3:8" x14ac:dyDescent="0.35">
      <c r="C21" s="12"/>
      <c r="D21" s="12"/>
      <c r="E21" s="12"/>
      <c r="F21" s="12"/>
      <c r="G21" s="12"/>
      <c r="H21" s="12"/>
    </row>
    <row r="22" spans="3:8" x14ac:dyDescent="0.35">
      <c r="C22" s="12"/>
      <c r="D22" s="12"/>
      <c r="E22" s="12"/>
      <c r="F22" s="12"/>
      <c r="G22" s="12"/>
      <c r="H22" s="12"/>
    </row>
    <row r="23" spans="3:8" x14ac:dyDescent="0.35">
      <c r="C23" s="12"/>
      <c r="D23" s="12"/>
      <c r="E23" s="12"/>
      <c r="F23" s="12"/>
      <c r="G23" s="12"/>
      <c r="H23" s="12"/>
    </row>
    <row r="24" spans="3:8" x14ac:dyDescent="0.35">
      <c r="C24" s="12"/>
      <c r="D24" s="12"/>
      <c r="E24" s="12"/>
      <c r="F24" s="12"/>
      <c r="G24" s="12"/>
      <c r="H24" s="12"/>
    </row>
    <row r="25" spans="3:8" x14ac:dyDescent="0.35">
      <c r="C25" s="12"/>
      <c r="D25" s="12"/>
      <c r="E25" s="12"/>
      <c r="F25" s="12"/>
      <c r="G25" s="12"/>
      <c r="H25" s="12"/>
    </row>
  </sheetData>
  <mergeCells count="6">
    <mergeCell ref="A3:A6"/>
    <mergeCell ref="A9:A12"/>
    <mergeCell ref="C8:H8"/>
    <mergeCell ref="C2:H2"/>
    <mergeCell ref="K2:P2"/>
    <mergeCell ref="K8:P8"/>
  </mergeCells>
  <phoneticPr fontId="24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1AFA0-E435-4989-8B6B-53D1943E924B}">
  <dimension ref="A1:Q12"/>
  <sheetViews>
    <sheetView zoomScale="55" zoomScaleNormal="55" workbookViewId="0">
      <selection activeCell="J3" sqref="J3"/>
    </sheetView>
  </sheetViews>
  <sheetFormatPr defaultRowHeight="13.5" x14ac:dyDescent="0.35"/>
  <cols>
    <col min="2" max="2" width="9.875" bestFit="1" customWidth="1"/>
    <col min="8" max="9" width="9" style="12"/>
  </cols>
  <sheetData>
    <row r="1" spans="1:17" ht="15" x14ac:dyDescent="0.35">
      <c r="A1" s="20" t="s">
        <v>153</v>
      </c>
    </row>
    <row r="2" spans="1:17" x14ac:dyDescent="0.35">
      <c r="B2" s="30"/>
      <c r="C2" s="68" t="s">
        <v>41</v>
      </c>
      <c r="D2" s="68"/>
      <c r="E2" s="68"/>
      <c r="F2" s="68"/>
      <c r="G2" s="68"/>
      <c r="H2" s="22" t="s">
        <v>145</v>
      </c>
      <c r="I2" s="22" t="s">
        <v>1</v>
      </c>
      <c r="J2" s="68" t="s">
        <v>42</v>
      </c>
      <c r="K2" s="68"/>
      <c r="L2" s="68"/>
      <c r="M2" s="68"/>
      <c r="N2" s="68"/>
      <c r="O2" s="22" t="s">
        <v>145</v>
      </c>
      <c r="P2" s="22" t="s">
        <v>1</v>
      </c>
      <c r="Q2" s="22" t="s">
        <v>20</v>
      </c>
    </row>
    <row r="3" spans="1:17" x14ac:dyDescent="0.35">
      <c r="B3" s="30">
        <v>10</v>
      </c>
      <c r="C3" s="29">
        <v>63.561999999999998</v>
      </c>
      <c r="D3" s="29">
        <v>56.494399999999999</v>
      </c>
      <c r="E3" s="29">
        <v>66.216899999999995</v>
      </c>
      <c r="F3" s="29">
        <v>64.740700000000004</v>
      </c>
      <c r="G3" s="29">
        <v>73.979900000000001</v>
      </c>
      <c r="H3" s="29">
        <f>AVERAGE(C3:G3)</f>
        <v>64.998779999999996</v>
      </c>
      <c r="I3" s="22">
        <f>STDEV(C3:G3)/SQRT(COUNT(C3:G3))</f>
        <v>2.7982115183452452</v>
      </c>
      <c r="J3" s="29">
        <v>70.250699999999995</v>
      </c>
      <c r="K3" s="29">
        <v>75.288700000000006</v>
      </c>
      <c r="L3" s="29">
        <v>83.544300000000007</v>
      </c>
      <c r="M3" s="29">
        <v>80.102800000000002</v>
      </c>
      <c r="N3" s="29">
        <v>66.731099999999998</v>
      </c>
      <c r="O3" s="29">
        <f>AVERAGE(J3:N3)</f>
        <v>75.183520000000001</v>
      </c>
      <c r="P3" s="22">
        <f>STDEV(J3:N3)/SQRT(COUNT(J3:N3))</f>
        <v>3.081307658835776</v>
      </c>
      <c r="Q3" s="22">
        <f>_xlfn.T.TEST(C3:G3,J3:N3,2,2)</f>
        <v>4.0128851217624668E-2</v>
      </c>
    </row>
    <row r="4" spans="1:17" x14ac:dyDescent="0.35">
      <c r="B4" s="30">
        <v>15</v>
      </c>
      <c r="C4" s="29">
        <v>59.365699999999997</v>
      </c>
      <c r="D4" s="29">
        <v>56.037999999999997</v>
      </c>
      <c r="E4" s="29">
        <v>64.250699999999995</v>
      </c>
      <c r="F4" s="29">
        <v>66.0976</v>
      </c>
      <c r="G4" s="29">
        <v>75.443200000000004</v>
      </c>
      <c r="H4" s="29">
        <f t="shared" ref="H4:H5" si="0">AVERAGE(C4:G4)</f>
        <v>64.239040000000003</v>
      </c>
      <c r="I4" s="22">
        <f t="shared" ref="I4:I5" si="1">STDEV(C4:G4)/SQRT(COUNT(C4:G4))</f>
        <v>3.3165801842560305</v>
      </c>
      <c r="J4" s="29">
        <v>70.154700000000005</v>
      </c>
      <c r="K4" s="29">
        <v>74.445300000000003</v>
      </c>
      <c r="L4" s="29">
        <v>78.528000000000006</v>
      </c>
      <c r="M4" s="29">
        <v>81.176900000000003</v>
      </c>
      <c r="N4" s="29">
        <v>67.281099999999995</v>
      </c>
      <c r="O4" s="29">
        <f t="shared" ref="O4:O12" si="2">AVERAGE(J4:N4)</f>
        <v>74.3172</v>
      </c>
      <c r="P4" s="22">
        <f t="shared" ref="P4:P12" si="3">STDEV(J4:N4)/SQRT(COUNT(J4:N4))</f>
        <v>2.565500339115161</v>
      </c>
      <c r="Q4" s="22">
        <f t="shared" ref="Q4:Q12" si="4">_xlfn.T.TEST(C4:G4,J4:N4,2,2)</f>
        <v>4.2938133076954856E-2</v>
      </c>
    </row>
    <row r="5" spans="1:17" x14ac:dyDescent="0.35">
      <c r="B5" s="30">
        <v>20</v>
      </c>
      <c r="C5" s="29">
        <v>62.5959</v>
      </c>
      <c r="D5" s="29">
        <v>58.163699999999999</v>
      </c>
      <c r="E5" s="29">
        <v>65.267399999999995</v>
      </c>
      <c r="F5" s="29">
        <v>67.710499999999996</v>
      </c>
      <c r="G5" s="29">
        <v>75.676500000000004</v>
      </c>
      <c r="H5" s="29">
        <f t="shared" si="0"/>
        <v>65.882800000000003</v>
      </c>
      <c r="I5" s="22">
        <f t="shared" si="1"/>
        <v>2.9156815717770015</v>
      </c>
      <c r="J5" s="29">
        <v>72.623000000000005</v>
      </c>
      <c r="K5" s="29">
        <v>73.022000000000006</v>
      </c>
      <c r="L5" s="29">
        <v>82.310900000000004</v>
      </c>
      <c r="M5" s="29">
        <v>77.5518</v>
      </c>
      <c r="N5" s="29">
        <v>70.290999999999997</v>
      </c>
      <c r="O5" s="29">
        <f t="shared" si="2"/>
        <v>75.159739999999999</v>
      </c>
      <c r="P5" s="22">
        <f t="shared" si="3"/>
        <v>2.1397505895781408</v>
      </c>
      <c r="Q5" s="22">
        <f t="shared" si="4"/>
        <v>3.3380729790360039E-2</v>
      </c>
    </row>
    <row r="6" spans="1:17" x14ac:dyDescent="0.35">
      <c r="B6" s="30"/>
      <c r="C6" s="29"/>
      <c r="D6" s="29"/>
      <c r="E6" s="29"/>
      <c r="F6" s="29"/>
      <c r="G6" s="29"/>
      <c r="H6" s="22"/>
      <c r="I6" s="22"/>
      <c r="J6" s="29"/>
      <c r="K6" s="29"/>
      <c r="L6" s="29"/>
      <c r="M6" s="29"/>
      <c r="N6" s="29"/>
      <c r="O6" s="29"/>
      <c r="P6" s="22"/>
      <c r="Q6" s="22"/>
    </row>
    <row r="7" spans="1:17" x14ac:dyDescent="0.35">
      <c r="B7" s="30">
        <v>30</v>
      </c>
      <c r="C7" s="29">
        <v>31.005800000000001</v>
      </c>
      <c r="D7" s="29">
        <v>25.576699999999999</v>
      </c>
      <c r="E7" s="29">
        <v>35.539299999999997</v>
      </c>
      <c r="F7" s="29">
        <v>33.879300000000001</v>
      </c>
      <c r="G7" s="29">
        <v>47.363799999999998</v>
      </c>
      <c r="H7" s="29">
        <f>AVERAGE(C7:G7)</f>
        <v>34.672979999999995</v>
      </c>
      <c r="I7" s="22">
        <f>STDEV(C7:G7)/SQRT(COUNT(C7:G7))</f>
        <v>3.5960246769731743</v>
      </c>
      <c r="J7" s="29">
        <v>30.47045</v>
      </c>
      <c r="K7" s="29">
        <v>35.777900000000002</v>
      </c>
      <c r="L7" s="29">
        <v>37.392899999999997</v>
      </c>
      <c r="M7" s="29">
        <v>38.147449999999999</v>
      </c>
      <c r="N7" s="29">
        <v>27.849350000000001</v>
      </c>
      <c r="O7" s="29">
        <f t="shared" si="2"/>
        <v>33.927610000000001</v>
      </c>
      <c r="P7" s="22">
        <f t="shared" si="3"/>
        <v>2.0265248257423201</v>
      </c>
      <c r="Q7" s="22">
        <f t="shared" si="4"/>
        <v>0.8611910018544584</v>
      </c>
    </row>
    <row r="8" spans="1:17" x14ac:dyDescent="0.35">
      <c r="B8" s="30">
        <v>38</v>
      </c>
      <c r="C8" s="29">
        <v>38.874670000000002</v>
      </c>
      <c r="D8" s="29">
        <v>34.308860000000003</v>
      </c>
      <c r="E8" s="29">
        <v>44.922550000000001</v>
      </c>
      <c r="F8" s="29">
        <v>42.389040000000001</v>
      </c>
      <c r="G8" s="29">
        <v>52.625779999999999</v>
      </c>
      <c r="H8" s="29">
        <f t="shared" ref="H8:H9" si="5">AVERAGE(C8:G8)</f>
        <v>42.624180000000003</v>
      </c>
      <c r="I8" s="22">
        <f t="shared" ref="I8:I9" si="6">STDEV(C8:G8)/SQRT(COUNT(C8:G8))</f>
        <v>3.0706120723644106</v>
      </c>
      <c r="J8" s="29">
        <v>47.691000000000003</v>
      </c>
      <c r="K8" s="29">
        <v>53.02664</v>
      </c>
      <c r="L8" s="29">
        <v>55.240690000000001</v>
      </c>
      <c r="M8" s="29">
        <v>54.510280000000002</v>
      </c>
      <c r="N8" s="29">
        <v>43.494370000000004</v>
      </c>
      <c r="O8" s="29">
        <f t="shared" si="2"/>
        <v>50.792595999999996</v>
      </c>
      <c r="P8" s="22">
        <f t="shared" si="3"/>
        <v>2.2525726142004827</v>
      </c>
      <c r="Q8" s="22">
        <f t="shared" si="4"/>
        <v>6.4281100720202211E-2</v>
      </c>
    </row>
    <row r="9" spans="1:17" x14ac:dyDescent="0.35">
      <c r="B9" s="30">
        <v>46</v>
      </c>
      <c r="C9" s="29">
        <v>43.062130000000003</v>
      </c>
      <c r="D9" s="29">
        <v>38.539740000000002</v>
      </c>
      <c r="E9" s="29">
        <v>49.4148</v>
      </c>
      <c r="F9" s="29">
        <v>46.627949999999998</v>
      </c>
      <c r="G9" s="29">
        <v>56.888350000000003</v>
      </c>
      <c r="H9" s="29">
        <f t="shared" si="5"/>
        <v>46.906593999999998</v>
      </c>
      <c r="I9" s="22">
        <f t="shared" si="6"/>
        <v>3.0885946801524535</v>
      </c>
      <c r="J9" s="29">
        <v>52.96011</v>
      </c>
      <c r="K9" s="29">
        <v>58.329300000000003</v>
      </c>
      <c r="L9" s="29">
        <v>60.364759999999997</v>
      </c>
      <c r="M9" s="29">
        <v>59.66131</v>
      </c>
      <c r="N9" s="29">
        <v>48.543799999999997</v>
      </c>
      <c r="O9" s="29">
        <f t="shared" si="2"/>
        <v>55.971855999999988</v>
      </c>
      <c r="P9" s="22">
        <f t="shared" si="3"/>
        <v>2.2662066156037057</v>
      </c>
      <c r="Q9" s="22">
        <f t="shared" si="4"/>
        <v>4.5500793533469475E-2</v>
      </c>
    </row>
    <row r="10" spans="1:17" x14ac:dyDescent="0.35">
      <c r="B10" s="30">
        <v>54</v>
      </c>
      <c r="C10" s="29">
        <v>47.668349999999997</v>
      </c>
      <c r="D10" s="29">
        <v>43.193719999999999</v>
      </c>
      <c r="E10" s="29">
        <v>54.356279999999998</v>
      </c>
      <c r="F10" s="29">
        <v>51.29074</v>
      </c>
      <c r="G10" s="29">
        <v>61.577190000000002</v>
      </c>
      <c r="H10" s="29">
        <f>AVERAGE(C10:G10)</f>
        <v>51.617255999999998</v>
      </c>
      <c r="I10" s="22">
        <f>STDEV(C10:G10)/SQRT(COUNT(C10:G10))</f>
        <v>3.1093324669076519</v>
      </c>
      <c r="J10" s="29">
        <v>55.756120000000003</v>
      </c>
      <c r="K10" s="29">
        <v>64.162229999999994</v>
      </c>
      <c r="L10" s="29">
        <v>66.001239999999996</v>
      </c>
      <c r="M10" s="29">
        <v>65.327439999999996</v>
      </c>
      <c r="N10" s="29">
        <v>54.098179999999999</v>
      </c>
      <c r="O10" s="29">
        <f t="shared" si="2"/>
        <v>61.069042000000003</v>
      </c>
      <c r="P10" s="22">
        <f t="shared" si="3"/>
        <v>2.5381922685454685</v>
      </c>
      <c r="Q10" s="22">
        <f t="shared" si="4"/>
        <v>4.6329997814680272E-2</v>
      </c>
    </row>
    <row r="11" spans="1:17" x14ac:dyDescent="0.35">
      <c r="B11" s="30">
        <v>62</v>
      </c>
      <c r="C11" s="29">
        <v>52.73518</v>
      </c>
      <c r="D11" s="29">
        <v>48.313090000000003</v>
      </c>
      <c r="E11" s="29">
        <v>59.791910000000001</v>
      </c>
      <c r="F11" s="29">
        <v>56.419820000000001</v>
      </c>
      <c r="G11" s="29">
        <v>66.734909999999999</v>
      </c>
      <c r="H11" s="29">
        <f t="shared" ref="H11:H12" si="7">AVERAGE(C11:G11)</f>
        <v>56.798982000000002</v>
      </c>
      <c r="I11" s="22">
        <f t="shared" ref="I11:I12" si="8">STDEV(C11:G11)/SQRT(COUNT(C11:G11))</f>
        <v>3.133280204414203</v>
      </c>
      <c r="J11" s="29">
        <v>64.131730000000005</v>
      </c>
      <c r="K11" s="29">
        <v>70.578450000000004</v>
      </c>
      <c r="L11" s="29">
        <v>72.201359999999994</v>
      </c>
      <c r="M11" s="29">
        <v>71.560180000000003</v>
      </c>
      <c r="N11" s="29">
        <v>60.207999999999998</v>
      </c>
      <c r="O11" s="29">
        <f t="shared" si="2"/>
        <v>67.735943999999989</v>
      </c>
      <c r="P11" s="22">
        <f t="shared" si="3"/>
        <v>2.3696504048247284</v>
      </c>
      <c r="Q11" s="22">
        <f t="shared" si="4"/>
        <v>2.3775789504007657E-2</v>
      </c>
    </row>
    <row r="12" spans="1:17" x14ac:dyDescent="0.35">
      <c r="B12" s="30">
        <v>70</v>
      </c>
      <c r="C12" s="29">
        <v>58.308700000000002</v>
      </c>
      <c r="D12" s="29">
        <v>53.944400000000002</v>
      </c>
      <c r="E12" s="29">
        <v>65.771100000000004</v>
      </c>
      <c r="F12" s="29">
        <v>62.061799999999998</v>
      </c>
      <c r="G12" s="29">
        <v>72.4084</v>
      </c>
      <c r="H12" s="29">
        <f t="shared" si="7"/>
        <v>62.498880000000007</v>
      </c>
      <c r="I12" s="22">
        <f t="shared" si="8"/>
        <v>3.1609633483164274</v>
      </c>
      <c r="J12" s="29">
        <v>66.144900000000007</v>
      </c>
      <c r="K12" s="29">
        <v>77.636300000000006</v>
      </c>
      <c r="L12" s="29">
        <v>79.021500000000003</v>
      </c>
      <c r="M12" s="29">
        <v>78.416200000000003</v>
      </c>
      <c r="N12" s="29">
        <v>66.928799999999995</v>
      </c>
      <c r="O12" s="29">
        <f t="shared" si="2"/>
        <v>73.629539999999992</v>
      </c>
      <c r="P12" s="22">
        <f t="shared" si="3"/>
        <v>2.9065376719733056</v>
      </c>
      <c r="Q12" s="22">
        <f t="shared" si="4"/>
        <v>3.2010576204382774E-2</v>
      </c>
    </row>
  </sheetData>
  <mergeCells count="2">
    <mergeCell ref="C2:G2"/>
    <mergeCell ref="J2:N2"/>
  </mergeCells>
  <phoneticPr fontId="24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3F2AA-66C4-4241-A7EC-1ADC87C71B69}">
  <dimension ref="A1:S6"/>
  <sheetViews>
    <sheetView zoomScale="70" zoomScaleNormal="70" workbookViewId="0">
      <selection activeCell="K3" sqref="K3:P6"/>
    </sheetView>
  </sheetViews>
  <sheetFormatPr defaultRowHeight="13.5" x14ac:dyDescent="0.35"/>
  <cols>
    <col min="9" max="10" width="9" style="12"/>
  </cols>
  <sheetData>
    <row r="1" spans="1:19" ht="15" x14ac:dyDescent="0.35">
      <c r="A1" s="20" t="s">
        <v>154</v>
      </c>
    </row>
    <row r="2" spans="1:19" x14ac:dyDescent="0.35">
      <c r="B2" s="22"/>
      <c r="C2" s="62" t="s">
        <v>43</v>
      </c>
      <c r="D2" s="62"/>
      <c r="E2" s="62"/>
      <c r="F2" s="62"/>
      <c r="G2" s="62"/>
      <c r="H2" s="62"/>
      <c r="I2" s="22" t="s">
        <v>145</v>
      </c>
      <c r="J2" s="22" t="s">
        <v>1</v>
      </c>
      <c r="K2" s="62" t="s">
        <v>44</v>
      </c>
      <c r="L2" s="62"/>
      <c r="M2" s="62"/>
      <c r="N2" s="62"/>
      <c r="O2" s="62"/>
      <c r="P2" s="62"/>
      <c r="Q2" s="22" t="s">
        <v>145</v>
      </c>
      <c r="R2" s="22" t="s">
        <v>1</v>
      </c>
      <c r="S2" s="22" t="s">
        <v>20</v>
      </c>
    </row>
    <row r="3" spans="1:19" x14ac:dyDescent="0.35">
      <c r="B3" s="22" t="s">
        <v>31</v>
      </c>
      <c r="C3" s="24">
        <v>0.84255100000000005</v>
      </c>
      <c r="D3" s="24">
        <v>0.92236899999999999</v>
      </c>
      <c r="E3" s="24">
        <v>1.330989</v>
      </c>
      <c r="F3" s="24">
        <v>1.317021</v>
      </c>
      <c r="G3" s="24">
        <v>0.78302400000000005</v>
      </c>
      <c r="H3" s="24">
        <v>1.26959</v>
      </c>
      <c r="I3" s="22">
        <f>AVERAGE(E3:H3)</f>
        <v>1.1751560000000001</v>
      </c>
      <c r="J3" s="22">
        <f>STDEV(E3:H3)/SQRT(COUNT(E3:H3))</f>
        <v>0.13136935458660023</v>
      </c>
      <c r="K3" s="24">
        <v>4.3249079999999998</v>
      </c>
      <c r="L3" s="24">
        <v>0.62152200000000002</v>
      </c>
      <c r="M3" s="24">
        <v>5.2891760000000003</v>
      </c>
      <c r="N3" s="24">
        <v>1.308935</v>
      </c>
      <c r="O3" s="24">
        <v>4.3177779999999997</v>
      </c>
      <c r="P3" s="24">
        <v>4.825501</v>
      </c>
      <c r="Q3" s="22">
        <f>AVERAGE(M3:P3)</f>
        <v>3.9353474999999998</v>
      </c>
      <c r="R3" s="22">
        <f>STDEV(M3:P3)/SQRT(COUNT(M3:P3))</f>
        <v>0.89765994714317265</v>
      </c>
      <c r="S3" s="22">
        <f>_xlfn.T.TEST(C3:H3,K3:P3,2,2)</f>
        <v>1.517050987570474E-2</v>
      </c>
    </row>
    <row r="4" spans="1:19" x14ac:dyDescent="0.35">
      <c r="B4" s="22" t="s">
        <v>32</v>
      </c>
      <c r="C4" s="24">
        <v>0.77474900000000002</v>
      </c>
      <c r="D4" s="24">
        <v>0.88950600000000002</v>
      </c>
      <c r="E4" s="24">
        <v>1.0261610000000001</v>
      </c>
      <c r="F4" s="24">
        <v>1.0987070000000001</v>
      </c>
      <c r="G4" s="24">
        <v>0.87010900000000002</v>
      </c>
      <c r="H4" s="24">
        <v>1.340835</v>
      </c>
      <c r="I4" s="22">
        <f t="shared" ref="I4:I6" si="0">AVERAGE(E4:H4)</f>
        <v>1.0839530000000002</v>
      </c>
      <c r="J4" s="22">
        <f t="shared" ref="J4:J6" si="1">STDEV(E4:H4)/SQRT(COUNT(E4:H4))</f>
        <v>9.8011569912263688E-2</v>
      </c>
      <c r="K4" s="24">
        <v>3.9852660000000002</v>
      </c>
      <c r="L4" s="24">
        <v>0.80226299999999995</v>
      </c>
      <c r="M4" s="24">
        <v>5.0284389999999997</v>
      </c>
      <c r="N4" s="24">
        <v>0.75542699999999996</v>
      </c>
      <c r="O4" s="24">
        <v>2.0118200000000002</v>
      </c>
      <c r="P4" s="24">
        <v>4.3331220000000004</v>
      </c>
      <c r="Q4" s="22">
        <f t="shared" ref="Q4:Q5" si="2">AVERAGE(M4:P4)</f>
        <v>3.0322019999999998</v>
      </c>
      <c r="R4" s="22">
        <f t="shared" ref="R4:R5" si="3">STDEV(M4:P4)/SQRT(COUNT(M4:P4))</f>
        <v>0.99591828785958469</v>
      </c>
      <c r="S4" s="22">
        <f t="shared" ref="S4:S6" si="4">_xlfn.T.TEST(C4:H4,K4:P4,2,2)</f>
        <v>3.9449657428748522E-2</v>
      </c>
    </row>
    <row r="5" spans="1:19" x14ac:dyDescent="0.35">
      <c r="B5" s="22" t="s">
        <v>34</v>
      </c>
      <c r="C5" s="24">
        <v>0.83828199999999997</v>
      </c>
      <c r="D5" s="24">
        <v>1.532011</v>
      </c>
      <c r="E5" s="24">
        <v>1.1957530000000001</v>
      </c>
      <c r="F5" s="24">
        <v>0.71620499999999998</v>
      </c>
      <c r="G5" s="24">
        <v>1.01231</v>
      </c>
      <c r="H5" s="24">
        <v>0.70536100000000002</v>
      </c>
      <c r="I5" s="22">
        <f t="shared" si="0"/>
        <v>0.90740725</v>
      </c>
      <c r="J5" s="22">
        <f t="shared" si="1"/>
        <v>0.1195578123910319</v>
      </c>
      <c r="K5" s="24">
        <v>2.080044</v>
      </c>
      <c r="L5" s="24">
        <v>1.472172</v>
      </c>
      <c r="M5" s="24">
        <v>3.235554</v>
      </c>
      <c r="N5" s="24">
        <v>1.132072</v>
      </c>
      <c r="O5" s="24">
        <v>1.1327940000000001</v>
      </c>
      <c r="P5" s="24">
        <v>3.6289989999999999</v>
      </c>
      <c r="Q5" s="22">
        <f t="shared" si="2"/>
        <v>2.2823547500000001</v>
      </c>
      <c r="R5" s="22">
        <f t="shared" si="3"/>
        <v>0.66874757751254366</v>
      </c>
      <c r="S5" s="22">
        <f t="shared" si="4"/>
        <v>3.671347374514302E-2</v>
      </c>
    </row>
    <row r="6" spans="1:19" x14ac:dyDescent="0.35">
      <c r="B6" s="22" t="s">
        <v>40</v>
      </c>
      <c r="C6" s="24">
        <v>1.109364</v>
      </c>
      <c r="D6" s="24">
        <v>0.98936800000000003</v>
      </c>
      <c r="E6" s="24">
        <v>0.92394100000000001</v>
      </c>
      <c r="F6" s="24">
        <v>1.0683819999999999</v>
      </c>
      <c r="G6" s="24">
        <v>0.97428099999999995</v>
      </c>
      <c r="H6" s="24">
        <v>0.93436900000000001</v>
      </c>
      <c r="I6" s="22">
        <f t="shared" si="0"/>
        <v>0.97524324999999989</v>
      </c>
      <c r="J6" s="22">
        <f t="shared" si="1"/>
        <v>3.2886646029391606E-2</v>
      </c>
      <c r="K6" s="24">
        <v>2.6711320000000001</v>
      </c>
      <c r="L6" s="24">
        <v>0.81166300000000002</v>
      </c>
      <c r="M6" s="24">
        <v>2.4454220000000002</v>
      </c>
      <c r="N6" s="24">
        <v>1.537555</v>
      </c>
      <c r="O6" s="24">
        <v>3.4886270000000001</v>
      </c>
      <c r="P6" s="24">
        <v>1.8353409999999999</v>
      </c>
      <c r="Q6" s="22">
        <f t="shared" ref="Q6" si="5">AVERAGE(M6:P6)</f>
        <v>2.3267362500000002</v>
      </c>
      <c r="R6" s="22">
        <f t="shared" ref="R6" si="6">STDEV(M6:P6)/SQRT(COUNT(M6:P6))</f>
        <v>0.4309246607841043</v>
      </c>
      <c r="S6" s="22">
        <f t="shared" si="4"/>
        <v>1.4756529410690637E-2</v>
      </c>
    </row>
  </sheetData>
  <mergeCells count="2">
    <mergeCell ref="C2:H2"/>
    <mergeCell ref="K2:P2"/>
  </mergeCells>
  <phoneticPr fontId="24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17"/>
  <sheetViews>
    <sheetView workbookViewId="0">
      <selection activeCell="E30" sqref="E30"/>
    </sheetView>
  </sheetViews>
  <sheetFormatPr defaultRowHeight="13.5" x14ac:dyDescent="0.35"/>
  <cols>
    <col min="2" max="2" width="34.3125" customWidth="1"/>
    <col min="3" max="3" width="17.375" customWidth="1"/>
  </cols>
  <sheetData>
    <row r="1" spans="1:3" ht="15" x14ac:dyDescent="0.35">
      <c r="A1" s="20" t="s">
        <v>155</v>
      </c>
    </row>
    <row r="2" spans="1:3" x14ac:dyDescent="0.35">
      <c r="B2" s="47" t="s">
        <v>224</v>
      </c>
      <c r="C2" s="47" t="s">
        <v>223</v>
      </c>
    </row>
    <row r="3" spans="1:3" x14ac:dyDescent="0.35">
      <c r="B3" s="22" t="s">
        <v>45</v>
      </c>
      <c r="C3" s="24">
        <v>4.5498950000000002</v>
      </c>
    </row>
    <row r="4" spans="1:3" x14ac:dyDescent="0.35">
      <c r="B4" s="22" t="s">
        <v>46</v>
      </c>
      <c r="C4" s="24">
        <v>3.375</v>
      </c>
    </row>
    <row r="5" spans="1:3" x14ac:dyDescent="0.35">
      <c r="B5" s="22" t="s">
        <v>47</v>
      </c>
      <c r="C5" s="24">
        <v>3.0697760000000001</v>
      </c>
    </row>
    <row r="6" spans="1:3" x14ac:dyDescent="0.35">
      <c r="B6" s="22" t="s">
        <v>48</v>
      </c>
      <c r="C6" s="24">
        <v>2.7073049999999999</v>
      </c>
    </row>
    <row r="7" spans="1:3" x14ac:dyDescent="0.35">
      <c r="B7" s="22" t="s">
        <v>49</v>
      </c>
      <c r="C7" s="24">
        <v>2.6370840000000002</v>
      </c>
    </row>
    <row r="8" spans="1:3" x14ac:dyDescent="0.35">
      <c r="B8" s="22" t="s">
        <v>50</v>
      </c>
      <c r="C8" s="24">
        <v>2.345291</v>
      </c>
    </row>
    <row r="9" spans="1:3" x14ac:dyDescent="0.35">
      <c r="B9" s="22" t="s">
        <v>51</v>
      </c>
      <c r="C9" s="24">
        <v>2.2182200000000001</v>
      </c>
    </row>
    <row r="10" spans="1:3" x14ac:dyDescent="0.35">
      <c r="B10" s="22" t="s">
        <v>52</v>
      </c>
      <c r="C10" s="24">
        <v>1.532324</v>
      </c>
    </row>
    <row r="11" spans="1:3" x14ac:dyDescent="0.35">
      <c r="B11" s="22" t="s">
        <v>53</v>
      </c>
      <c r="C11" s="24">
        <v>1.4832890000000001</v>
      </c>
    </row>
    <row r="12" spans="1:3" x14ac:dyDescent="0.35">
      <c r="B12" s="22"/>
      <c r="C12" s="24">
        <v>1.3123210000000001</v>
      </c>
    </row>
    <row r="13" spans="1:3" x14ac:dyDescent="0.35">
      <c r="B13" s="22" t="s">
        <v>54</v>
      </c>
      <c r="C13" s="24">
        <v>1.1939029999999999</v>
      </c>
    </row>
    <row r="14" spans="1:3" x14ac:dyDescent="0.35">
      <c r="B14" s="22" t="s">
        <v>55</v>
      </c>
      <c r="C14" s="24">
        <v>1.153742</v>
      </c>
    </row>
    <row r="15" spans="1:3" x14ac:dyDescent="0.35">
      <c r="B15" s="22" t="s">
        <v>56</v>
      </c>
      <c r="C15" s="24">
        <v>1.112671</v>
      </c>
    </row>
    <row r="16" spans="1:3" x14ac:dyDescent="0.35">
      <c r="B16" s="22" t="s">
        <v>57</v>
      </c>
      <c r="C16" s="24">
        <v>1.104236</v>
      </c>
    </row>
    <row r="17" spans="2:3" x14ac:dyDescent="0.35">
      <c r="B17" s="22" t="s">
        <v>58</v>
      </c>
      <c r="C17" s="24">
        <v>1.0621860000000001</v>
      </c>
    </row>
  </sheetData>
  <phoneticPr fontId="24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R15"/>
  <sheetViews>
    <sheetView zoomScale="70" zoomScaleNormal="70" workbookViewId="0">
      <selection activeCell="E5" sqref="E5"/>
    </sheetView>
  </sheetViews>
  <sheetFormatPr defaultRowHeight="13.5" x14ac:dyDescent="0.35"/>
  <cols>
    <col min="8" max="9" width="9" style="12"/>
  </cols>
  <sheetData>
    <row r="1" spans="1:18" ht="15" x14ac:dyDescent="0.35">
      <c r="A1" s="20" t="s">
        <v>156</v>
      </c>
    </row>
    <row r="2" spans="1:18" x14ac:dyDescent="0.35">
      <c r="A2" s="22"/>
      <c r="B2" s="62" t="s">
        <v>59</v>
      </c>
      <c r="C2" s="62"/>
      <c r="D2" s="62"/>
      <c r="E2" s="62"/>
      <c r="F2" s="62"/>
      <c r="G2" s="62"/>
      <c r="H2" s="22" t="s">
        <v>145</v>
      </c>
      <c r="I2" s="22" t="s">
        <v>1</v>
      </c>
      <c r="J2" s="62" t="s">
        <v>11</v>
      </c>
      <c r="K2" s="62"/>
      <c r="L2" s="62"/>
      <c r="M2" s="62"/>
      <c r="N2" s="62"/>
      <c r="O2" s="62"/>
      <c r="P2" s="22" t="s">
        <v>145</v>
      </c>
      <c r="Q2" s="22" t="s">
        <v>1</v>
      </c>
      <c r="R2" s="22" t="s">
        <v>20</v>
      </c>
    </row>
    <row r="3" spans="1:18" x14ac:dyDescent="0.35">
      <c r="A3" s="22" t="s">
        <v>61</v>
      </c>
      <c r="B3" s="23">
        <v>0.987066</v>
      </c>
      <c r="C3" s="23">
        <v>0.62822100000000003</v>
      </c>
      <c r="D3" s="23">
        <v>0.948237</v>
      </c>
      <c r="E3" s="23">
        <v>0.71875599999999995</v>
      </c>
      <c r="F3" s="23">
        <v>0.93343699999999996</v>
      </c>
      <c r="G3" s="23">
        <v>0.92454099999999995</v>
      </c>
      <c r="H3" s="22">
        <f>AVERAGE(D3:G3)</f>
        <v>0.88124274999999996</v>
      </c>
      <c r="I3" s="22">
        <f>STDEV(D3:G3)/SQRT(COUNT(D3:G3))</f>
        <v>5.4382251734635075E-2</v>
      </c>
      <c r="J3" s="23">
        <v>0.70530700000000002</v>
      </c>
      <c r="K3" s="23">
        <v>1.02105</v>
      </c>
      <c r="L3" s="23">
        <v>1.048365</v>
      </c>
      <c r="M3" s="23">
        <v>0.83673399999999998</v>
      </c>
      <c r="N3" s="23">
        <v>0.90134400000000003</v>
      </c>
      <c r="O3" s="23">
        <v>0.82418499999999995</v>
      </c>
      <c r="P3" s="22">
        <f>AVERAGE(L3:O3)</f>
        <v>0.90265699999999993</v>
      </c>
      <c r="Q3" s="22">
        <f>STDEV(L3:O3)/SQRT(COUNT(L3:O3))</f>
        <v>5.1426518731422351E-2</v>
      </c>
      <c r="R3" s="22">
        <f>_xlfn.T.TEST(B3:G3,J3:O3,2,2)</f>
        <v>0.68961347575089449</v>
      </c>
    </row>
    <row r="4" spans="1:18" x14ac:dyDescent="0.35">
      <c r="A4" s="22"/>
      <c r="B4" s="23"/>
      <c r="C4" s="23"/>
      <c r="D4" s="23"/>
      <c r="E4" s="23"/>
      <c r="F4" s="23"/>
      <c r="G4" s="23"/>
      <c r="H4" s="22" t="s">
        <v>145</v>
      </c>
      <c r="I4" s="22" t="s">
        <v>1</v>
      </c>
      <c r="J4" s="23"/>
      <c r="K4" s="23"/>
      <c r="L4" s="23"/>
      <c r="M4" s="23"/>
      <c r="N4" s="23"/>
      <c r="O4" s="23"/>
      <c r="P4" s="22" t="s">
        <v>145</v>
      </c>
      <c r="Q4" s="22" t="s">
        <v>1</v>
      </c>
      <c r="R4" s="22" t="s">
        <v>20</v>
      </c>
    </row>
    <row r="5" spans="1:18" x14ac:dyDescent="0.35">
      <c r="A5" s="22" t="s">
        <v>63</v>
      </c>
      <c r="B5" s="23">
        <v>4.4446729999999999</v>
      </c>
      <c r="C5" s="23">
        <v>4.1953680000000002</v>
      </c>
      <c r="D5" s="23">
        <v>4.150925</v>
      </c>
      <c r="E5" s="23">
        <v>3.925853</v>
      </c>
      <c r="F5" s="23">
        <v>4.1982780000000002</v>
      </c>
      <c r="G5" s="23">
        <v>4.1391049999999998</v>
      </c>
      <c r="H5" s="22">
        <f>AVERAGE(D5:G5)</f>
        <v>4.10354025</v>
      </c>
      <c r="I5" s="22">
        <f>STDEV(D5:G5)/SQRT(COUNT(D5:G5))</f>
        <v>6.0593018067781543E-2</v>
      </c>
      <c r="J5" s="23">
        <v>3.9099279999999998</v>
      </c>
      <c r="K5" s="23">
        <v>4.2429199999999998</v>
      </c>
      <c r="L5" s="23">
        <v>3.8025150000000001</v>
      </c>
      <c r="M5" s="23">
        <v>4.2774999999999999</v>
      </c>
      <c r="N5" s="23">
        <v>4.0997779999999997</v>
      </c>
      <c r="O5" s="23">
        <v>4.0270349999999997</v>
      </c>
      <c r="P5" s="22">
        <f>AVERAGE(L5:O5)</f>
        <v>4.0517070000000004</v>
      </c>
      <c r="Q5" s="22">
        <f>STDEV(L5:O5)/SQRT(COUNT(L5:O5))</f>
        <v>9.83186402884349E-2</v>
      </c>
      <c r="R5" s="22">
        <f>_xlfn.T.TEST(B5:G5,J5:O5,2,2)</f>
        <v>0.28127239701458212</v>
      </c>
    </row>
    <row r="6" spans="1:18" s="12" customFormat="1" x14ac:dyDescent="0.35">
      <c r="A6" s="22"/>
      <c r="B6" s="23"/>
      <c r="C6" s="23"/>
      <c r="D6" s="23"/>
      <c r="E6" s="23"/>
      <c r="F6" s="23"/>
      <c r="G6" s="23"/>
      <c r="H6" s="22"/>
      <c r="I6" s="22"/>
      <c r="J6" s="23"/>
      <c r="K6" s="23"/>
      <c r="L6" s="23"/>
      <c r="M6" s="23"/>
      <c r="N6" s="23"/>
      <c r="O6" s="23"/>
      <c r="P6" s="22"/>
      <c r="Q6" s="22"/>
      <c r="R6" s="22"/>
    </row>
    <row r="7" spans="1:18" s="12" customFormat="1" ht="15" x14ac:dyDescent="0.35">
      <c r="A7" s="20" t="s">
        <v>157</v>
      </c>
      <c r="B7" s="23"/>
      <c r="C7" s="23"/>
      <c r="D7" s="23"/>
      <c r="E7" s="23"/>
      <c r="F7" s="23"/>
      <c r="G7" s="23"/>
      <c r="H7" s="22"/>
      <c r="I7" s="22"/>
      <c r="J7" s="23"/>
      <c r="K7" s="23"/>
      <c r="L7" s="23"/>
      <c r="M7" s="23"/>
      <c r="N7" s="23"/>
      <c r="O7" s="23"/>
      <c r="P7" s="22"/>
      <c r="Q7" s="22"/>
      <c r="R7" s="22"/>
    </row>
    <row r="8" spans="1:18" x14ac:dyDescent="0.35">
      <c r="A8" s="22" t="s">
        <v>151</v>
      </c>
      <c r="B8" s="69" t="s">
        <v>59</v>
      </c>
      <c r="C8" s="69"/>
      <c r="D8" s="69"/>
      <c r="E8" s="69"/>
      <c r="F8" s="69"/>
      <c r="G8" s="69"/>
      <c r="H8" s="22" t="s">
        <v>145</v>
      </c>
      <c r="I8" s="22" t="s">
        <v>1</v>
      </c>
      <c r="J8" s="69" t="s">
        <v>11</v>
      </c>
      <c r="K8" s="69"/>
      <c r="L8" s="69"/>
      <c r="M8" s="69"/>
      <c r="N8" s="69"/>
      <c r="O8" s="69"/>
      <c r="P8" s="22" t="s">
        <v>145</v>
      </c>
      <c r="Q8" s="22" t="s">
        <v>1</v>
      </c>
      <c r="R8" s="22" t="s">
        <v>20</v>
      </c>
    </row>
    <row r="9" spans="1:18" x14ac:dyDescent="0.35">
      <c r="A9" s="22" t="s">
        <v>61</v>
      </c>
      <c r="B9" s="23">
        <v>8.6451480000000007</v>
      </c>
      <c r="C9" s="23">
        <v>5.7092260000000001</v>
      </c>
      <c r="D9" s="23">
        <v>6.9424200000000003</v>
      </c>
      <c r="E9" s="23">
        <v>5.5895260000000002</v>
      </c>
      <c r="F9" s="23">
        <v>4.5725639999999999</v>
      </c>
      <c r="G9" s="23">
        <v>10.08742</v>
      </c>
      <c r="H9" s="22">
        <f t="shared" ref="H9" si="0">AVERAGE(D9:G9)</f>
        <v>6.7979824999999998</v>
      </c>
      <c r="I9" s="22">
        <f t="shared" ref="I9" si="1">STDEV(D9:G9)/SQRT(COUNT(D9:G9))</f>
        <v>1.1991009086793258</v>
      </c>
      <c r="J9" s="23">
        <v>17.17755</v>
      </c>
      <c r="K9" s="23">
        <v>5.2263580000000003</v>
      </c>
      <c r="L9" s="23">
        <v>12.28871</v>
      </c>
      <c r="M9" s="23">
        <v>8.502516</v>
      </c>
      <c r="N9" s="23">
        <v>12.91783</v>
      </c>
      <c r="O9" s="23">
        <v>17.05472</v>
      </c>
      <c r="P9" s="22">
        <f t="shared" ref="P9" si="2">AVERAGE(L9:O9)</f>
        <v>12.690944000000002</v>
      </c>
      <c r="Q9" s="22">
        <f t="shared" ref="Q9" si="3">STDEV(L9:O9)/SQRT(COUNT(L9:O9))</f>
        <v>1.7511600806587193</v>
      </c>
      <c r="R9" s="22">
        <f>_xlfn.T.TEST(B9:G9,J9:O9,2,2)</f>
        <v>3.1247223138999414E-2</v>
      </c>
    </row>
    <row r="10" spans="1:18" x14ac:dyDescent="0.35">
      <c r="A10" s="22"/>
      <c r="B10" s="69" t="s">
        <v>59</v>
      </c>
      <c r="C10" s="69"/>
      <c r="D10" s="69"/>
      <c r="E10" s="69"/>
      <c r="F10" s="69"/>
      <c r="G10" s="69"/>
      <c r="H10" s="22" t="s">
        <v>145</v>
      </c>
      <c r="I10" s="22" t="s">
        <v>1</v>
      </c>
      <c r="J10" s="69" t="s">
        <v>11</v>
      </c>
      <c r="K10" s="69"/>
      <c r="L10" s="69"/>
      <c r="M10" s="69"/>
      <c r="N10" s="69"/>
      <c r="O10" s="69"/>
      <c r="P10" s="22" t="s">
        <v>145</v>
      </c>
      <c r="Q10" s="22" t="s">
        <v>1</v>
      </c>
      <c r="R10" s="22" t="s">
        <v>20</v>
      </c>
    </row>
    <row r="11" spans="1:18" x14ac:dyDescent="0.35">
      <c r="A11" s="22" t="s">
        <v>63</v>
      </c>
      <c r="B11" s="23">
        <v>3.820945</v>
      </c>
      <c r="C11" s="23">
        <v>3.2950200000000001</v>
      </c>
      <c r="D11" s="23">
        <v>5.2040350000000002</v>
      </c>
      <c r="E11" s="23">
        <v>3.8759350000000001</v>
      </c>
      <c r="F11" s="23">
        <v>2.609375</v>
      </c>
      <c r="G11" s="23">
        <v>4.0131600000000001</v>
      </c>
      <c r="H11" s="22">
        <f t="shared" ref="H11" si="4">AVERAGE(D11:G11)</f>
        <v>3.9256262499999997</v>
      </c>
      <c r="I11" s="22">
        <f t="shared" ref="I11" si="5">STDEV(D11:G11)/SQRT(COUNT(D11:G11))</f>
        <v>0.5304854430078455</v>
      </c>
      <c r="J11" s="23">
        <v>2.5579800000000001</v>
      </c>
      <c r="K11" s="23">
        <v>1.41896</v>
      </c>
      <c r="L11" s="23">
        <v>3.2219500000000001</v>
      </c>
      <c r="M11" s="23">
        <v>1.5410349999999999</v>
      </c>
      <c r="N11" s="23">
        <v>0.72140499999999996</v>
      </c>
      <c r="O11" s="23">
        <v>5.19672</v>
      </c>
      <c r="P11" s="22">
        <f t="shared" ref="P11" si="6">AVERAGE(L11:O11)</f>
        <v>2.6702775000000001</v>
      </c>
      <c r="Q11" s="22">
        <f t="shared" ref="Q11" si="7">STDEV(L11:O11)/SQRT(COUNT(L11:O11))</f>
        <v>0.98997251216574211</v>
      </c>
      <c r="R11" s="22">
        <f>_xlfn.T.TEST(B11:G11,J11:O11,2,2)</f>
        <v>9.8524630513082981E-2</v>
      </c>
    </row>
    <row r="12" spans="1:18" x14ac:dyDescent="0.35">
      <c r="A12" s="22" t="s">
        <v>152</v>
      </c>
      <c r="B12" s="69" t="s">
        <v>59</v>
      </c>
      <c r="C12" s="69"/>
      <c r="D12" s="69"/>
      <c r="E12" s="69"/>
      <c r="F12" s="69"/>
      <c r="G12" s="69"/>
      <c r="H12" s="22" t="s">
        <v>145</v>
      </c>
      <c r="I12" s="22" t="s">
        <v>1</v>
      </c>
      <c r="J12" s="69" t="s">
        <v>11</v>
      </c>
      <c r="K12" s="69"/>
      <c r="L12" s="69"/>
      <c r="M12" s="69"/>
      <c r="N12" s="69"/>
      <c r="O12" s="69"/>
      <c r="P12" s="22" t="s">
        <v>145</v>
      </c>
      <c r="Q12" s="22" t="s">
        <v>1</v>
      </c>
      <c r="R12" s="22" t="s">
        <v>20</v>
      </c>
    </row>
    <row r="13" spans="1:18" x14ac:dyDescent="0.35">
      <c r="A13" s="22" t="s">
        <v>61</v>
      </c>
      <c r="B13" s="23">
        <v>0.97812299999999996</v>
      </c>
      <c r="C13" s="23">
        <v>1.087583</v>
      </c>
      <c r="D13" s="23">
        <v>0.93977100000000002</v>
      </c>
      <c r="E13" s="23">
        <v>0.53812300000000002</v>
      </c>
      <c r="F13" s="23">
        <v>1.70018</v>
      </c>
      <c r="G13" s="23">
        <v>0.72906599999999999</v>
      </c>
      <c r="H13" s="22">
        <f t="shared" ref="H13" si="8">AVERAGE(D13:G13)</f>
        <v>0.97678500000000001</v>
      </c>
      <c r="I13" s="22">
        <f>STDEV(D13:G13)/SQRT(COUNT(D13:G13))</f>
        <v>0.25469907332412245</v>
      </c>
      <c r="J13" s="23">
        <v>2.3680659999999998</v>
      </c>
      <c r="K13" s="23">
        <v>1.5253509999999999</v>
      </c>
      <c r="L13" s="23">
        <v>1.667357</v>
      </c>
      <c r="M13" s="23">
        <v>0.92174500000000004</v>
      </c>
      <c r="N13" s="23">
        <v>1.4754590000000001</v>
      </c>
      <c r="O13" s="23">
        <v>1.4110240000000001</v>
      </c>
      <c r="P13" s="22">
        <f t="shared" ref="P13" si="9">AVERAGE(L13:O13)</f>
        <v>1.3688962500000001</v>
      </c>
      <c r="Q13" s="22">
        <f>STDEV(L13:O13)/SQRT(COUNT(L13:O13))</f>
        <v>0.1586803460510964</v>
      </c>
      <c r="R13" s="22">
        <f>_xlfn.T.TEST(B13:G13,J13:O13,2,2)</f>
        <v>4.7814269395012883E-2</v>
      </c>
    </row>
    <row r="14" spans="1:18" x14ac:dyDescent="0.35">
      <c r="A14" s="22"/>
      <c r="B14" s="69" t="s">
        <v>59</v>
      </c>
      <c r="C14" s="69"/>
      <c r="D14" s="69"/>
      <c r="E14" s="69"/>
      <c r="F14" s="69"/>
      <c r="G14" s="69"/>
      <c r="H14" s="22" t="s">
        <v>145</v>
      </c>
      <c r="I14" s="22" t="s">
        <v>1</v>
      </c>
      <c r="J14" s="69" t="s">
        <v>11</v>
      </c>
      <c r="K14" s="69"/>
      <c r="L14" s="69"/>
      <c r="M14" s="69"/>
      <c r="N14" s="69"/>
      <c r="O14" s="69"/>
      <c r="P14" s="22" t="s">
        <v>145</v>
      </c>
      <c r="Q14" s="22" t="s">
        <v>1</v>
      </c>
      <c r="R14" s="22" t="s">
        <v>20</v>
      </c>
    </row>
    <row r="15" spans="1:18" x14ac:dyDescent="0.35">
      <c r="A15" s="22" t="s">
        <v>63</v>
      </c>
      <c r="B15" s="23">
        <v>2.8359649999999998</v>
      </c>
      <c r="C15" s="23">
        <v>2.7634609999999999</v>
      </c>
      <c r="D15" s="23">
        <v>2.552689</v>
      </c>
      <c r="E15" s="23">
        <v>3.210188</v>
      </c>
      <c r="F15" s="23">
        <v>0.97561200000000003</v>
      </c>
      <c r="G15" s="23">
        <v>1.3384510000000001</v>
      </c>
      <c r="H15" s="22">
        <f t="shared" ref="H15" si="10">AVERAGE(D15:G15)</f>
        <v>2.0192350000000001</v>
      </c>
      <c r="I15" s="22">
        <f t="shared" ref="I15" si="11">STDEV(D15:G15)/SQRT(COUNT(D15:G15))</f>
        <v>0.52086130904413186</v>
      </c>
      <c r="J15" s="23">
        <v>0.77407899999999996</v>
      </c>
      <c r="K15" s="23">
        <v>1.247466</v>
      </c>
      <c r="L15" s="23">
        <v>2.0396179999999999</v>
      </c>
      <c r="M15" s="23">
        <v>1.244758</v>
      </c>
      <c r="N15" s="23">
        <v>0.66403999999999996</v>
      </c>
      <c r="O15" s="23">
        <v>0.94837300000000002</v>
      </c>
      <c r="P15" s="22">
        <f t="shared" ref="P15" si="12">AVERAGE(L15:O15)</f>
        <v>1.22419725</v>
      </c>
      <c r="Q15" s="22">
        <f t="shared" ref="Q15" si="13">STDEV(L15:O15)/SQRT(COUNT(L15:O15))</f>
        <v>0.29653399265328051</v>
      </c>
      <c r="R15" s="22">
        <f>_xlfn.T.TEST(B15:G15,J15:O15,2,2)</f>
        <v>2.3086739064060481E-2</v>
      </c>
    </row>
  </sheetData>
  <mergeCells count="10">
    <mergeCell ref="J14:O14"/>
    <mergeCell ref="B2:G2"/>
    <mergeCell ref="J2:O2"/>
    <mergeCell ref="B8:G8"/>
    <mergeCell ref="B14:G14"/>
    <mergeCell ref="B12:G12"/>
    <mergeCell ref="B10:G10"/>
    <mergeCell ref="J8:O8"/>
    <mergeCell ref="J10:O10"/>
    <mergeCell ref="J12:O12"/>
  </mergeCells>
  <phoneticPr fontId="24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S13"/>
  <sheetViews>
    <sheetView workbookViewId="0">
      <selection activeCell="K3" sqref="K3:P13"/>
    </sheetView>
  </sheetViews>
  <sheetFormatPr defaultRowHeight="13.5" x14ac:dyDescent="0.35"/>
  <cols>
    <col min="3" max="8" width="11.625" bestFit="1" customWidth="1"/>
    <col min="9" max="10" width="9" style="12"/>
    <col min="11" max="14" width="9.5" bestFit="1" customWidth="1"/>
    <col min="15" max="15" width="10.5625" bestFit="1" customWidth="1"/>
    <col min="16" max="16" width="9.5" bestFit="1" customWidth="1"/>
  </cols>
  <sheetData>
    <row r="1" spans="1:19" ht="15" x14ac:dyDescent="0.35">
      <c r="A1" s="20" t="s">
        <v>158</v>
      </c>
    </row>
    <row r="2" spans="1:19" x14ac:dyDescent="0.35">
      <c r="B2" s="22"/>
      <c r="C2" s="62" t="s">
        <v>16</v>
      </c>
      <c r="D2" s="62"/>
      <c r="E2" s="62"/>
      <c r="F2" s="62"/>
      <c r="G2" s="62"/>
      <c r="H2" s="62"/>
      <c r="I2" s="22" t="s">
        <v>145</v>
      </c>
      <c r="J2" s="22" t="s">
        <v>1</v>
      </c>
      <c r="K2" s="62" t="s">
        <v>11</v>
      </c>
      <c r="L2" s="62"/>
      <c r="M2" s="62"/>
      <c r="N2" s="62"/>
      <c r="O2" s="62"/>
      <c r="P2" s="62"/>
      <c r="Q2" s="22" t="s">
        <v>145</v>
      </c>
      <c r="R2" s="22" t="s">
        <v>1</v>
      </c>
      <c r="S2" s="22" t="s">
        <v>20</v>
      </c>
    </row>
    <row r="3" spans="1:19" x14ac:dyDescent="0.35">
      <c r="B3" s="22" t="s">
        <v>40</v>
      </c>
      <c r="C3" s="24">
        <v>0.87883299999999998</v>
      </c>
      <c r="D3" s="24">
        <v>1.091599</v>
      </c>
      <c r="E3" s="24">
        <v>1.2800940000000001</v>
      </c>
      <c r="F3" s="24">
        <v>0.83212399999999997</v>
      </c>
      <c r="G3" s="24">
        <v>0.78152200000000005</v>
      </c>
      <c r="H3" s="24">
        <v>1.1547019999999999</v>
      </c>
      <c r="I3" s="22">
        <f>AVERAGE(C3:H3)</f>
        <v>1.0031456666666667</v>
      </c>
      <c r="J3" s="22">
        <f>STDEV(C3:H3)/SQRT(COUNT(C3:H3))</f>
        <v>8.1917192513198622E-2</v>
      </c>
      <c r="K3" s="24">
        <v>19.628889999999998</v>
      </c>
      <c r="L3" s="24">
        <v>25.180289999999999</v>
      </c>
      <c r="M3" s="24">
        <v>29.954519999999999</v>
      </c>
      <c r="N3" s="24">
        <v>27.14113</v>
      </c>
      <c r="O3" s="24">
        <v>4.841933</v>
      </c>
      <c r="P3" s="24">
        <v>8.1335759999999997</v>
      </c>
      <c r="Q3" s="22">
        <f>AVERAGE(K3:P3)</f>
        <v>19.146723166666668</v>
      </c>
      <c r="R3" s="22">
        <f>STDEV(K3:P3)/SQRT(COUNT(K3:P3))</f>
        <v>4.2554743520236951</v>
      </c>
      <c r="S3" s="22">
        <f>_xlfn.T.TEST(C3:H3,K3:P3,2,2)</f>
        <v>1.6557117875974213E-3</v>
      </c>
    </row>
    <row r="4" spans="1:19" x14ac:dyDescent="0.35">
      <c r="B4" s="22"/>
      <c r="C4" s="24"/>
      <c r="D4" s="24"/>
      <c r="E4" s="24"/>
      <c r="F4" s="24"/>
      <c r="G4" s="24"/>
      <c r="H4" s="24"/>
      <c r="I4" s="22"/>
      <c r="J4" s="22"/>
      <c r="K4" s="24"/>
      <c r="L4" s="24"/>
      <c r="M4" s="24"/>
      <c r="N4" s="24"/>
      <c r="O4" s="24"/>
      <c r="P4" s="24"/>
      <c r="Q4" s="22"/>
      <c r="R4" s="22"/>
      <c r="S4" s="22"/>
    </row>
    <row r="5" spans="1:19" x14ac:dyDescent="0.35">
      <c r="B5" s="22"/>
      <c r="C5" s="67" t="s">
        <v>16</v>
      </c>
      <c r="D5" s="67"/>
      <c r="E5" s="67"/>
      <c r="F5" s="67"/>
      <c r="G5" s="67"/>
      <c r="H5" s="67"/>
      <c r="I5" s="22" t="s">
        <v>145</v>
      </c>
      <c r="J5" s="22" t="s">
        <v>1</v>
      </c>
      <c r="K5" s="67" t="s">
        <v>11</v>
      </c>
      <c r="L5" s="67"/>
      <c r="M5" s="67"/>
      <c r="N5" s="67"/>
      <c r="O5" s="67"/>
      <c r="P5" s="67"/>
      <c r="Q5" s="22" t="s">
        <v>145</v>
      </c>
      <c r="R5" s="22" t="s">
        <v>1</v>
      </c>
      <c r="S5" s="22" t="s">
        <v>20</v>
      </c>
    </row>
    <row r="6" spans="1:19" x14ac:dyDescent="0.35">
      <c r="B6" s="22" t="s">
        <v>40</v>
      </c>
      <c r="C6" s="24">
        <v>0.73508099999999998</v>
      </c>
      <c r="D6" s="24">
        <v>1.817437</v>
      </c>
      <c r="E6" s="24">
        <v>0.80148900000000001</v>
      </c>
      <c r="F6" s="24">
        <v>0.74595900000000004</v>
      </c>
      <c r="G6" s="24">
        <v>0.54769999999999996</v>
      </c>
      <c r="H6" s="24">
        <v>1.540605</v>
      </c>
      <c r="I6" s="22">
        <f>AVERAGE(C6:H6)</f>
        <v>1.0313785</v>
      </c>
      <c r="J6" s="22">
        <f>STDEV(C6:H6)/SQRT(COUNT(C6:H6))</f>
        <v>0.21081193568229636</v>
      </c>
      <c r="K6" s="24">
        <v>2.4206270000000001</v>
      </c>
      <c r="L6" s="24">
        <v>4.1277470000000003</v>
      </c>
      <c r="M6" s="24">
        <v>4.2270659999999998</v>
      </c>
      <c r="N6" s="24">
        <v>2.9823629999999999</v>
      </c>
      <c r="O6" s="24">
        <v>0.77382200000000001</v>
      </c>
      <c r="P6" s="24">
        <v>0.85659600000000002</v>
      </c>
      <c r="Q6" s="22">
        <f>AVERAGE(K6:P6)</f>
        <v>2.5647034999999998</v>
      </c>
      <c r="R6" s="22">
        <f>STDEV(K6:P6)/SQRT(COUNT(K6:P6))</f>
        <v>0.61985587945074017</v>
      </c>
      <c r="S6" s="22">
        <f>_xlfn.T.TEST(C6:H6,K6:P6,2,2)</f>
        <v>4.1202884895620823E-2</v>
      </c>
    </row>
    <row r="7" spans="1:19" x14ac:dyDescent="0.35">
      <c r="B7" s="22"/>
      <c r="C7" s="24"/>
      <c r="D7" s="24"/>
      <c r="E7" s="24"/>
      <c r="F7" s="24"/>
      <c r="G7" s="24"/>
      <c r="H7" s="24"/>
      <c r="I7" s="22"/>
      <c r="J7" s="22"/>
      <c r="K7" s="24"/>
      <c r="L7" s="24"/>
      <c r="M7" s="24"/>
      <c r="N7" s="24"/>
      <c r="O7" s="24"/>
      <c r="P7" s="24"/>
      <c r="Q7" s="22"/>
      <c r="R7" s="22"/>
      <c r="S7" s="22"/>
    </row>
    <row r="8" spans="1:19" s="12" customFormat="1" ht="15" x14ac:dyDescent="0.35">
      <c r="A8" s="20" t="s">
        <v>159</v>
      </c>
      <c r="B8" s="22"/>
      <c r="C8" s="24"/>
      <c r="D8" s="24"/>
      <c r="E8" s="24"/>
      <c r="F8" s="24"/>
      <c r="G8" s="24"/>
      <c r="H8" s="24"/>
      <c r="I8" s="22"/>
      <c r="J8" s="22"/>
      <c r="K8" s="24"/>
      <c r="L8" s="24"/>
      <c r="M8" s="24"/>
      <c r="N8" s="24"/>
      <c r="O8" s="24"/>
      <c r="P8" s="24"/>
      <c r="Q8" s="22"/>
      <c r="R8" s="22"/>
      <c r="S8" s="22"/>
    </row>
    <row r="9" spans="1:19" x14ac:dyDescent="0.35">
      <c r="B9" s="22"/>
      <c r="C9" s="67" t="s">
        <v>16</v>
      </c>
      <c r="D9" s="67"/>
      <c r="E9" s="67"/>
      <c r="F9" s="67"/>
      <c r="G9" s="67"/>
      <c r="H9" s="67"/>
      <c r="I9" s="22" t="s">
        <v>145</v>
      </c>
      <c r="J9" s="22" t="s">
        <v>1</v>
      </c>
      <c r="K9" s="67" t="s">
        <v>11</v>
      </c>
      <c r="L9" s="67"/>
      <c r="M9" s="67"/>
      <c r="N9" s="67"/>
      <c r="O9" s="67"/>
      <c r="P9" s="67"/>
      <c r="Q9" s="22" t="s">
        <v>145</v>
      </c>
      <c r="R9" s="22" t="s">
        <v>1</v>
      </c>
      <c r="S9" s="22" t="s">
        <v>20</v>
      </c>
    </row>
    <row r="10" spans="1:19" x14ac:dyDescent="0.35">
      <c r="B10" s="22" t="s">
        <v>64</v>
      </c>
      <c r="C10" s="24">
        <v>658.87289999999996</v>
      </c>
      <c r="D10" s="24">
        <v>730.38239999999996</v>
      </c>
      <c r="E10" s="24">
        <v>413.13819999999998</v>
      </c>
      <c r="F10" s="24">
        <v>647.822</v>
      </c>
      <c r="G10" s="24">
        <v>583.83920000000001</v>
      </c>
      <c r="H10" s="24">
        <v>109.6177</v>
      </c>
      <c r="I10" s="22">
        <f>AVERAGE(C10:H10)</f>
        <v>523.94539999999995</v>
      </c>
      <c r="J10" s="22">
        <f>STDEV(C10:H10)/SQRT(COUNT(C10:H10))</f>
        <v>93.75500397141127</v>
      </c>
      <c r="K10" s="24">
        <v>811.59829999999999</v>
      </c>
      <c r="L10" s="24">
        <v>735.02139999999997</v>
      </c>
      <c r="M10" s="24">
        <v>685.97789999999998</v>
      </c>
      <c r="N10" s="24">
        <v>789.70230000000004</v>
      </c>
      <c r="O10" s="24">
        <v>1052.933</v>
      </c>
      <c r="P10" s="24">
        <v>880.66970000000003</v>
      </c>
      <c r="Q10" s="22">
        <f>AVERAGE(K10:P10)</f>
        <v>825.98376666666672</v>
      </c>
      <c r="R10" s="22">
        <f>STDEV(K10:P10)/SQRT(COUNT(K10:P10))</f>
        <v>52.88212903571889</v>
      </c>
      <c r="S10" s="22">
        <f>_xlfn.T.TEST(C10:H10,K10:P10,2,2)</f>
        <v>1.8602518234262538E-2</v>
      </c>
    </row>
    <row r="11" spans="1:19" x14ac:dyDescent="0.35">
      <c r="B11" s="22"/>
      <c r="C11" s="24"/>
      <c r="D11" s="24"/>
      <c r="E11" s="24"/>
      <c r="F11" s="24"/>
      <c r="G11" s="24"/>
      <c r="H11" s="24"/>
      <c r="I11" s="22"/>
      <c r="J11" s="22"/>
      <c r="K11" s="24"/>
      <c r="L11" s="24"/>
      <c r="M11" s="24"/>
      <c r="N11" s="24"/>
      <c r="O11" s="24"/>
      <c r="P11" s="24"/>
      <c r="Q11" s="22"/>
      <c r="R11" s="22"/>
      <c r="S11" s="22"/>
    </row>
    <row r="12" spans="1:19" x14ac:dyDescent="0.35">
      <c r="B12" s="22"/>
      <c r="C12" s="67" t="s">
        <v>16</v>
      </c>
      <c r="D12" s="67"/>
      <c r="E12" s="67"/>
      <c r="F12" s="67"/>
      <c r="G12" s="67"/>
      <c r="H12" s="67"/>
      <c r="I12" s="22" t="s">
        <v>145</v>
      </c>
      <c r="J12" s="22" t="s">
        <v>1</v>
      </c>
      <c r="K12" s="67" t="s">
        <v>11</v>
      </c>
      <c r="L12" s="67"/>
      <c r="M12" s="67"/>
      <c r="N12" s="67"/>
      <c r="O12" s="67"/>
      <c r="P12" s="67"/>
      <c r="Q12" s="22" t="s">
        <v>145</v>
      </c>
      <c r="R12" s="22" t="s">
        <v>1</v>
      </c>
      <c r="S12" s="22" t="s">
        <v>20</v>
      </c>
    </row>
    <row r="13" spans="1:19" x14ac:dyDescent="0.35">
      <c r="B13" s="22" t="s">
        <v>64</v>
      </c>
      <c r="C13" s="24">
        <v>127.02889999999999</v>
      </c>
      <c r="D13" s="24">
        <v>217.96449999999999</v>
      </c>
      <c r="E13" s="24">
        <v>71.745199999999997</v>
      </c>
      <c r="F13" s="24">
        <v>217.79220000000001</v>
      </c>
      <c r="G13" s="24">
        <v>125.893</v>
      </c>
      <c r="H13" s="24">
        <v>112.95099999999999</v>
      </c>
      <c r="I13" s="22">
        <f>AVERAGE(C13:H13)</f>
        <v>145.56246666666667</v>
      </c>
      <c r="J13" s="22">
        <f>STDEV(C13:H13)/SQRT(COUNT(C13:H13))</f>
        <v>24.29133345923556</v>
      </c>
      <c r="K13" s="24">
        <v>222.3817</v>
      </c>
      <c r="L13" s="24">
        <v>372.26330000000002</v>
      </c>
      <c r="M13" s="24">
        <v>386.90530000000001</v>
      </c>
      <c r="N13" s="24">
        <v>305.88979999999998</v>
      </c>
      <c r="O13" s="24">
        <v>303.16059999999999</v>
      </c>
      <c r="P13" s="24">
        <v>109.6177</v>
      </c>
      <c r="Q13" s="22">
        <f>AVERAGE(K13:P13)</f>
        <v>283.36973333333333</v>
      </c>
      <c r="R13" s="22">
        <f>STDEV(K13:P13)/SQRT(COUNT(K13:P13))</f>
        <v>42.201824945979673</v>
      </c>
      <c r="S13" s="22">
        <f>_xlfn.T.TEST(C13:H13,K13:P13,2,2)</f>
        <v>1.7849083997562423E-2</v>
      </c>
    </row>
  </sheetData>
  <mergeCells count="8">
    <mergeCell ref="C12:H12"/>
    <mergeCell ref="K12:P12"/>
    <mergeCell ref="C2:H2"/>
    <mergeCell ref="K2:P2"/>
    <mergeCell ref="C5:H5"/>
    <mergeCell ref="K5:P5"/>
    <mergeCell ref="C9:H9"/>
    <mergeCell ref="K9:P9"/>
  </mergeCells>
  <phoneticPr fontId="24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Q12"/>
  <sheetViews>
    <sheetView zoomScale="70" zoomScaleNormal="70" workbookViewId="0">
      <selection activeCell="J3" sqref="J3:N12"/>
    </sheetView>
  </sheetViews>
  <sheetFormatPr defaultRowHeight="13.5" x14ac:dyDescent="0.35"/>
  <cols>
    <col min="8" max="9" width="9" style="12"/>
  </cols>
  <sheetData>
    <row r="1" spans="1:17" ht="15" x14ac:dyDescent="0.35">
      <c r="A1" s="20" t="s">
        <v>160</v>
      </c>
    </row>
    <row r="2" spans="1:17" x14ac:dyDescent="0.35">
      <c r="B2" s="22"/>
      <c r="C2" s="62" t="s">
        <v>16</v>
      </c>
      <c r="D2" s="62"/>
      <c r="E2" s="62"/>
      <c r="F2" s="62"/>
      <c r="G2" s="62"/>
      <c r="H2" s="22" t="s">
        <v>145</v>
      </c>
      <c r="I2" s="22" t="s">
        <v>1</v>
      </c>
      <c r="J2" s="62" t="s">
        <v>11</v>
      </c>
      <c r="K2" s="62"/>
      <c r="L2" s="62"/>
      <c r="M2" s="62"/>
      <c r="N2" s="62"/>
      <c r="O2" s="22" t="s">
        <v>145</v>
      </c>
      <c r="P2" s="22" t="s">
        <v>1</v>
      </c>
      <c r="Q2" s="22" t="s">
        <v>20</v>
      </c>
    </row>
    <row r="3" spans="1:17" x14ac:dyDescent="0.35">
      <c r="B3" s="22" t="s">
        <v>32</v>
      </c>
      <c r="C3" s="24">
        <v>0.78587600000000002</v>
      </c>
      <c r="D3" s="24">
        <v>0.79491100000000003</v>
      </c>
      <c r="E3" s="24">
        <v>1.408852</v>
      </c>
      <c r="F3" s="24">
        <v>0.83245100000000005</v>
      </c>
      <c r="G3" s="24">
        <v>1.1634910000000001</v>
      </c>
      <c r="H3" s="32">
        <f>AVERAGE(C3:G3)</f>
        <v>0.99711620000000001</v>
      </c>
      <c r="I3" s="22">
        <f>STDEV(C3:G3)/SQRT(COUNT(C3:G3))</f>
        <v>0.12446504251612199</v>
      </c>
      <c r="J3" s="24">
        <v>5.7670260000000004</v>
      </c>
      <c r="K3" s="24">
        <v>15.900410000000001</v>
      </c>
      <c r="L3" s="24">
        <v>1.5803910000000001</v>
      </c>
      <c r="M3" s="24">
        <v>10.532109999999999</v>
      </c>
      <c r="N3" s="24">
        <v>5.8475529999999996</v>
      </c>
      <c r="O3" s="22">
        <f>AVERAGE(J3:N3)</f>
        <v>7.9254980000000002</v>
      </c>
      <c r="P3" s="22">
        <f>STDEV(J3:N3)/SQRT(COUNT(J3:N3))</f>
        <v>2.4457195992748839</v>
      </c>
      <c r="Q3" s="22">
        <f>_xlfn.T.TEST(C3:G3,J3:N3,2,2)</f>
        <v>2.2177539708837048E-2</v>
      </c>
    </row>
    <row r="4" spans="1:17" x14ac:dyDescent="0.35">
      <c r="B4" s="22" t="s">
        <v>65</v>
      </c>
      <c r="C4" s="24">
        <v>1.1059349999999999</v>
      </c>
      <c r="D4" s="24">
        <v>0.73580000000000001</v>
      </c>
      <c r="E4" s="24">
        <v>0.947847</v>
      </c>
      <c r="F4" s="24">
        <v>0.91207899999999997</v>
      </c>
      <c r="G4" s="24">
        <v>1.2774909999999999</v>
      </c>
      <c r="H4" s="32">
        <f t="shared" ref="H4:H6" si="0">AVERAGE(C4:G4)</f>
        <v>0.99583039999999978</v>
      </c>
      <c r="I4" s="22">
        <f t="shared" ref="I4:I6" si="1">STDEV(C4:G4)/SQRT(COUNT(C4:G4))</f>
        <v>9.1757350968519349E-2</v>
      </c>
      <c r="J4" s="24">
        <v>1.881195</v>
      </c>
      <c r="K4" s="24">
        <v>2.743001</v>
      </c>
      <c r="L4" s="24">
        <v>0.80046799999999996</v>
      </c>
      <c r="M4" s="24">
        <v>3.0945130000000001</v>
      </c>
      <c r="N4" s="24">
        <v>3.0762109999999998</v>
      </c>
      <c r="O4" s="22">
        <f t="shared" ref="O4:O6" si="2">AVERAGE(J4:N4)</f>
        <v>2.3190776</v>
      </c>
      <c r="P4" s="22">
        <f t="shared" ref="P4:P6" si="3">STDEV(J4:N4)/SQRT(COUNT(J4:N4))</f>
        <v>0.43887232668688519</v>
      </c>
      <c r="Q4" s="22">
        <f t="shared" ref="Q4:Q6" si="4">_xlfn.T.TEST(C4:G4,J4:N4,2,2)</f>
        <v>1.838929856060206E-2</v>
      </c>
    </row>
    <row r="5" spans="1:17" x14ac:dyDescent="0.35">
      <c r="B5" s="22" t="s">
        <v>66</v>
      </c>
      <c r="C5" s="24">
        <v>1.2897650000000001</v>
      </c>
      <c r="D5" s="24">
        <v>0.66514499999999999</v>
      </c>
      <c r="E5" s="24">
        <v>0.71713499999999997</v>
      </c>
      <c r="F5" s="24">
        <v>1.00779</v>
      </c>
      <c r="G5" s="24">
        <v>1.410501</v>
      </c>
      <c r="H5" s="32">
        <f t="shared" si="0"/>
        <v>1.0180671999999999</v>
      </c>
      <c r="I5" s="22">
        <f t="shared" si="1"/>
        <v>0.14883612985374237</v>
      </c>
      <c r="J5" s="24">
        <v>1.561418</v>
      </c>
      <c r="K5" s="24">
        <v>6.0077590000000001</v>
      </c>
      <c r="L5" s="24">
        <v>1.4114310000000001</v>
      </c>
      <c r="M5" s="24">
        <v>7.8502689999999999</v>
      </c>
      <c r="N5" s="24">
        <v>1.0536209999999999</v>
      </c>
      <c r="O5" s="22">
        <f t="shared" si="2"/>
        <v>3.5768996</v>
      </c>
      <c r="P5" s="22">
        <f t="shared" si="3"/>
        <v>1.4015905015761057</v>
      </c>
      <c r="Q5" s="22">
        <f t="shared" si="4"/>
        <v>0.10699369369629731</v>
      </c>
    </row>
    <row r="6" spans="1:17" x14ac:dyDescent="0.35">
      <c r="B6" s="22" t="s">
        <v>67</v>
      </c>
      <c r="C6" s="24">
        <v>1.042913</v>
      </c>
      <c r="D6" s="24">
        <v>0.83002200000000004</v>
      </c>
      <c r="E6" s="24">
        <v>1.1690529999999999</v>
      </c>
      <c r="F6" s="24">
        <v>0.76474299999999995</v>
      </c>
      <c r="G6" s="24">
        <v>1.1623159999999999</v>
      </c>
      <c r="H6" s="32">
        <f t="shared" si="0"/>
        <v>0.99380939999999995</v>
      </c>
      <c r="I6" s="22">
        <f t="shared" si="1"/>
        <v>8.3908785334195074E-2</v>
      </c>
      <c r="J6" s="24">
        <v>1.9440679999999999</v>
      </c>
      <c r="K6" s="24">
        <v>5.2641410000000004</v>
      </c>
      <c r="L6" s="24">
        <v>1.0424610000000001</v>
      </c>
      <c r="M6" s="24">
        <v>11.37121</v>
      </c>
      <c r="N6" s="24">
        <v>3.4566469999999998</v>
      </c>
      <c r="O6" s="22">
        <f t="shared" si="2"/>
        <v>4.6157053999999995</v>
      </c>
      <c r="P6" s="22">
        <f t="shared" si="3"/>
        <v>1.8344815267779235</v>
      </c>
      <c r="Q6" s="22">
        <f t="shared" si="4"/>
        <v>8.4046561168109546E-2</v>
      </c>
    </row>
    <row r="7" spans="1:17" x14ac:dyDescent="0.35">
      <c r="B7" s="22"/>
      <c r="C7" s="24"/>
      <c r="D7" s="24"/>
      <c r="E7" s="24"/>
      <c r="F7" s="24"/>
      <c r="G7" s="24"/>
      <c r="H7" s="22"/>
      <c r="I7" s="22"/>
      <c r="J7" s="24"/>
      <c r="K7" s="24"/>
      <c r="L7" s="24"/>
      <c r="M7" s="24"/>
      <c r="N7" s="24"/>
      <c r="O7" s="22"/>
      <c r="P7" s="22"/>
      <c r="Q7" s="22"/>
    </row>
    <row r="8" spans="1:17" x14ac:dyDescent="0.35">
      <c r="B8" s="22"/>
      <c r="C8" s="67" t="s">
        <v>16</v>
      </c>
      <c r="D8" s="67"/>
      <c r="E8" s="67"/>
      <c r="F8" s="67"/>
      <c r="G8" s="67"/>
      <c r="H8" s="22" t="s">
        <v>145</v>
      </c>
      <c r="I8" s="22" t="s">
        <v>1</v>
      </c>
      <c r="J8" s="67" t="s">
        <v>11</v>
      </c>
      <c r="K8" s="67"/>
      <c r="L8" s="67"/>
      <c r="M8" s="67"/>
      <c r="N8" s="67"/>
      <c r="O8" s="22" t="s">
        <v>145</v>
      </c>
      <c r="P8" s="22" t="s">
        <v>1</v>
      </c>
      <c r="Q8" s="22" t="s">
        <v>20</v>
      </c>
    </row>
    <row r="9" spans="1:17" x14ac:dyDescent="0.35">
      <c r="B9" s="22" t="s">
        <v>32</v>
      </c>
      <c r="C9" s="24">
        <v>1.2086190000000001</v>
      </c>
      <c r="D9" s="24">
        <v>1.038923</v>
      </c>
      <c r="E9" s="24">
        <v>1.0804510000000001</v>
      </c>
      <c r="F9" s="24">
        <v>0.97676399999999997</v>
      </c>
      <c r="G9" s="24">
        <v>0.90224300000000002</v>
      </c>
      <c r="H9" s="32">
        <f>AVERAGE(C9:G9)</f>
        <v>1.0414000000000001</v>
      </c>
      <c r="I9" s="22">
        <f>STDEV(C9:G9)/SQRT(COUNT(C9:G9))</f>
        <v>5.1495530503141741E-2</v>
      </c>
      <c r="J9" s="24">
        <v>1.718137</v>
      </c>
      <c r="K9" s="24">
        <v>1.7670330000000001</v>
      </c>
      <c r="L9" s="24">
        <v>0.87342399999999998</v>
      </c>
      <c r="M9" s="24">
        <v>1.8657010000000001</v>
      </c>
      <c r="N9" s="24">
        <v>1.5097700000000001</v>
      </c>
      <c r="O9" s="22">
        <f>AVERAGE(J9:N9)</f>
        <v>1.5468129999999998</v>
      </c>
      <c r="P9" s="22">
        <f>STDEV(J9:N9)/SQRT(COUNT(J9:N9))</f>
        <v>0.17809593581690794</v>
      </c>
      <c r="Q9" s="22">
        <f>_xlfn.T.TEST(C9:G9,J9:N9,2,2)</f>
        <v>2.5998348667887618E-2</v>
      </c>
    </row>
    <row r="10" spans="1:17" x14ac:dyDescent="0.35">
      <c r="B10" s="22" t="s">
        <v>65</v>
      </c>
      <c r="C10" s="24">
        <v>0.61501399999999995</v>
      </c>
      <c r="D10" s="24">
        <v>1.0260419999999999</v>
      </c>
      <c r="E10" s="24">
        <v>1.165173</v>
      </c>
      <c r="F10" s="24">
        <v>1.0513779999999999</v>
      </c>
      <c r="G10" s="24">
        <v>1.232647</v>
      </c>
      <c r="H10" s="32">
        <f t="shared" ref="H10:H12" si="5">AVERAGE(C10:G10)</f>
        <v>1.0180507999999999</v>
      </c>
      <c r="I10" s="22">
        <f t="shared" ref="I10:I12" si="6">STDEV(C10:G10)/SQRT(COUNT(C10:G10))</f>
        <v>0.1075429436269066</v>
      </c>
      <c r="J10" s="24">
        <v>0.89053800000000005</v>
      </c>
      <c r="K10" s="24">
        <v>1.034305</v>
      </c>
      <c r="L10" s="24">
        <v>1.4870369999999999</v>
      </c>
      <c r="M10" s="24">
        <v>1.4042749999999999</v>
      </c>
      <c r="N10" s="24">
        <v>1.226153</v>
      </c>
      <c r="O10" s="22">
        <f t="shared" ref="O10:O12" si="7">AVERAGE(J10:N10)</f>
        <v>1.2084616000000001</v>
      </c>
      <c r="P10" s="22">
        <f t="shared" ref="P10:P12" si="8">STDEV(J10:N10)/SQRT(COUNT(J10:N10))</f>
        <v>0.11128029104455096</v>
      </c>
      <c r="Q10" s="22">
        <f t="shared" ref="Q10:Q12" si="9">_xlfn.T.TEST(C10:G10,J10:N10,2,2)</f>
        <v>0.25349292273385188</v>
      </c>
    </row>
    <row r="11" spans="1:17" x14ac:dyDescent="0.35">
      <c r="B11" s="22" t="s">
        <v>66</v>
      </c>
      <c r="C11" s="24">
        <v>1.0474349999999999</v>
      </c>
      <c r="D11" s="24">
        <v>0.60490500000000003</v>
      </c>
      <c r="E11" s="24">
        <v>0.81236799999999998</v>
      </c>
      <c r="F11" s="24">
        <v>1.1343749999999999</v>
      </c>
      <c r="G11" s="24">
        <v>1.1524700000000001</v>
      </c>
      <c r="H11" s="32">
        <f t="shared" si="5"/>
        <v>0.95031059999999989</v>
      </c>
      <c r="I11" s="22">
        <f t="shared" si="6"/>
        <v>0.10547854398814958</v>
      </c>
      <c r="J11" s="24">
        <v>3.155551</v>
      </c>
      <c r="K11" s="24">
        <v>1.753182</v>
      </c>
      <c r="L11" s="24">
        <v>3.5355590000000001</v>
      </c>
      <c r="M11" s="24">
        <v>2.2173609999999999</v>
      </c>
      <c r="N11" s="24">
        <v>2.1475900000000001</v>
      </c>
      <c r="O11" s="22">
        <f t="shared" si="7"/>
        <v>2.5618486000000003</v>
      </c>
      <c r="P11" s="22">
        <f t="shared" si="8"/>
        <v>0.33502373401127794</v>
      </c>
      <c r="Q11" s="22">
        <f t="shared" si="9"/>
        <v>1.7827764137513047E-3</v>
      </c>
    </row>
    <row r="12" spans="1:17" x14ac:dyDescent="0.35">
      <c r="B12" s="22" t="s">
        <v>67</v>
      </c>
      <c r="C12" s="24">
        <v>1.3051489999999999</v>
      </c>
      <c r="D12" s="24">
        <v>0.585206</v>
      </c>
      <c r="E12" s="24">
        <v>1.38097</v>
      </c>
      <c r="F12" s="24">
        <v>1.443508</v>
      </c>
      <c r="G12" s="24">
        <v>0.524478</v>
      </c>
      <c r="H12" s="32">
        <f t="shared" si="5"/>
        <v>1.0478622000000002</v>
      </c>
      <c r="I12" s="22">
        <f t="shared" si="6"/>
        <v>0.20269122861396813</v>
      </c>
      <c r="J12" s="24">
        <v>1.586454</v>
      </c>
      <c r="K12" s="24">
        <v>2.9095200000000001</v>
      </c>
      <c r="L12" s="24">
        <v>1.5238050000000001</v>
      </c>
      <c r="M12" s="24">
        <v>1.8495760000000001</v>
      </c>
      <c r="N12" s="24">
        <v>1.6745490000000001</v>
      </c>
      <c r="O12" s="22">
        <f t="shared" si="7"/>
        <v>1.9087808000000002</v>
      </c>
      <c r="P12" s="22">
        <f t="shared" si="8"/>
        <v>0.25612005226795492</v>
      </c>
      <c r="Q12" s="22">
        <f t="shared" si="9"/>
        <v>2.9906076312066977E-2</v>
      </c>
    </row>
  </sheetData>
  <mergeCells count="4">
    <mergeCell ref="C2:G2"/>
    <mergeCell ref="J2:N2"/>
    <mergeCell ref="C8:G8"/>
    <mergeCell ref="J8:N8"/>
  </mergeCells>
  <phoneticPr fontId="2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71C8E-7BC3-4449-B587-48BF73887D6E}">
  <dimension ref="A1:P319"/>
  <sheetViews>
    <sheetView zoomScale="55" zoomScaleNormal="55" workbookViewId="0">
      <selection activeCell="L44" sqref="L44"/>
    </sheetView>
  </sheetViews>
  <sheetFormatPr defaultRowHeight="13.5" x14ac:dyDescent="0.35"/>
  <cols>
    <col min="8" max="9" width="9" style="12"/>
  </cols>
  <sheetData>
    <row r="1" spans="1:16" ht="15" x14ac:dyDescent="0.35">
      <c r="A1" s="19" t="s">
        <v>124</v>
      </c>
    </row>
    <row r="2" spans="1:16" x14ac:dyDescent="0.35">
      <c r="B2" s="62" t="s">
        <v>123</v>
      </c>
      <c r="C2" s="62"/>
      <c r="D2" s="62"/>
      <c r="E2" s="62"/>
      <c r="F2" s="62"/>
      <c r="G2" s="62"/>
      <c r="H2" s="62" t="s">
        <v>11</v>
      </c>
      <c r="I2" s="62"/>
      <c r="J2" s="62"/>
      <c r="K2" s="62"/>
      <c r="L2" s="62"/>
      <c r="M2" s="62"/>
      <c r="N2" s="47" t="s">
        <v>8</v>
      </c>
      <c r="O2" s="47" t="s">
        <v>1</v>
      </c>
      <c r="P2" s="47" t="s">
        <v>120</v>
      </c>
    </row>
    <row r="3" spans="1:16" x14ac:dyDescent="0.35">
      <c r="B3" s="47">
        <v>7.9</v>
      </c>
      <c r="C3" s="47">
        <v>9.5</v>
      </c>
      <c r="D3" s="47">
        <v>7.15</v>
      </c>
      <c r="E3" s="47">
        <v>8.9</v>
      </c>
      <c r="F3" s="47">
        <v>7.4</v>
      </c>
      <c r="G3" s="47">
        <v>7.6</v>
      </c>
      <c r="H3" s="47">
        <v>10</v>
      </c>
      <c r="I3" s="47">
        <v>8.9499999999999993</v>
      </c>
      <c r="J3" s="47">
        <v>7.8</v>
      </c>
      <c r="K3" s="47">
        <v>9</v>
      </c>
      <c r="L3" s="47">
        <v>8.3000000000000007</v>
      </c>
      <c r="M3" s="47">
        <v>10</v>
      </c>
      <c r="N3" s="47">
        <f>AVERAGE(H3:M3)</f>
        <v>9.0083333333333329</v>
      </c>
      <c r="O3" s="47">
        <f>STDEV(H3:M3)/SQRT(COUNT(H3:M3))</f>
        <v>0.36203514255448244</v>
      </c>
      <c r="P3" s="47">
        <v>0.10104231583641124</v>
      </c>
    </row>
    <row r="4" spans="1:16" x14ac:dyDescent="0.35">
      <c r="H4"/>
      <c r="I4"/>
    </row>
    <row r="5" spans="1:16" x14ac:dyDescent="0.35">
      <c r="H5"/>
      <c r="I5"/>
    </row>
    <row r="6" spans="1:16" x14ac:dyDescent="0.35">
      <c r="H6"/>
      <c r="I6"/>
    </row>
    <row r="7" spans="1:16" x14ac:dyDescent="0.35">
      <c r="H7"/>
      <c r="I7"/>
    </row>
    <row r="8" spans="1:16" x14ac:dyDescent="0.35">
      <c r="H8"/>
      <c r="I8"/>
    </row>
    <row r="9" spans="1:16" x14ac:dyDescent="0.35">
      <c r="H9"/>
      <c r="I9"/>
    </row>
    <row r="10" spans="1:16" x14ac:dyDescent="0.35">
      <c r="H10"/>
      <c r="I10"/>
    </row>
    <row r="11" spans="1:16" x14ac:dyDescent="0.35">
      <c r="H11"/>
      <c r="I11"/>
    </row>
    <row r="12" spans="1:16" x14ac:dyDescent="0.35">
      <c r="H12"/>
      <c r="I12"/>
    </row>
    <row r="13" spans="1:16" x14ac:dyDescent="0.35">
      <c r="H13"/>
      <c r="I13"/>
    </row>
    <row r="14" spans="1:16" x14ac:dyDescent="0.35">
      <c r="H14"/>
      <c r="I14"/>
    </row>
    <row r="15" spans="1:16" x14ac:dyDescent="0.35">
      <c r="H15"/>
      <c r="I15"/>
    </row>
    <row r="16" spans="1:16" x14ac:dyDescent="0.35">
      <c r="H16"/>
      <c r="I16"/>
    </row>
    <row r="17" spans="6:9" x14ac:dyDescent="0.35">
      <c r="H17"/>
      <c r="I17"/>
    </row>
    <row r="18" spans="6:9" x14ac:dyDescent="0.35">
      <c r="H18"/>
      <c r="I18"/>
    </row>
    <row r="19" spans="6:9" x14ac:dyDescent="0.35">
      <c r="H19"/>
      <c r="I19"/>
    </row>
    <row r="20" spans="6:9" x14ac:dyDescent="0.35">
      <c r="F20" s="12"/>
      <c r="H20"/>
      <c r="I20"/>
    </row>
    <row r="21" spans="6:9" x14ac:dyDescent="0.35">
      <c r="H21"/>
      <c r="I21"/>
    </row>
    <row r="22" spans="6:9" x14ac:dyDescent="0.35">
      <c r="H22"/>
      <c r="I22"/>
    </row>
    <row r="23" spans="6:9" x14ac:dyDescent="0.35">
      <c r="H23"/>
      <c r="I23"/>
    </row>
    <row r="24" spans="6:9" x14ac:dyDescent="0.35">
      <c r="H24"/>
      <c r="I24"/>
    </row>
    <row r="25" spans="6:9" x14ac:dyDescent="0.35">
      <c r="H25"/>
      <c r="I25"/>
    </row>
    <row r="26" spans="6:9" x14ac:dyDescent="0.35">
      <c r="H26"/>
      <c r="I26"/>
    </row>
    <row r="27" spans="6:9" x14ac:dyDescent="0.35">
      <c r="H27"/>
      <c r="I27"/>
    </row>
    <row r="28" spans="6:9" x14ac:dyDescent="0.35">
      <c r="H28"/>
      <c r="I28"/>
    </row>
    <row r="29" spans="6:9" x14ac:dyDescent="0.35">
      <c r="H29"/>
      <c r="I29"/>
    </row>
    <row r="30" spans="6:9" x14ac:dyDescent="0.35">
      <c r="H30"/>
      <c r="I30"/>
    </row>
    <row r="31" spans="6:9" x14ac:dyDescent="0.35">
      <c r="H31"/>
      <c r="I31"/>
    </row>
    <row r="32" spans="6:9" x14ac:dyDescent="0.35">
      <c r="H32"/>
      <c r="I32"/>
    </row>
    <row r="33" spans="8:9" x14ac:dyDescent="0.35">
      <c r="H33"/>
      <c r="I33"/>
    </row>
    <row r="34" spans="8:9" x14ac:dyDescent="0.35">
      <c r="H34"/>
      <c r="I34"/>
    </row>
    <row r="35" spans="8:9" x14ac:dyDescent="0.35">
      <c r="H35"/>
      <c r="I35"/>
    </row>
    <row r="36" spans="8:9" x14ac:dyDescent="0.35">
      <c r="H36"/>
      <c r="I36"/>
    </row>
    <row r="37" spans="8:9" x14ac:dyDescent="0.35">
      <c r="H37"/>
      <c r="I37"/>
    </row>
    <row r="38" spans="8:9" x14ac:dyDescent="0.35">
      <c r="H38"/>
      <c r="I38"/>
    </row>
    <row r="39" spans="8:9" x14ac:dyDescent="0.35">
      <c r="H39"/>
      <c r="I39"/>
    </row>
    <row r="40" spans="8:9" x14ac:dyDescent="0.35">
      <c r="H40"/>
      <c r="I40"/>
    </row>
    <row r="41" spans="8:9" x14ac:dyDescent="0.35">
      <c r="H41"/>
      <c r="I41"/>
    </row>
    <row r="42" spans="8:9" x14ac:dyDescent="0.35">
      <c r="H42"/>
      <c r="I42"/>
    </row>
    <row r="43" spans="8:9" x14ac:dyDescent="0.35">
      <c r="H43"/>
      <c r="I43"/>
    </row>
    <row r="44" spans="8:9" x14ac:dyDescent="0.35">
      <c r="H44"/>
      <c r="I44"/>
    </row>
    <row r="45" spans="8:9" x14ac:dyDescent="0.35">
      <c r="H45"/>
      <c r="I45"/>
    </row>
    <row r="46" spans="8:9" x14ac:dyDescent="0.35">
      <c r="H46"/>
      <c r="I46"/>
    </row>
    <row r="47" spans="8:9" x14ac:dyDescent="0.35">
      <c r="H47"/>
      <c r="I47"/>
    </row>
    <row r="48" spans="8:9" x14ac:dyDescent="0.35">
      <c r="H48"/>
      <c r="I48"/>
    </row>
    <row r="49" spans="8:9" x14ac:dyDescent="0.35">
      <c r="H49"/>
      <c r="I49"/>
    </row>
    <row r="50" spans="8:9" x14ac:dyDescent="0.35">
      <c r="H50"/>
      <c r="I50"/>
    </row>
    <row r="51" spans="8:9" x14ac:dyDescent="0.35">
      <c r="H51"/>
      <c r="I51"/>
    </row>
    <row r="52" spans="8:9" x14ac:dyDescent="0.35">
      <c r="H52"/>
      <c r="I52"/>
    </row>
    <row r="53" spans="8:9" x14ac:dyDescent="0.35">
      <c r="H53"/>
      <c r="I53"/>
    </row>
    <row r="54" spans="8:9" x14ac:dyDescent="0.35">
      <c r="H54"/>
      <c r="I54"/>
    </row>
    <row r="55" spans="8:9" x14ac:dyDescent="0.35">
      <c r="H55"/>
      <c r="I55"/>
    </row>
    <row r="56" spans="8:9" x14ac:dyDescent="0.35">
      <c r="H56"/>
      <c r="I56"/>
    </row>
    <row r="57" spans="8:9" x14ac:dyDescent="0.35">
      <c r="H57"/>
      <c r="I57"/>
    </row>
    <row r="58" spans="8:9" x14ac:dyDescent="0.35">
      <c r="H58"/>
      <c r="I58"/>
    </row>
    <row r="59" spans="8:9" x14ac:dyDescent="0.35">
      <c r="H59"/>
      <c r="I59"/>
    </row>
    <row r="60" spans="8:9" x14ac:dyDescent="0.35">
      <c r="H60"/>
      <c r="I60"/>
    </row>
    <row r="61" spans="8:9" x14ac:dyDescent="0.35">
      <c r="H61"/>
      <c r="I61"/>
    </row>
    <row r="62" spans="8:9" x14ac:dyDescent="0.35">
      <c r="H62"/>
      <c r="I62"/>
    </row>
    <row r="63" spans="8:9" x14ac:dyDescent="0.35">
      <c r="H63"/>
      <c r="I63"/>
    </row>
    <row r="64" spans="8:9" x14ac:dyDescent="0.35">
      <c r="H64"/>
      <c r="I64"/>
    </row>
    <row r="65" spans="8:9" x14ac:dyDescent="0.35">
      <c r="H65"/>
      <c r="I65"/>
    </row>
    <row r="66" spans="8:9" x14ac:dyDescent="0.35">
      <c r="H66"/>
      <c r="I66"/>
    </row>
    <row r="67" spans="8:9" x14ac:dyDescent="0.35">
      <c r="H67"/>
      <c r="I67"/>
    </row>
    <row r="68" spans="8:9" x14ac:dyDescent="0.35">
      <c r="H68"/>
      <c r="I68"/>
    </row>
    <row r="69" spans="8:9" x14ac:dyDescent="0.35">
      <c r="H69"/>
      <c r="I69"/>
    </row>
    <row r="70" spans="8:9" x14ac:dyDescent="0.35">
      <c r="H70"/>
      <c r="I70"/>
    </row>
    <row r="71" spans="8:9" x14ac:dyDescent="0.35">
      <c r="H71"/>
      <c r="I71"/>
    </row>
    <row r="72" spans="8:9" x14ac:dyDescent="0.35">
      <c r="H72"/>
      <c r="I72"/>
    </row>
    <row r="73" spans="8:9" x14ac:dyDescent="0.35">
      <c r="H73"/>
      <c r="I73"/>
    </row>
    <row r="74" spans="8:9" x14ac:dyDescent="0.35">
      <c r="H74"/>
      <c r="I74"/>
    </row>
    <row r="75" spans="8:9" x14ac:dyDescent="0.35">
      <c r="H75"/>
      <c r="I75"/>
    </row>
    <row r="76" spans="8:9" x14ac:dyDescent="0.35">
      <c r="H76"/>
      <c r="I76"/>
    </row>
    <row r="77" spans="8:9" x14ac:dyDescent="0.35">
      <c r="H77"/>
      <c r="I77"/>
    </row>
    <row r="78" spans="8:9" x14ac:dyDescent="0.35">
      <c r="H78"/>
      <c r="I78"/>
    </row>
    <row r="79" spans="8:9" x14ac:dyDescent="0.35">
      <c r="H79"/>
      <c r="I79"/>
    </row>
    <row r="80" spans="8:9" x14ac:dyDescent="0.35">
      <c r="H80"/>
      <c r="I80"/>
    </row>
    <row r="81" spans="8:9" x14ac:dyDescent="0.35">
      <c r="H81"/>
      <c r="I81"/>
    </row>
    <row r="82" spans="8:9" x14ac:dyDescent="0.35">
      <c r="H82"/>
      <c r="I82"/>
    </row>
    <row r="83" spans="8:9" x14ac:dyDescent="0.35">
      <c r="H83"/>
      <c r="I83"/>
    </row>
    <row r="84" spans="8:9" x14ac:dyDescent="0.35">
      <c r="H84"/>
      <c r="I84"/>
    </row>
    <row r="85" spans="8:9" x14ac:dyDescent="0.35">
      <c r="H85"/>
      <c r="I85"/>
    </row>
    <row r="86" spans="8:9" x14ac:dyDescent="0.35">
      <c r="H86"/>
      <c r="I86"/>
    </row>
    <row r="87" spans="8:9" x14ac:dyDescent="0.35">
      <c r="H87"/>
      <c r="I87"/>
    </row>
    <row r="88" spans="8:9" x14ac:dyDescent="0.35">
      <c r="H88"/>
      <c r="I88"/>
    </row>
    <row r="89" spans="8:9" x14ac:dyDescent="0.35">
      <c r="H89"/>
      <c r="I89"/>
    </row>
    <row r="90" spans="8:9" x14ac:dyDescent="0.35">
      <c r="H90"/>
      <c r="I90"/>
    </row>
    <row r="91" spans="8:9" x14ac:dyDescent="0.35">
      <c r="H91"/>
      <c r="I91"/>
    </row>
    <row r="92" spans="8:9" x14ac:dyDescent="0.35">
      <c r="H92"/>
      <c r="I92"/>
    </row>
    <row r="93" spans="8:9" x14ac:dyDescent="0.35">
      <c r="H93"/>
      <c r="I93"/>
    </row>
    <row r="94" spans="8:9" x14ac:dyDescent="0.35">
      <c r="H94"/>
      <c r="I94"/>
    </row>
    <row r="95" spans="8:9" x14ac:dyDescent="0.35">
      <c r="H95"/>
      <c r="I95"/>
    </row>
    <row r="96" spans="8:9" x14ac:dyDescent="0.35">
      <c r="H96"/>
      <c r="I96"/>
    </row>
    <row r="97" spans="8:9" x14ac:dyDescent="0.35">
      <c r="H97"/>
      <c r="I97"/>
    </row>
    <row r="98" spans="8:9" x14ac:dyDescent="0.35">
      <c r="H98"/>
      <c r="I98"/>
    </row>
    <row r="99" spans="8:9" x14ac:dyDescent="0.35">
      <c r="H99"/>
      <c r="I99"/>
    </row>
    <row r="100" spans="8:9" x14ac:dyDescent="0.35">
      <c r="H100"/>
      <c r="I100"/>
    </row>
    <row r="101" spans="8:9" x14ac:dyDescent="0.35">
      <c r="H101"/>
      <c r="I101"/>
    </row>
    <row r="102" spans="8:9" x14ac:dyDescent="0.35">
      <c r="H102"/>
      <c r="I102"/>
    </row>
    <row r="103" spans="8:9" x14ac:dyDescent="0.35">
      <c r="H103"/>
      <c r="I103"/>
    </row>
    <row r="104" spans="8:9" x14ac:dyDescent="0.35">
      <c r="H104"/>
      <c r="I104"/>
    </row>
    <row r="105" spans="8:9" x14ac:dyDescent="0.35">
      <c r="H105"/>
      <c r="I105"/>
    </row>
    <row r="106" spans="8:9" x14ac:dyDescent="0.35">
      <c r="H106"/>
      <c r="I106"/>
    </row>
    <row r="107" spans="8:9" x14ac:dyDescent="0.35">
      <c r="H107"/>
      <c r="I107"/>
    </row>
    <row r="108" spans="8:9" x14ac:dyDescent="0.35">
      <c r="H108"/>
      <c r="I108"/>
    </row>
    <row r="109" spans="8:9" x14ac:dyDescent="0.35">
      <c r="H109"/>
      <c r="I109"/>
    </row>
    <row r="110" spans="8:9" x14ac:dyDescent="0.35">
      <c r="H110"/>
      <c r="I110"/>
    </row>
    <row r="111" spans="8:9" x14ac:dyDescent="0.35">
      <c r="H111"/>
      <c r="I111"/>
    </row>
    <row r="112" spans="8:9" x14ac:dyDescent="0.35">
      <c r="H112"/>
      <c r="I112"/>
    </row>
    <row r="113" spans="8:9" x14ac:dyDescent="0.35">
      <c r="H113"/>
      <c r="I113"/>
    </row>
    <row r="114" spans="8:9" x14ac:dyDescent="0.35">
      <c r="H114"/>
      <c r="I114"/>
    </row>
    <row r="115" spans="8:9" x14ac:dyDescent="0.35">
      <c r="H115"/>
      <c r="I115"/>
    </row>
    <row r="116" spans="8:9" x14ac:dyDescent="0.35">
      <c r="H116"/>
      <c r="I116"/>
    </row>
    <row r="117" spans="8:9" x14ac:dyDescent="0.35">
      <c r="H117"/>
      <c r="I117"/>
    </row>
    <row r="118" spans="8:9" x14ac:dyDescent="0.35">
      <c r="H118"/>
      <c r="I118"/>
    </row>
    <row r="119" spans="8:9" x14ac:dyDescent="0.35">
      <c r="H119"/>
      <c r="I119"/>
    </row>
    <row r="120" spans="8:9" x14ac:dyDescent="0.35">
      <c r="H120"/>
      <c r="I120"/>
    </row>
    <row r="121" spans="8:9" x14ac:dyDescent="0.35">
      <c r="H121"/>
      <c r="I121"/>
    </row>
    <row r="122" spans="8:9" x14ac:dyDescent="0.35">
      <c r="H122"/>
      <c r="I122"/>
    </row>
    <row r="123" spans="8:9" x14ac:dyDescent="0.35">
      <c r="H123"/>
      <c r="I123"/>
    </row>
    <row r="124" spans="8:9" x14ac:dyDescent="0.35">
      <c r="H124"/>
      <c r="I124"/>
    </row>
    <row r="125" spans="8:9" x14ac:dyDescent="0.35">
      <c r="H125"/>
      <c r="I125"/>
    </row>
    <row r="126" spans="8:9" x14ac:dyDescent="0.35">
      <c r="H126"/>
      <c r="I126"/>
    </row>
    <row r="127" spans="8:9" x14ac:dyDescent="0.35">
      <c r="H127"/>
      <c r="I127"/>
    </row>
    <row r="128" spans="8:9" x14ac:dyDescent="0.35">
      <c r="H128"/>
      <c r="I128"/>
    </row>
    <row r="129" spans="8:9" x14ac:dyDescent="0.35">
      <c r="H129"/>
      <c r="I129"/>
    </row>
    <row r="130" spans="8:9" x14ac:dyDescent="0.35">
      <c r="H130"/>
      <c r="I130"/>
    </row>
    <row r="131" spans="8:9" x14ac:dyDescent="0.35">
      <c r="H131"/>
      <c r="I131"/>
    </row>
    <row r="132" spans="8:9" x14ac:dyDescent="0.35">
      <c r="H132"/>
      <c r="I132"/>
    </row>
    <row r="133" spans="8:9" x14ac:dyDescent="0.35">
      <c r="H133"/>
      <c r="I133"/>
    </row>
    <row r="134" spans="8:9" x14ac:dyDescent="0.35">
      <c r="H134"/>
      <c r="I134"/>
    </row>
    <row r="135" spans="8:9" x14ac:dyDescent="0.35">
      <c r="H135"/>
      <c r="I135"/>
    </row>
    <row r="136" spans="8:9" x14ac:dyDescent="0.35">
      <c r="H136"/>
      <c r="I136"/>
    </row>
    <row r="137" spans="8:9" x14ac:dyDescent="0.35">
      <c r="H137"/>
      <c r="I137"/>
    </row>
    <row r="138" spans="8:9" x14ac:dyDescent="0.35">
      <c r="H138"/>
      <c r="I138"/>
    </row>
    <row r="139" spans="8:9" x14ac:dyDescent="0.35">
      <c r="H139"/>
      <c r="I139"/>
    </row>
    <row r="140" spans="8:9" x14ac:dyDescent="0.35">
      <c r="H140"/>
      <c r="I140"/>
    </row>
    <row r="141" spans="8:9" x14ac:dyDescent="0.35">
      <c r="H141"/>
      <c r="I141"/>
    </row>
    <row r="142" spans="8:9" x14ac:dyDescent="0.35">
      <c r="H142"/>
      <c r="I142"/>
    </row>
    <row r="143" spans="8:9" x14ac:dyDescent="0.35">
      <c r="H143"/>
      <c r="I143"/>
    </row>
    <row r="144" spans="8:9" x14ac:dyDescent="0.35">
      <c r="H144"/>
      <c r="I144"/>
    </row>
    <row r="145" spans="8:9" x14ac:dyDescent="0.35">
      <c r="H145"/>
      <c r="I145"/>
    </row>
    <row r="146" spans="8:9" x14ac:dyDescent="0.35">
      <c r="H146"/>
      <c r="I146"/>
    </row>
    <row r="147" spans="8:9" x14ac:dyDescent="0.35">
      <c r="H147"/>
      <c r="I147"/>
    </row>
    <row r="148" spans="8:9" x14ac:dyDescent="0.35">
      <c r="H148"/>
      <c r="I148"/>
    </row>
    <row r="149" spans="8:9" x14ac:dyDescent="0.35">
      <c r="H149"/>
      <c r="I149"/>
    </row>
    <row r="150" spans="8:9" x14ac:dyDescent="0.35">
      <c r="H150"/>
      <c r="I150"/>
    </row>
    <row r="151" spans="8:9" x14ac:dyDescent="0.35">
      <c r="H151"/>
      <c r="I151"/>
    </row>
    <row r="152" spans="8:9" x14ac:dyDescent="0.35">
      <c r="H152"/>
      <c r="I152"/>
    </row>
    <row r="153" spans="8:9" x14ac:dyDescent="0.35">
      <c r="H153"/>
      <c r="I153"/>
    </row>
    <row r="154" spans="8:9" x14ac:dyDescent="0.35">
      <c r="H154"/>
      <c r="I154"/>
    </row>
    <row r="155" spans="8:9" x14ac:dyDescent="0.35">
      <c r="H155"/>
      <c r="I155"/>
    </row>
    <row r="156" spans="8:9" x14ac:dyDescent="0.35">
      <c r="H156"/>
      <c r="I156"/>
    </row>
    <row r="157" spans="8:9" x14ac:dyDescent="0.35">
      <c r="H157"/>
      <c r="I157"/>
    </row>
    <row r="158" spans="8:9" x14ac:dyDescent="0.35">
      <c r="H158"/>
      <c r="I158"/>
    </row>
    <row r="159" spans="8:9" x14ac:dyDescent="0.35">
      <c r="H159"/>
      <c r="I159"/>
    </row>
    <row r="160" spans="8:9" x14ac:dyDescent="0.35">
      <c r="H160"/>
      <c r="I160"/>
    </row>
    <row r="161" spans="8:9" x14ac:dyDescent="0.35">
      <c r="H161"/>
      <c r="I161"/>
    </row>
    <row r="162" spans="8:9" x14ac:dyDescent="0.35">
      <c r="H162"/>
      <c r="I162"/>
    </row>
    <row r="163" spans="8:9" x14ac:dyDescent="0.35">
      <c r="H163"/>
      <c r="I163"/>
    </row>
    <row r="164" spans="8:9" x14ac:dyDescent="0.35">
      <c r="H164"/>
      <c r="I164"/>
    </row>
    <row r="165" spans="8:9" x14ac:dyDescent="0.35">
      <c r="H165"/>
      <c r="I165"/>
    </row>
    <row r="166" spans="8:9" x14ac:dyDescent="0.35">
      <c r="H166"/>
      <c r="I166"/>
    </row>
    <row r="167" spans="8:9" x14ac:dyDescent="0.35">
      <c r="H167"/>
      <c r="I167"/>
    </row>
    <row r="168" spans="8:9" x14ac:dyDescent="0.35">
      <c r="H168"/>
      <c r="I168"/>
    </row>
    <row r="169" spans="8:9" x14ac:dyDescent="0.35">
      <c r="H169"/>
      <c r="I169"/>
    </row>
    <row r="170" spans="8:9" x14ac:dyDescent="0.35">
      <c r="H170"/>
      <c r="I170"/>
    </row>
    <row r="171" spans="8:9" x14ac:dyDescent="0.35">
      <c r="H171"/>
      <c r="I171"/>
    </row>
    <row r="172" spans="8:9" x14ac:dyDescent="0.35">
      <c r="H172"/>
      <c r="I172"/>
    </row>
    <row r="173" spans="8:9" x14ac:dyDescent="0.35">
      <c r="H173"/>
      <c r="I173"/>
    </row>
    <row r="174" spans="8:9" x14ac:dyDescent="0.35">
      <c r="H174"/>
      <c r="I174"/>
    </row>
    <row r="175" spans="8:9" x14ac:dyDescent="0.35">
      <c r="H175"/>
      <c r="I175"/>
    </row>
    <row r="176" spans="8:9" x14ac:dyDescent="0.35">
      <c r="H176"/>
      <c r="I176"/>
    </row>
    <row r="177" spans="8:9" x14ac:dyDescent="0.35">
      <c r="H177"/>
      <c r="I177"/>
    </row>
    <row r="178" spans="8:9" x14ac:dyDescent="0.35">
      <c r="H178"/>
      <c r="I178"/>
    </row>
    <row r="179" spans="8:9" x14ac:dyDescent="0.35">
      <c r="H179"/>
      <c r="I179"/>
    </row>
    <row r="180" spans="8:9" x14ac:dyDescent="0.35">
      <c r="H180"/>
      <c r="I180"/>
    </row>
    <row r="181" spans="8:9" x14ac:dyDescent="0.35">
      <c r="H181"/>
      <c r="I181"/>
    </row>
    <row r="182" spans="8:9" x14ac:dyDescent="0.35">
      <c r="H182"/>
      <c r="I182"/>
    </row>
    <row r="183" spans="8:9" x14ac:dyDescent="0.35">
      <c r="H183"/>
      <c r="I183"/>
    </row>
    <row r="184" spans="8:9" x14ac:dyDescent="0.35">
      <c r="H184"/>
      <c r="I184"/>
    </row>
    <row r="185" spans="8:9" x14ac:dyDescent="0.35">
      <c r="H185"/>
      <c r="I185"/>
    </row>
    <row r="186" spans="8:9" x14ac:dyDescent="0.35">
      <c r="H186"/>
      <c r="I186"/>
    </row>
    <row r="187" spans="8:9" x14ac:dyDescent="0.35">
      <c r="H187"/>
      <c r="I187"/>
    </row>
    <row r="188" spans="8:9" x14ac:dyDescent="0.35">
      <c r="H188"/>
      <c r="I188"/>
    </row>
    <row r="189" spans="8:9" x14ac:dyDescent="0.35">
      <c r="H189"/>
      <c r="I189"/>
    </row>
    <row r="190" spans="8:9" x14ac:dyDescent="0.35">
      <c r="H190"/>
      <c r="I190"/>
    </row>
    <row r="191" spans="8:9" x14ac:dyDescent="0.35">
      <c r="H191"/>
      <c r="I191"/>
    </row>
    <row r="192" spans="8:9" x14ac:dyDescent="0.35">
      <c r="H192"/>
      <c r="I192"/>
    </row>
    <row r="193" spans="8:9" x14ac:dyDescent="0.35">
      <c r="H193"/>
      <c r="I193"/>
    </row>
    <row r="194" spans="8:9" x14ac:dyDescent="0.35">
      <c r="H194"/>
      <c r="I194"/>
    </row>
    <row r="195" spans="8:9" x14ac:dyDescent="0.35">
      <c r="H195"/>
      <c r="I195"/>
    </row>
    <row r="196" spans="8:9" x14ac:dyDescent="0.35">
      <c r="H196"/>
      <c r="I196"/>
    </row>
    <row r="197" spans="8:9" x14ac:dyDescent="0.35">
      <c r="H197"/>
      <c r="I197"/>
    </row>
    <row r="198" spans="8:9" x14ac:dyDescent="0.35">
      <c r="H198"/>
      <c r="I198"/>
    </row>
    <row r="199" spans="8:9" x14ac:dyDescent="0.35">
      <c r="H199"/>
      <c r="I199"/>
    </row>
    <row r="200" spans="8:9" x14ac:dyDescent="0.35">
      <c r="H200"/>
      <c r="I200"/>
    </row>
    <row r="201" spans="8:9" x14ac:dyDescent="0.35">
      <c r="H201"/>
      <c r="I201"/>
    </row>
    <row r="202" spans="8:9" x14ac:dyDescent="0.35">
      <c r="H202"/>
      <c r="I202"/>
    </row>
    <row r="203" spans="8:9" x14ac:dyDescent="0.35">
      <c r="H203"/>
      <c r="I203"/>
    </row>
    <row r="204" spans="8:9" x14ac:dyDescent="0.35">
      <c r="H204"/>
      <c r="I204"/>
    </row>
    <row r="205" spans="8:9" x14ac:dyDescent="0.35">
      <c r="H205"/>
      <c r="I205"/>
    </row>
    <row r="206" spans="8:9" x14ac:dyDescent="0.35">
      <c r="H206"/>
      <c r="I206"/>
    </row>
    <row r="207" spans="8:9" x14ac:dyDescent="0.35">
      <c r="H207"/>
      <c r="I207"/>
    </row>
    <row r="208" spans="8:9" x14ac:dyDescent="0.35">
      <c r="H208"/>
      <c r="I208"/>
    </row>
    <row r="209" spans="8:9" x14ac:dyDescent="0.35">
      <c r="H209"/>
      <c r="I209"/>
    </row>
    <row r="210" spans="8:9" x14ac:dyDescent="0.35">
      <c r="H210"/>
      <c r="I210"/>
    </row>
    <row r="211" spans="8:9" x14ac:dyDescent="0.35">
      <c r="H211"/>
      <c r="I211"/>
    </row>
    <row r="212" spans="8:9" x14ac:dyDescent="0.35">
      <c r="H212"/>
      <c r="I212"/>
    </row>
    <row r="213" spans="8:9" x14ac:dyDescent="0.35">
      <c r="H213"/>
      <c r="I213"/>
    </row>
    <row r="214" spans="8:9" x14ac:dyDescent="0.35">
      <c r="H214"/>
      <c r="I214"/>
    </row>
    <row r="215" spans="8:9" x14ac:dyDescent="0.35">
      <c r="H215"/>
      <c r="I215"/>
    </row>
    <row r="216" spans="8:9" x14ac:dyDescent="0.35">
      <c r="H216"/>
      <c r="I216"/>
    </row>
    <row r="217" spans="8:9" x14ac:dyDescent="0.35">
      <c r="H217"/>
      <c r="I217"/>
    </row>
    <row r="218" spans="8:9" x14ac:dyDescent="0.35">
      <c r="H218"/>
      <c r="I218"/>
    </row>
    <row r="219" spans="8:9" x14ac:dyDescent="0.35">
      <c r="H219"/>
      <c r="I219"/>
    </row>
    <row r="220" spans="8:9" x14ac:dyDescent="0.35">
      <c r="H220"/>
      <c r="I220"/>
    </row>
    <row r="221" spans="8:9" x14ac:dyDescent="0.35">
      <c r="H221"/>
      <c r="I221"/>
    </row>
    <row r="222" spans="8:9" x14ac:dyDescent="0.35">
      <c r="H222"/>
      <c r="I222"/>
    </row>
    <row r="223" spans="8:9" x14ac:dyDescent="0.35">
      <c r="H223"/>
      <c r="I223"/>
    </row>
    <row r="224" spans="8:9" x14ac:dyDescent="0.35">
      <c r="H224"/>
      <c r="I224"/>
    </row>
    <row r="225" spans="8:9" x14ac:dyDescent="0.35">
      <c r="H225"/>
      <c r="I225"/>
    </row>
    <row r="226" spans="8:9" x14ac:dyDescent="0.35">
      <c r="H226"/>
      <c r="I226"/>
    </row>
    <row r="227" spans="8:9" x14ac:dyDescent="0.35">
      <c r="H227"/>
      <c r="I227"/>
    </row>
    <row r="228" spans="8:9" x14ac:dyDescent="0.35">
      <c r="H228"/>
      <c r="I228"/>
    </row>
    <row r="229" spans="8:9" x14ac:dyDescent="0.35">
      <c r="H229"/>
      <c r="I229"/>
    </row>
    <row r="230" spans="8:9" x14ac:dyDescent="0.35">
      <c r="H230"/>
      <c r="I230"/>
    </row>
    <row r="231" spans="8:9" x14ac:dyDescent="0.35">
      <c r="H231"/>
      <c r="I231"/>
    </row>
    <row r="232" spans="8:9" x14ac:dyDescent="0.35">
      <c r="H232"/>
      <c r="I232"/>
    </row>
    <row r="233" spans="8:9" x14ac:dyDescent="0.35">
      <c r="H233"/>
      <c r="I233"/>
    </row>
    <row r="234" spans="8:9" x14ac:dyDescent="0.35">
      <c r="H234"/>
      <c r="I234"/>
    </row>
    <row r="235" spans="8:9" x14ac:dyDescent="0.35">
      <c r="H235"/>
      <c r="I235"/>
    </row>
    <row r="236" spans="8:9" x14ac:dyDescent="0.35">
      <c r="H236"/>
      <c r="I236"/>
    </row>
    <row r="237" spans="8:9" x14ac:dyDescent="0.35">
      <c r="H237"/>
      <c r="I237"/>
    </row>
    <row r="238" spans="8:9" x14ac:dyDescent="0.35">
      <c r="H238"/>
      <c r="I238"/>
    </row>
    <row r="239" spans="8:9" x14ac:dyDescent="0.35">
      <c r="H239"/>
      <c r="I239"/>
    </row>
    <row r="240" spans="8:9" x14ac:dyDescent="0.35">
      <c r="H240"/>
      <c r="I240"/>
    </row>
    <row r="241" spans="8:9" x14ac:dyDescent="0.35">
      <c r="H241"/>
      <c r="I241"/>
    </row>
    <row r="242" spans="8:9" x14ac:dyDescent="0.35">
      <c r="H242"/>
      <c r="I242"/>
    </row>
    <row r="243" spans="8:9" x14ac:dyDescent="0.35">
      <c r="H243"/>
      <c r="I243"/>
    </row>
    <row r="244" spans="8:9" x14ac:dyDescent="0.35">
      <c r="H244"/>
      <c r="I244"/>
    </row>
    <row r="245" spans="8:9" x14ac:dyDescent="0.35">
      <c r="H245"/>
      <c r="I245"/>
    </row>
    <row r="246" spans="8:9" x14ac:dyDescent="0.35">
      <c r="H246"/>
      <c r="I246"/>
    </row>
    <row r="247" spans="8:9" x14ac:dyDescent="0.35">
      <c r="H247"/>
      <c r="I247"/>
    </row>
    <row r="248" spans="8:9" x14ac:dyDescent="0.35">
      <c r="H248"/>
      <c r="I248"/>
    </row>
    <row r="249" spans="8:9" x14ac:dyDescent="0.35">
      <c r="H249"/>
      <c r="I249"/>
    </row>
    <row r="250" spans="8:9" x14ac:dyDescent="0.35">
      <c r="H250"/>
      <c r="I250"/>
    </row>
    <row r="251" spans="8:9" x14ac:dyDescent="0.35">
      <c r="H251"/>
      <c r="I251"/>
    </row>
    <row r="252" spans="8:9" x14ac:dyDescent="0.35">
      <c r="H252"/>
      <c r="I252"/>
    </row>
    <row r="253" spans="8:9" x14ac:dyDescent="0.35">
      <c r="H253"/>
      <c r="I253"/>
    </row>
    <row r="254" spans="8:9" x14ac:dyDescent="0.35">
      <c r="H254"/>
      <c r="I254"/>
    </row>
    <row r="255" spans="8:9" x14ac:dyDescent="0.35">
      <c r="H255"/>
      <c r="I255"/>
    </row>
    <row r="256" spans="8:9" x14ac:dyDescent="0.35">
      <c r="H256"/>
      <c r="I256"/>
    </row>
    <row r="257" spans="8:9" x14ac:dyDescent="0.35">
      <c r="H257"/>
      <c r="I257"/>
    </row>
    <row r="258" spans="8:9" x14ac:dyDescent="0.35">
      <c r="H258"/>
      <c r="I258"/>
    </row>
    <row r="259" spans="8:9" x14ac:dyDescent="0.35">
      <c r="H259"/>
      <c r="I259"/>
    </row>
    <row r="260" spans="8:9" x14ac:dyDescent="0.35">
      <c r="H260"/>
      <c r="I260"/>
    </row>
    <row r="261" spans="8:9" x14ac:dyDescent="0.35">
      <c r="H261"/>
      <c r="I261"/>
    </row>
    <row r="262" spans="8:9" x14ac:dyDescent="0.35">
      <c r="H262"/>
      <c r="I262"/>
    </row>
    <row r="263" spans="8:9" x14ac:dyDescent="0.35">
      <c r="H263"/>
      <c r="I263"/>
    </row>
    <row r="264" spans="8:9" x14ac:dyDescent="0.35">
      <c r="H264"/>
      <c r="I264"/>
    </row>
    <row r="265" spans="8:9" x14ac:dyDescent="0.35">
      <c r="H265"/>
      <c r="I265"/>
    </row>
    <row r="266" spans="8:9" x14ac:dyDescent="0.35">
      <c r="H266"/>
      <c r="I266"/>
    </row>
    <row r="267" spans="8:9" x14ac:dyDescent="0.35">
      <c r="H267"/>
      <c r="I267"/>
    </row>
    <row r="268" spans="8:9" x14ac:dyDescent="0.35">
      <c r="H268"/>
      <c r="I268"/>
    </row>
    <row r="269" spans="8:9" x14ac:dyDescent="0.35">
      <c r="H269"/>
      <c r="I269"/>
    </row>
    <row r="270" spans="8:9" x14ac:dyDescent="0.35">
      <c r="H270"/>
      <c r="I270"/>
    </row>
    <row r="271" spans="8:9" x14ac:dyDescent="0.35">
      <c r="H271"/>
      <c r="I271"/>
    </row>
    <row r="272" spans="8:9" x14ac:dyDescent="0.35">
      <c r="H272"/>
      <c r="I272"/>
    </row>
    <row r="273" spans="8:9" x14ac:dyDescent="0.35">
      <c r="H273"/>
      <c r="I273"/>
    </row>
    <row r="274" spans="8:9" x14ac:dyDescent="0.35">
      <c r="H274"/>
      <c r="I274"/>
    </row>
    <row r="275" spans="8:9" x14ac:dyDescent="0.35">
      <c r="H275"/>
      <c r="I275"/>
    </row>
    <row r="276" spans="8:9" x14ac:dyDescent="0.35">
      <c r="H276"/>
      <c r="I276"/>
    </row>
    <row r="277" spans="8:9" x14ac:dyDescent="0.35">
      <c r="H277"/>
      <c r="I277"/>
    </row>
    <row r="278" spans="8:9" x14ac:dyDescent="0.35">
      <c r="H278"/>
      <c r="I278"/>
    </row>
    <row r="279" spans="8:9" x14ac:dyDescent="0.35">
      <c r="H279"/>
      <c r="I279"/>
    </row>
    <row r="280" spans="8:9" x14ac:dyDescent="0.35">
      <c r="H280"/>
      <c r="I280"/>
    </row>
    <row r="281" spans="8:9" x14ac:dyDescent="0.35">
      <c r="H281"/>
      <c r="I281"/>
    </row>
    <row r="282" spans="8:9" x14ac:dyDescent="0.35">
      <c r="H282"/>
      <c r="I282"/>
    </row>
    <row r="283" spans="8:9" x14ac:dyDescent="0.35">
      <c r="H283"/>
      <c r="I283"/>
    </row>
    <row r="284" spans="8:9" x14ac:dyDescent="0.35">
      <c r="H284"/>
      <c r="I284"/>
    </row>
    <row r="285" spans="8:9" x14ac:dyDescent="0.35">
      <c r="H285"/>
      <c r="I285"/>
    </row>
    <row r="286" spans="8:9" x14ac:dyDescent="0.35">
      <c r="H286"/>
      <c r="I286"/>
    </row>
    <row r="287" spans="8:9" x14ac:dyDescent="0.35">
      <c r="H287"/>
      <c r="I287"/>
    </row>
    <row r="288" spans="8:9" x14ac:dyDescent="0.35">
      <c r="H288"/>
      <c r="I288"/>
    </row>
    <row r="289" spans="8:9" x14ac:dyDescent="0.35">
      <c r="H289"/>
      <c r="I289"/>
    </row>
    <row r="290" spans="8:9" x14ac:dyDescent="0.35">
      <c r="H290"/>
      <c r="I290"/>
    </row>
    <row r="291" spans="8:9" x14ac:dyDescent="0.35">
      <c r="H291"/>
      <c r="I291"/>
    </row>
    <row r="292" spans="8:9" x14ac:dyDescent="0.35">
      <c r="H292"/>
      <c r="I292"/>
    </row>
    <row r="293" spans="8:9" x14ac:dyDescent="0.35">
      <c r="H293"/>
      <c r="I293"/>
    </row>
    <row r="294" spans="8:9" x14ac:dyDescent="0.35">
      <c r="H294"/>
      <c r="I294"/>
    </row>
    <row r="295" spans="8:9" x14ac:dyDescent="0.35">
      <c r="H295"/>
      <c r="I295"/>
    </row>
    <row r="296" spans="8:9" x14ac:dyDescent="0.35">
      <c r="H296"/>
      <c r="I296"/>
    </row>
    <row r="297" spans="8:9" x14ac:dyDescent="0.35">
      <c r="H297"/>
      <c r="I297"/>
    </row>
    <row r="298" spans="8:9" x14ac:dyDescent="0.35">
      <c r="H298"/>
      <c r="I298"/>
    </row>
    <row r="299" spans="8:9" x14ac:dyDescent="0.35">
      <c r="H299"/>
      <c r="I299"/>
    </row>
    <row r="300" spans="8:9" x14ac:dyDescent="0.35">
      <c r="H300"/>
      <c r="I300"/>
    </row>
    <row r="301" spans="8:9" x14ac:dyDescent="0.35">
      <c r="H301"/>
      <c r="I301"/>
    </row>
    <row r="302" spans="8:9" x14ac:dyDescent="0.35">
      <c r="H302"/>
      <c r="I302"/>
    </row>
    <row r="303" spans="8:9" x14ac:dyDescent="0.35">
      <c r="H303"/>
      <c r="I303"/>
    </row>
    <row r="304" spans="8:9" x14ac:dyDescent="0.35">
      <c r="H304"/>
      <c r="I304"/>
    </row>
    <row r="305" spans="8:9" x14ac:dyDescent="0.35">
      <c r="H305"/>
      <c r="I305"/>
    </row>
    <row r="306" spans="8:9" x14ac:dyDescent="0.35">
      <c r="H306"/>
      <c r="I306"/>
    </row>
    <row r="307" spans="8:9" x14ac:dyDescent="0.35">
      <c r="H307"/>
      <c r="I307"/>
    </row>
    <row r="308" spans="8:9" x14ac:dyDescent="0.35">
      <c r="H308"/>
      <c r="I308"/>
    </row>
    <row r="309" spans="8:9" x14ac:dyDescent="0.35">
      <c r="H309"/>
      <c r="I309"/>
    </row>
    <row r="310" spans="8:9" x14ac:dyDescent="0.35">
      <c r="H310"/>
      <c r="I310"/>
    </row>
    <row r="311" spans="8:9" x14ac:dyDescent="0.35">
      <c r="H311"/>
      <c r="I311"/>
    </row>
    <row r="312" spans="8:9" x14ac:dyDescent="0.35">
      <c r="H312"/>
      <c r="I312"/>
    </row>
    <row r="313" spans="8:9" x14ac:dyDescent="0.35">
      <c r="H313"/>
      <c r="I313"/>
    </row>
    <row r="314" spans="8:9" x14ac:dyDescent="0.35">
      <c r="H314"/>
      <c r="I314"/>
    </row>
    <row r="315" spans="8:9" x14ac:dyDescent="0.35">
      <c r="H315"/>
      <c r="I315"/>
    </row>
    <row r="316" spans="8:9" x14ac:dyDescent="0.35">
      <c r="H316"/>
      <c r="I316"/>
    </row>
    <row r="317" spans="8:9" x14ac:dyDescent="0.35">
      <c r="H317"/>
      <c r="I317"/>
    </row>
    <row r="318" spans="8:9" x14ac:dyDescent="0.35">
      <c r="H318"/>
      <c r="I318"/>
    </row>
    <row r="319" spans="8:9" x14ac:dyDescent="0.35">
      <c r="H319"/>
      <c r="I319"/>
    </row>
  </sheetData>
  <mergeCells count="2">
    <mergeCell ref="B2:G2"/>
    <mergeCell ref="H2:M2"/>
  </mergeCells>
  <phoneticPr fontId="24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Q12"/>
  <sheetViews>
    <sheetView zoomScale="55" zoomScaleNormal="55" workbookViewId="0">
      <selection activeCell="J3" sqref="J3:N12"/>
    </sheetView>
  </sheetViews>
  <sheetFormatPr defaultColWidth="9.0625" defaultRowHeight="12.75" x14ac:dyDescent="0.35"/>
  <cols>
    <col min="1" max="16384" width="9.0625" style="4"/>
  </cols>
  <sheetData>
    <row r="1" spans="1:17" ht="15" x14ac:dyDescent="0.35">
      <c r="A1" s="20" t="s">
        <v>161</v>
      </c>
    </row>
    <row r="2" spans="1:17" ht="13.5" x14ac:dyDescent="0.35">
      <c r="B2" s="22"/>
      <c r="C2" s="62" t="s">
        <v>16</v>
      </c>
      <c r="D2" s="62"/>
      <c r="E2" s="62"/>
      <c r="F2" s="62"/>
      <c r="G2" s="62"/>
      <c r="H2" s="22" t="s">
        <v>145</v>
      </c>
      <c r="I2" s="22" t="s">
        <v>1</v>
      </c>
      <c r="J2" s="62" t="s">
        <v>23</v>
      </c>
      <c r="K2" s="62"/>
      <c r="L2" s="62"/>
      <c r="M2" s="62"/>
      <c r="N2" s="62"/>
      <c r="O2" s="22" t="s">
        <v>145</v>
      </c>
      <c r="P2" s="22" t="s">
        <v>1</v>
      </c>
      <c r="Q2" s="22" t="s">
        <v>20</v>
      </c>
    </row>
    <row r="3" spans="1:17" ht="13.5" x14ac:dyDescent="0.35">
      <c r="B3" s="22" t="s">
        <v>32</v>
      </c>
      <c r="C3" s="24">
        <v>0.78815807031216822</v>
      </c>
      <c r="D3" s="24">
        <v>0.81794319470066024</v>
      </c>
      <c r="E3" s="24">
        <v>1.2036231406636717</v>
      </c>
      <c r="F3" s="24">
        <v>0.79235983725571479</v>
      </c>
      <c r="G3" s="24">
        <v>1.3979157570677856</v>
      </c>
      <c r="H3" s="22">
        <f>AVERAGE(C3:G3)</f>
        <v>1</v>
      </c>
      <c r="I3" s="22">
        <f>STDEV(D3:G3)/SQRT(COUNT(D3:G3))</f>
        <v>0.14855952787894347</v>
      </c>
      <c r="J3" s="24">
        <v>1.5200254980000001</v>
      </c>
      <c r="K3" s="24">
        <v>2.3138939999999999</v>
      </c>
      <c r="L3" s="24">
        <v>2.7696209999999999</v>
      </c>
      <c r="M3" s="24">
        <v>2.7725409999999999</v>
      </c>
      <c r="N3" s="24">
        <v>1.724864</v>
      </c>
      <c r="O3" s="22">
        <f>AVERAGE(J3:N3)</f>
        <v>2.2201890995999998</v>
      </c>
      <c r="P3" s="22">
        <f>STDEV(K3:N3)/SQRT(COUNT(K3:N3))</f>
        <v>0.248082367110535</v>
      </c>
      <c r="Q3" s="22">
        <f>_xlfn.T.TEST(C3:G3,J3:N3,2,2)</f>
        <v>2.916681720759691E-3</v>
      </c>
    </row>
    <row r="4" spans="1:17" ht="13.5" x14ac:dyDescent="0.35">
      <c r="B4" s="22" t="s">
        <v>65</v>
      </c>
      <c r="C4" s="24">
        <v>0.9260035121062985</v>
      </c>
      <c r="D4" s="24">
        <v>0.97926973735072698</v>
      </c>
      <c r="E4" s="24">
        <v>0.93345365282584336</v>
      </c>
      <c r="F4" s="24">
        <v>1.1866239842190507</v>
      </c>
      <c r="G4" s="24">
        <v>0.97464911349807992</v>
      </c>
      <c r="H4" s="22">
        <f t="shared" ref="H4:H6" si="0">AVERAGE(C4:G4)</f>
        <v>0.99999999999999978</v>
      </c>
      <c r="I4" s="22">
        <f t="shared" ref="I4:I6" si="1">STDEV(D4:G4)/SQRT(COUNT(D4:G4))</f>
        <v>5.6979871437790999E-2</v>
      </c>
      <c r="J4" s="24">
        <v>1.9997339999999999</v>
      </c>
      <c r="K4" s="24">
        <v>1.908075</v>
      </c>
      <c r="L4" s="24">
        <v>2.0994649999999999</v>
      </c>
      <c r="M4" s="24">
        <v>0.61903699999999995</v>
      </c>
      <c r="N4" s="24">
        <v>3.9293300000000002</v>
      </c>
      <c r="O4" s="22">
        <f t="shared" ref="O4:O6" si="2">AVERAGE(J4:N4)</f>
        <v>2.1111282</v>
      </c>
      <c r="P4" s="22">
        <f t="shared" ref="P4:P6" si="3">STDEV(K4:N4)/SQRT(COUNT(K4:N4))</f>
        <v>0.6813258153505285</v>
      </c>
      <c r="Q4" s="22">
        <f t="shared" ref="Q4:Q6" si="4">_xlfn.T.TEST(C4:G4,J4:N4,2,2)</f>
        <v>6.9594379164940892E-2</v>
      </c>
    </row>
    <row r="5" spans="1:17" ht="13.5" x14ac:dyDescent="0.35">
      <c r="B5" s="22" t="s">
        <v>66</v>
      </c>
      <c r="C5" s="24">
        <v>1.2325711175687852</v>
      </c>
      <c r="D5" s="24">
        <v>1.0360623265643181</v>
      </c>
      <c r="E5" s="24">
        <v>0.88889025503184604</v>
      </c>
      <c r="F5" s="24">
        <v>0.95421962945017236</v>
      </c>
      <c r="G5" s="24">
        <v>0.88825667138487829</v>
      </c>
      <c r="H5" s="22">
        <f t="shared" si="0"/>
        <v>1</v>
      </c>
      <c r="I5" s="22">
        <f t="shared" si="1"/>
        <v>3.5007081973971003E-2</v>
      </c>
      <c r="J5" s="24">
        <v>2.0767790000000002</v>
      </c>
      <c r="K5" s="24">
        <v>1.6186290000000001</v>
      </c>
      <c r="L5" s="24">
        <v>2.4752079999999999</v>
      </c>
      <c r="M5" s="24">
        <v>0.79273300000000002</v>
      </c>
      <c r="N5" s="24">
        <v>1.585664</v>
      </c>
      <c r="O5" s="22">
        <f t="shared" si="2"/>
        <v>1.7098026000000002</v>
      </c>
      <c r="P5" s="22">
        <f t="shared" si="3"/>
        <v>0.3436225127715245</v>
      </c>
      <c r="Q5" s="22">
        <f t="shared" si="4"/>
        <v>3.9431796038313011E-2</v>
      </c>
    </row>
    <row r="6" spans="1:17" ht="13.5" x14ac:dyDescent="0.35">
      <c r="B6" s="22" t="s">
        <v>67</v>
      </c>
      <c r="C6" s="24">
        <v>0.9851213477317905</v>
      </c>
      <c r="D6" s="24">
        <v>0.99378096138247474</v>
      </c>
      <c r="E6" s="24">
        <v>1.2962147044591352</v>
      </c>
      <c r="F6" s="24">
        <v>0.81316818275179026</v>
      </c>
      <c r="G6" s="24">
        <v>0.91171480367480939</v>
      </c>
      <c r="H6" s="22">
        <f t="shared" si="0"/>
        <v>1</v>
      </c>
      <c r="I6" s="22">
        <f t="shared" si="1"/>
        <v>0.10425405181264964</v>
      </c>
      <c r="J6" s="24">
        <v>0.91821399999999997</v>
      </c>
      <c r="K6" s="24">
        <v>0.86757799999999996</v>
      </c>
      <c r="L6" s="24">
        <v>1.2937460000000001</v>
      </c>
      <c r="M6" s="24">
        <v>0.744448</v>
      </c>
      <c r="N6" s="24">
        <v>3.8140170000000002</v>
      </c>
      <c r="O6" s="22">
        <f t="shared" si="2"/>
        <v>1.5276006</v>
      </c>
      <c r="P6" s="22">
        <f t="shared" si="3"/>
        <v>0.72102402574756763</v>
      </c>
      <c r="Q6" s="22">
        <f t="shared" si="4"/>
        <v>0.39309618854799511</v>
      </c>
    </row>
    <row r="7" spans="1:17" ht="13.5" x14ac:dyDescent="0.35">
      <c r="B7" s="22"/>
      <c r="C7" s="24"/>
      <c r="D7" s="24"/>
      <c r="E7" s="24"/>
      <c r="F7" s="24"/>
      <c r="G7" s="24"/>
      <c r="H7" s="22"/>
      <c r="I7" s="22"/>
      <c r="J7" s="24"/>
      <c r="K7" s="24"/>
      <c r="L7" s="24"/>
      <c r="M7" s="24"/>
      <c r="N7" s="24"/>
      <c r="O7" s="22"/>
      <c r="P7" s="22"/>
      <c r="Q7" s="22"/>
    </row>
    <row r="8" spans="1:17" ht="13.5" x14ac:dyDescent="0.35">
      <c r="B8" s="22"/>
      <c r="C8" s="67" t="s">
        <v>16</v>
      </c>
      <c r="D8" s="67"/>
      <c r="E8" s="67"/>
      <c r="F8" s="67"/>
      <c r="G8" s="67"/>
      <c r="H8" s="22" t="s">
        <v>145</v>
      </c>
      <c r="I8" s="22" t="s">
        <v>1</v>
      </c>
      <c r="J8" s="67" t="s">
        <v>23</v>
      </c>
      <c r="K8" s="67"/>
      <c r="L8" s="67"/>
      <c r="M8" s="67"/>
      <c r="N8" s="67"/>
      <c r="O8" s="22" t="s">
        <v>145</v>
      </c>
      <c r="P8" s="22" t="s">
        <v>1</v>
      </c>
      <c r="Q8" s="22" t="s">
        <v>20</v>
      </c>
    </row>
    <row r="9" spans="1:17" ht="13.5" x14ac:dyDescent="0.35">
      <c r="B9" s="22" t="s">
        <v>32</v>
      </c>
      <c r="C9" s="24">
        <v>1.3269906018104995</v>
      </c>
      <c r="D9" s="24">
        <v>0.59499939250086797</v>
      </c>
      <c r="E9" s="24">
        <v>1.4040804623703853</v>
      </c>
      <c r="F9" s="24">
        <v>1.4676650326041478</v>
      </c>
      <c r="G9" s="24">
        <v>0.53325511252459856</v>
      </c>
      <c r="H9" s="22">
        <f>AVERAGE(D9:G9)</f>
        <v>0.99999999999999989</v>
      </c>
      <c r="I9" s="22">
        <f>STDEV(D9:G9)/SQRT(COUNT(D9:G9))</f>
        <v>0.25230072744795284</v>
      </c>
      <c r="J9" s="24">
        <v>1.586454</v>
      </c>
      <c r="K9" s="24">
        <v>3.9095200000000001</v>
      </c>
      <c r="L9" s="24">
        <v>2.1238049999999999</v>
      </c>
      <c r="M9" s="24">
        <v>1.8495760000000001</v>
      </c>
      <c r="N9" s="24">
        <v>1.6745490000000001</v>
      </c>
      <c r="O9" s="22">
        <f>AVERAGE(K9:N9)</f>
        <v>2.3893624999999998</v>
      </c>
      <c r="P9" s="22">
        <f>STDEV(K9:N9)/SQRT(COUNT(K9:N9))</f>
        <v>0.51508311756267444</v>
      </c>
      <c r="Q9" s="22">
        <f>_xlfn.T.TEST(C9:G9,J9:N9,2,2)</f>
        <v>4.0601375247661914E-2</v>
      </c>
    </row>
    <row r="10" spans="1:17" ht="13.5" x14ac:dyDescent="0.35">
      <c r="B10" s="22" t="s">
        <v>65</v>
      </c>
      <c r="C10" s="24">
        <v>0.76773891732779909</v>
      </c>
      <c r="D10" s="24">
        <v>0.88142450383780901</v>
      </c>
      <c r="E10" s="24">
        <v>0.75408663610793991</v>
      </c>
      <c r="F10" s="24">
        <v>1.3067898513197942</v>
      </c>
      <c r="G10" s="24">
        <v>1.0576990087344567</v>
      </c>
      <c r="H10" s="22">
        <f t="shared" ref="H10:H12" si="5">AVERAGE(D10:G10)</f>
        <v>0.99999999999999989</v>
      </c>
      <c r="I10" s="22">
        <f t="shared" ref="I10:I12" si="6">STDEV(D10:G10)/SQRT(COUNT(D10:G10))</f>
        <v>0.11971588564617588</v>
      </c>
      <c r="J10" s="24">
        <v>1.961975</v>
      </c>
      <c r="K10" s="24">
        <v>2.8066970000000002</v>
      </c>
      <c r="L10" s="24">
        <v>1.4844980000000001</v>
      </c>
      <c r="M10" s="24">
        <v>0.85263</v>
      </c>
      <c r="N10" s="24">
        <v>2.221174</v>
      </c>
      <c r="O10" s="22">
        <f t="shared" ref="O10:O12" si="7">AVERAGE(K10:N10)</f>
        <v>1.8412497499999998</v>
      </c>
      <c r="P10" s="22">
        <f t="shared" ref="P10:P12" si="8">STDEV(K10:N10)/SQRT(COUNT(K10:N10))</f>
        <v>0.42632847757419351</v>
      </c>
      <c r="Q10" s="22">
        <f t="shared" ref="Q10:Q12" si="9">_xlfn.T.TEST(C10:G10,J10:N10,2,2)</f>
        <v>3.0273439654467472E-2</v>
      </c>
    </row>
    <row r="11" spans="1:17" ht="13.5" x14ac:dyDescent="0.35">
      <c r="B11" s="22" t="s">
        <v>66</v>
      </c>
      <c r="C11" s="24">
        <v>0.54970370304162453</v>
      </c>
      <c r="D11" s="24">
        <v>0.91708332960913819</v>
      </c>
      <c r="E11" s="24">
        <v>1.0414395652523663</v>
      </c>
      <c r="F11" s="24">
        <v>0.93972881901305849</v>
      </c>
      <c r="G11" s="24">
        <v>1.1017482861254371</v>
      </c>
      <c r="H11" s="22">
        <f t="shared" si="5"/>
        <v>1</v>
      </c>
      <c r="I11" s="22">
        <f t="shared" si="6"/>
        <v>4.3376011788426344E-2</v>
      </c>
      <c r="J11" s="24">
        <v>0.89053800000000005</v>
      </c>
      <c r="K11" s="24">
        <v>2.0343049999999998</v>
      </c>
      <c r="L11" s="24">
        <v>1.4870369999999999</v>
      </c>
      <c r="M11" s="24">
        <v>1.4042749999999999</v>
      </c>
      <c r="N11" s="24">
        <v>1.226153</v>
      </c>
      <c r="O11" s="22">
        <f t="shared" si="7"/>
        <v>1.5379425</v>
      </c>
      <c r="P11" s="22">
        <f t="shared" si="8"/>
        <v>0.17417586758862444</v>
      </c>
      <c r="Q11" s="22">
        <f t="shared" si="9"/>
        <v>4.5173818384930897E-2</v>
      </c>
    </row>
    <row r="12" spans="1:17" ht="13.5" x14ac:dyDescent="0.35">
      <c r="B12" s="22" t="s">
        <v>67</v>
      </c>
      <c r="C12" s="24">
        <v>1.1311032747876821</v>
      </c>
      <c r="D12" s="24">
        <v>0.6532243303264097</v>
      </c>
      <c r="E12" s="24">
        <v>0.87725930977360878</v>
      </c>
      <c r="F12" s="24">
        <v>1.2249879728453574</v>
      </c>
      <c r="G12" s="24">
        <v>1.2445283870546242</v>
      </c>
      <c r="H12" s="22">
        <f t="shared" si="5"/>
        <v>1</v>
      </c>
      <c r="I12" s="22">
        <f t="shared" si="6"/>
        <v>0.14310030343416988</v>
      </c>
      <c r="J12" s="24">
        <v>3.155551</v>
      </c>
      <c r="K12" s="24">
        <v>2.7531819999999998</v>
      </c>
      <c r="L12" s="24">
        <v>3.5355590000000001</v>
      </c>
      <c r="M12" s="24">
        <v>2.2173609999999999</v>
      </c>
      <c r="N12" s="24">
        <v>2.1475900000000001</v>
      </c>
      <c r="O12" s="22">
        <f t="shared" si="7"/>
        <v>2.6634229999999999</v>
      </c>
      <c r="P12" s="22">
        <f t="shared" si="8"/>
        <v>0.32064165776221282</v>
      </c>
      <c r="Q12" s="22">
        <f t="shared" si="9"/>
        <v>3.3213215673628466E-4</v>
      </c>
    </row>
  </sheetData>
  <mergeCells count="4">
    <mergeCell ref="C2:G2"/>
    <mergeCell ref="J2:N2"/>
    <mergeCell ref="C8:G8"/>
    <mergeCell ref="J8:N8"/>
  </mergeCells>
  <phoneticPr fontId="24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S41"/>
  <sheetViews>
    <sheetView tabSelected="1" zoomScale="55" zoomScaleNormal="55" workbookViewId="0">
      <selection activeCell="R23" sqref="R23"/>
    </sheetView>
  </sheetViews>
  <sheetFormatPr defaultRowHeight="13.5" x14ac:dyDescent="0.35"/>
  <cols>
    <col min="3" max="8" width="10.1875" bestFit="1" customWidth="1"/>
    <col min="9" max="10" width="9" style="12"/>
    <col min="11" max="15" width="11.3125" bestFit="1" customWidth="1"/>
    <col min="16" max="16" width="11.3125" customWidth="1"/>
  </cols>
  <sheetData>
    <row r="1" spans="1:19" ht="15" x14ac:dyDescent="0.35">
      <c r="A1" s="20" t="s">
        <v>164</v>
      </c>
    </row>
    <row r="2" spans="1:19" x14ac:dyDescent="0.35">
      <c r="B2" s="22"/>
      <c r="C2" s="62" t="s">
        <v>39</v>
      </c>
      <c r="D2" s="62"/>
      <c r="E2" s="62"/>
      <c r="F2" s="62"/>
      <c r="G2" s="62"/>
      <c r="H2" s="62"/>
      <c r="I2" s="22" t="s">
        <v>145</v>
      </c>
      <c r="J2" s="22" t="s">
        <v>1</v>
      </c>
      <c r="K2" s="62" t="s">
        <v>11</v>
      </c>
      <c r="L2" s="62"/>
      <c r="M2" s="62"/>
      <c r="N2" s="62"/>
      <c r="O2" s="62"/>
      <c r="P2" s="62"/>
      <c r="Q2" s="22" t="s">
        <v>145</v>
      </c>
      <c r="R2" s="22" t="s">
        <v>1</v>
      </c>
      <c r="S2" s="22" t="s">
        <v>20</v>
      </c>
    </row>
    <row r="3" spans="1:19" x14ac:dyDescent="0.35">
      <c r="B3" s="22" t="s">
        <v>60</v>
      </c>
      <c r="C3" s="24">
        <v>0.82471698638011426</v>
      </c>
      <c r="D3" s="24">
        <v>0.810353722322811</v>
      </c>
      <c r="E3" s="24">
        <v>1.2592606082921964</v>
      </c>
      <c r="F3" s="24">
        <v>0.80660570411351529</v>
      </c>
      <c r="G3" s="24">
        <v>1.1112163724720163</v>
      </c>
      <c r="H3" s="24">
        <v>1.1878466064193463</v>
      </c>
      <c r="I3" s="22">
        <f>AVERAGE(C3:H3)</f>
        <v>1</v>
      </c>
      <c r="J3" s="22">
        <f>STDEV(C3:H3)/SQRT(COUNT(C3:H3))</f>
        <v>8.5432759376999692E-2</v>
      </c>
      <c r="K3" s="61">
        <v>1.6869240000000001</v>
      </c>
      <c r="L3" s="61">
        <v>0.71964399999999995</v>
      </c>
      <c r="M3" s="61">
        <v>0.75612000000000001</v>
      </c>
      <c r="N3" s="61">
        <v>0.67051400000000005</v>
      </c>
      <c r="O3" s="61">
        <v>1.0835239999999999</v>
      </c>
      <c r="P3" s="61">
        <v>1.2927979999999999</v>
      </c>
      <c r="Q3" s="22">
        <f>AVERAGE(L3:P3)</f>
        <v>0.90451999999999977</v>
      </c>
      <c r="R3" s="22">
        <f>STDEV(K3:P3)/SQRT(COUNT(K3:P3))</f>
        <v>0.16369613686394011</v>
      </c>
      <c r="S3" s="22">
        <f>_xlfn.T.TEST(C3:H3,K3:P3,2,2)</f>
        <v>0.85378249451366939</v>
      </c>
    </row>
    <row r="4" spans="1:19" x14ac:dyDescent="0.35">
      <c r="B4" s="22" t="s">
        <v>62</v>
      </c>
      <c r="C4" s="24">
        <v>1.2532746605454086</v>
      </c>
      <c r="D4" s="24">
        <v>1.2756642523640314</v>
      </c>
      <c r="E4" s="24">
        <v>1.0535636175876499</v>
      </c>
      <c r="F4" s="24">
        <v>0.69888175256425655</v>
      </c>
      <c r="G4" s="24">
        <v>1.048363589681</v>
      </c>
      <c r="H4" s="24">
        <v>0.67025212725765382</v>
      </c>
      <c r="I4" s="22">
        <f>AVERAGE(C4:H4)</f>
        <v>1</v>
      </c>
      <c r="J4" s="22">
        <f>STDEV(C4:H4)/SQRT(COUNT(C4:H4))</f>
        <v>0.10719962533494805</v>
      </c>
      <c r="K4" s="61">
        <v>2.4550719999999999</v>
      </c>
      <c r="L4" s="61">
        <v>1.5048870000000001</v>
      </c>
      <c r="M4" s="61">
        <v>1.5950420000000001</v>
      </c>
      <c r="N4" s="61">
        <v>0.93540699999999999</v>
      </c>
      <c r="O4" s="61">
        <v>1.95668</v>
      </c>
      <c r="P4" s="61">
        <v>1.620989</v>
      </c>
      <c r="Q4" s="22">
        <f t="shared" ref="Q4" si="0">AVERAGE(L4:P4)</f>
        <v>1.5226009999999999</v>
      </c>
      <c r="R4" s="22">
        <f>STDEV(K4:P4)/SQRT(COUNT(K4:P4))</f>
        <v>0.2059974265938648</v>
      </c>
      <c r="S4" s="22">
        <f>_xlfn.T.TEST(C4:H4,K4:P4,2,2)</f>
        <v>1.530872849497344E-2</v>
      </c>
    </row>
    <row r="5" spans="1:19" x14ac:dyDescent="0.35">
      <c r="B5" s="22"/>
      <c r="C5" s="24"/>
      <c r="D5" s="24"/>
      <c r="E5" s="24"/>
      <c r="F5" s="24"/>
      <c r="G5" s="24"/>
      <c r="H5" s="24"/>
      <c r="I5" s="22"/>
      <c r="J5" s="22"/>
      <c r="K5" s="61"/>
      <c r="L5" s="61"/>
      <c r="M5" s="61"/>
      <c r="N5" s="61"/>
      <c r="O5" s="61"/>
      <c r="P5" s="61"/>
      <c r="Q5" s="22"/>
      <c r="R5" s="22"/>
      <c r="S5" s="22"/>
    </row>
    <row r="6" spans="1:19" x14ac:dyDescent="0.35">
      <c r="B6" s="22"/>
      <c r="C6" s="67" t="s">
        <v>39</v>
      </c>
      <c r="D6" s="67"/>
      <c r="E6" s="67"/>
      <c r="F6" s="67"/>
      <c r="G6" s="67"/>
      <c r="H6" s="67"/>
      <c r="I6" s="22" t="s">
        <v>145</v>
      </c>
      <c r="J6" s="22" t="s">
        <v>1</v>
      </c>
      <c r="K6" s="67" t="s">
        <v>11</v>
      </c>
      <c r="L6" s="67"/>
      <c r="M6" s="67"/>
      <c r="N6" s="67"/>
      <c r="O6" s="67"/>
      <c r="P6" s="67"/>
      <c r="Q6" s="22" t="s">
        <v>145</v>
      </c>
      <c r="R6" s="22" t="s">
        <v>1</v>
      </c>
      <c r="S6" s="22" t="s">
        <v>20</v>
      </c>
    </row>
    <row r="7" spans="1:19" x14ac:dyDescent="0.35">
      <c r="B7" s="22" t="s">
        <v>60</v>
      </c>
      <c r="C7" s="24">
        <v>1.0191817849841622</v>
      </c>
      <c r="D7" s="24">
        <v>1.0771308474331154</v>
      </c>
      <c r="E7" s="24">
        <v>1.0424921912123777</v>
      </c>
      <c r="F7" s="24">
        <v>1.0976111089076044</v>
      </c>
      <c r="G7" s="24">
        <v>0.846885829866874</v>
      </c>
      <c r="H7" s="24">
        <v>0.91669823759586566</v>
      </c>
      <c r="I7" s="22">
        <f>AVERAGE(C7:H7)</f>
        <v>1</v>
      </c>
      <c r="J7" s="22">
        <f>STDEV(C7:H7)/SQRT(COUNT(C7:H7))</f>
        <v>4.0014062574850413E-2</v>
      </c>
      <c r="K7" s="61">
        <v>1.0762465999999999</v>
      </c>
      <c r="L7" s="61">
        <v>1.1972678000000001</v>
      </c>
      <c r="M7" s="61">
        <v>1.2047676</v>
      </c>
      <c r="N7" s="61">
        <v>0.79332769999999997</v>
      </c>
      <c r="O7" s="61">
        <v>0.91255719999999996</v>
      </c>
      <c r="P7" s="61">
        <v>1.0363339</v>
      </c>
      <c r="Q7" s="22">
        <f>AVERAGE(L7:P7)</f>
        <v>1.02885084</v>
      </c>
      <c r="R7" s="22">
        <f>STDEV(K7:P7)/SQRT(COUNT(K7:P7))</f>
        <v>6.5887353436602625E-2</v>
      </c>
      <c r="S7" s="22">
        <f>_xlfn.T.TEST(C7:H7,K7:P7,2,2)</f>
        <v>0.6437928823493394</v>
      </c>
    </row>
    <row r="8" spans="1:19" x14ac:dyDescent="0.35">
      <c r="B8" s="22" t="s">
        <v>62</v>
      </c>
      <c r="C8" s="24">
        <v>1.0232177241731197</v>
      </c>
      <c r="D8" s="24">
        <v>0.85482088785547405</v>
      </c>
      <c r="E8" s="24">
        <v>1.0916860144830418</v>
      </c>
      <c r="F8" s="24">
        <v>1.0490127876462456</v>
      </c>
      <c r="G8" s="24">
        <v>1.1416016581184862</v>
      </c>
      <c r="H8" s="24">
        <v>0.83966092772363221</v>
      </c>
      <c r="I8" s="22">
        <f>AVERAGE(C8:H8)</f>
        <v>1</v>
      </c>
      <c r="J8" s="22">
        <f>STDEV(C8:H8)/SQRT(COUNT(C8:H8))</f>
        <v>5.1050388050710258E-2</v>
      </c>
      <c r="K8" s="61">
        <v>2.5345537999999999</v>
      </c>
      <c r="L8" s="61">
        <v>1.9891542</v>
      </c>
      <c r="M8" s="61">
        <v>1.771485</v>
      </c>
      <c r="N8" s="61">
        <v>1.6107553999999999</v>
      </c>
      <c r="O8" s="61">
        <v>2.3049146</v>
      </c>
      <c r="P8" s="61">
        <v>1.634415</v>
      </c>
      <c r="Q8" s="22">
        <f t="shared" ref="Q8" si="1">AVERAGE(L8:P8)</f>
        <v>1.8621448400000002</v>
      </c>
      <c r="R8" s="22">
        <f>STDEV(K8:P8)/SQRT(COUNT(K8:P8))</f>
        <v>0.15408129343849594</v>
      </c>
      <c r="S8" s="22">
        <f>_xlfn.T.TEST(C8:H8,K8:P8,2,2)</f>
        <v>1.317793577552132E-4</v>
      </c>
    </row>
    <row r="9" spans="1:19" x14ac:dyDescent="0.35">
      <c r="B9" s="22"/>
      <c r="C9" s="24"/>
      <c r="D9" s="24"/>
      <c r="E9" s="24"/>
      <c r="F9" s="24"/>
      <c r="G9" s="24"/>
      <c r="H9" s="24"/>
      <c r="I9" s="22"/>
      <c r="J9" s="22"/>
      <c r="K9" s="61"/>
      <c r="L9" s="61"/>
      <c r="M9" s="61"/>
      <c r="N9" s="61"/>
      <c r="O9" s="61"/>
      <c r="P9" s="61"/>
      <c r="Q9" s="22"/>
      <c r="R9" s="22"/>
      <c r="S9" s="22"/>
    </row>
    <row r="10" spans="1:19" x14ac:dyDescent="0.35">
      <c r="B10" s="22"/>
      <c r="C10" s="24"/>
      <c r="D10" s="24"/>
      <c r="E10" s="24"/>
      <c r="F10" s="24"/>
      <c r="G10" s="24"/>
      <c r="H10" s="24"/>
      <c r="I10" s="22"/>
      <c r="J10" s="22"/>
      <c r="K10" s="61"/>
      <c r="L10" s="61"/>
      <c r="M10" s="61"/>
      <c r="N10" s="61"/>
      <c r="O10" s="61"/>
      <c r="P10" s="61"/>
      <c r="Q10" s="22"/>
      <c r="R10" s="22"/>
      <c r="S10" s="22"/>
    </row>
    <row r="11" spans="1:19" x14ac:dyDescent="0.35">
      <c r="B11" s="22"/>
      <c r="C11" s="67" t="s">
        <v>39</v>
      </c>
      <c r="D11" s="67"/>
      <c r="E11" s="67"/>
      <c r="F11" s="67"/>
      <c r="G11" s="67"/>
      <c r="H11" s="67"/>
      <c r="I11" s="22" t="s">
        <v>145</v>
      </c>
      <c r="J11" s="22" t="s">
        <v>1</v>
      </c>
      <c r="K11" s="67" t="s">
        <v>11</v>
      </c>
      <c r="L11" s="67"/>
      <c r="M11" s="67"/>
      <c r="N11" s="67"/>
      <c r="O11" s="67"/>
      <c r="P11" s="67"/>
      <c r="Q11" s="22" t="s">
        <v>145</v>
      </c>
      <c r="R11" s="22" t="s">
        <v>1</v>
      </c>
      <c r="S11" s="22" t="s">
        <v>20</v>
      </c>
    </row>
    <row r="12" spans="1:19" x14ac:dyDescent="0.35">
      <c r="B12" s="22" t="s">
        <v>60</v>
      </c>
      <c r="C12" s="24">
        <v>0.89256180490707271</v>
      </c>
      <c r="D12" s="24">
        <v>1.2111134663372261</v>
      </c>
      <c r="E12" s="24">
        <v>1.320627661394143</v>
      </c>
      <c r="F12" s="24">
        <v>0.60389452551787481</v>
      </c>
      <c r="G12" s="24">
        <v>0.82781083733198901</v>
      </c>
      <c r="H12" s="24">
        <v>1.143991704511695</v>
      </c>
      <c r="I12" s="22">
        <f>AVERAGE(C12:H12)</f>
        <v>1.0000000000000002</v>
      </c>
      <c r="J12" s="22">
        <f>STDEV(C12:H12)/SQRT(COUNT(C12:H12))</f>
        <v>0.11048321506123668</v>
      </c>
      <c r="K12" s="61">
        <v>1.0465359999999999</v>
      </c>
      <c r="L12" s="61">
        <v>1.7828790000000001</v>
      </c>
      <c r="M12" s="61">
        <v>0.91720900000000005</v>
      </c>
      <c r="N12" s="61">
        <v>1.0886389999999999</v>
      </c>
      <c r="O12" s="61">
        <v>1.3178030000000001</v>
      </c>
      <c r="P12" s="61">
        <v>1.2600389999999999</v>
      </c>
      <c r="Q12" s="22">
        <f>AVERAGE(L12:P12)</f>
        <v>1.2733137999999999</v>
      </c>
      <c r="R12" s="22">
        <f>STDEV(K12:P12)/SQRT(COUNT(K12:P12))</f>
        <v>0.12457720784470669</v>
      </c>
      <c r="S12" s="22">
        <f>_xlfn.T.TEST(C12:H12,K12:P12,2,2)</f>
        <v>0.18760999671180251</v>
      </c>
    </row>
    <row r="13" spans="1:19" x14ac:dyDescent="0.35">
      <c r="B13" s="22" t="s">
        <v>62</v>
      </c>
      <c r="C13" s="24">
        <v>1.1264423126905694</v>
      </c>
      <c r="D13" s="24">
        <v>1.2120590138385778</v>
      </c>
      <c r="E13" s="24">
        <v>1.1072822712436499</v>
      </c>
      <c r="F13" s="24">
        <v>0.8826263049318962</v>
      </c>
      <c r="G13" s="24">
        <v>0.67010935511227343</v>
      </c>
      <c r="H13" s="24">
        <v>1.001480742183033</v>
      </c>
      <c r="I13" s="22">
        <f>AVERAGE(C13:H13)</f>
        <v>0.99999999999999989</v>
      </c>
      <c r="J13" s="22">
        <f>STDEV(C13:H13)/SQRT(COUNT(C13:H13))</f>
        <v>8.0637622316906299E-2</v>
      </c>
      <c r="K13" s="61">
        <v>4.6657130000000002</v>
      </c>
      <c r="L13" s="61">
        <v>3.04074</v>
      </c>
      <c r="M13" s="61">
        <v>1.744699</v>
      </c>
      <c r="N13" s="61">
        <v>2.65707</v>
      </c>
      <c r="O13" s="61">
        <v>0.93001299999999998</v>
      </c>
      <c r="P13" s="61">
        <v>1.3051809999999999</v>
      </c>
      <c r="Q13" s="22">
        <f t="shared" ref="Q13" si="2">AVERAGE(L13:P13)</f>
        <v>1.9355405999999999</v>
      </c>
      <c r="R13" s="22">
        <f>STDEV(K13:P13)/SQRT(COUNT(K13:P13))</f>
        <v>0.55971612833522821</v>
      </c>
      <c r="S13" s="22">
        <f>_xlfn.T.TEST(C13:H13,K13:P13,2,2)</f>
        <v>3.3732399735794817E-2</v>
      </c>
    </row>
    <row r="14" spans="1:19" x14ac:dyDescent="0.35">
      <c r="B14" s="22"/>
      <c r="C14" s="24"/>
      <c r="D14" s="24"/>
      <c r="E14" s="24"/>
      <c r="F14" s="24"/>
      <c r="G14" s="24"/>
      <c r="H14" s="24"/>
      <c r="I14" s="22"/>
      <c r="J14" s="22"/>
      <c r="K14" s="61"/>
      <c r="L14" s="61"/>
      <c r="M14" s="61"/>
      <c r="N14" s="61"/>
      <c r="O14" s="61"/>
      <c r="P14" s="61"/>
      <c r="Q14" s="22"/>
      <c r="R14" s="22"/>
      <c r="S14" s="22"/>
    </row>
    <row r="15" spans="1:19" x14ac:dyDescent="0.35">
      <c r="B15" s="22"/>
      <c r="C15" s="67" t="s">
        <v>39</v>
      </c>
      <c r="D15" s="67"/>
      <c r="E15" s="67"/>
      <c r="F15" s="67"/>
      <c r="G15" s="67"/>
      <c r="H15" s="67"/>
      <c r="I15" s="22" t="s">
        <v>145</v>
      </c>
      <c r="J15" s="22" t="s">
        <v>1</v>
      </c>
      <c r="K15" s="67" t="s">
        <v>11</v>
      </c>
      <c r="L15" s="67"/>
      <c r="M15" s="67"/>
      <c r="N15" s="67"/>
      <c r="O15" s="67"/>
      <c r="P15" s="67"/>
      <c r="Q15" s="22" t="s">
        <v>145</v>
      </c>
      <c r="R15" s="22" t="s">
        <v>1</v>
      </c>
      <c r="S15" s="22" t="s">
        <v>20</v>
      </c>
    </row>
    <row r="16" spans="1:19" x14ac:dyDescent="0.35">
      <c r="B16" s="22" t="s">
        <v>60</v>
      </c>
      <c r="C16" s="24">
        <v>1.1432175897317467</v>
      </c>
      <c r="D16" s="24">
        <v>0.62716549169190072</v>
      </c>
      <c r="E16" s="24">
        <v>1.0175011986101092</v>
      </c>
      <c r="F16" s="24">
        <v>0.8075921803239744</v>
      </c>
      <c r="G16" s="24">
        <v>1.2048968897103092</v>
      </c>
      <c r="H16" s="24">
        <v>1.1996266499319601</v>
      </c>
      <c r="I16" s="22">
        <f>AVERAGE(C16:H16)</f>
        <v>1.0000000000000002</v>
      </c>
      <c r="J16" s="22">
        <f>STDEV(C16:H16)/SQRT(COUNT(C16:H16))</f>
        <v>9.6380745724997538E-2</v>
      </c>
      <c r="K16" s="61">
        <v>1.2896019999999999</v>
      </c>
      <c r="L16" s="61">
        <v>2.8516629999999998</v>
      </c>
      <c r="M16" s="61">
        <v>0.72809500000000005</v>
      </c>
      <c r="N16" s="61">
        <v>1.1632229999999999</v>
      </c>
      <c r="O16" s="61">
        <v>1.7981050000000001</v>
      </c>
      <c r="P16" s="61">
        <v>1.110603</v>
      </c>
      <c r="Q16" s="22">
        <f>AVERAGE(L16:P16)</f>
        <v>1.5303378000000001</v>
      </c>
      <c r="R16" s="22">
        <f>STDEV(K16:P16)/SQRT(COUNT(K16:P16))</f>
        <v>0.30661802608353161</v>
      </c>
      <c r="S16" s="22">
        <f>_xlfn.T.TEST(C16:H16,K16:P16,2,2)</f>
        <v>0.15819082840477372</v>
      </c>
    </row>
    <row r="17" spans="2:19" x14ac:dyDescent="0.35">
      <c r="B17" s="22" t="s">
        <v>62</v>
      </c>
      <c r="C17" s="24">
        <v>1.1958843893566016</v>
      </c>
      <c r="D17" s="24">
        <v>1.1712770045627081</v>
      </c>
      <c r="E17" s="24">
        <v>1.3252910885459583</v>
      </c>
      <c r="F17" s="24">
        <v>0.78340400668745425</v>
      </c>
      <c r="G17" s="24">
        <v>0.91214129932637888</v>
      </c>
      <c r="H17" s="24">
        <v>0.61200221152090006</v>
      </c>
      <c r="I17" s="22">
        <f>AVERAGE(C17:H17)</f>
        <v>1.0000000000000002</v>
      </c>
      <c r="J17" s="22">
        <f>STDEV(C17:H17)/SQRT(COUNT(C17:H17))</f>
        <v>0.11235302370071082</v>
      </c>
      <c r="K17" s="61">
        <v>1.949479</v>
      </c>
      <c r="L17" s="61">
        <v>1.250907</v>
      </c>
      <c r="M17" s="61">
        <v>1.319607</v>
      </c>
      <c r="N17" s="61">
        <v>3.8517359999999998</v>
      </c>
      <c r="O17" s="61">
        <v>4.2040030000000002</v>
      </c>
      <c r="P17" s="61">
        <v>3.1568770000000002</v>
      </c>
      <c r="Q17" s="22">
        <f t="shared" ref="Q17" si="3">AVERAGE(L17:P17)</f>
        <v>2.7566259999999998</v>
      </c>
      <c r="R17" s="22">
        <f>STDEV(K17:P17)/SQRT(COUNT(K17:P17))</f>
        <v>0.52692458352087745</v>
      </c>
      <c r="S17" s="22">
        <f>_xlfn.T.TEST(C17:H17,K17:P17,2,2)</f>
        <v>1.3100783191387117E-2</v>
      </c>
    </row>
    <row r="20" spans="2:19" x14ac:dyDescent="0.35">
      <c r="D20" s="12"/>
      <c r="E20" s="12"/>
      <c r="F20" s="12"/>
      <c r="G20" s="12"/>
      <c r="H20" s="12"/>
    </row>
    <row r="21" spans="2:19" x14ac:dyDescent="0.35">
      <c r="C21" s="12"/>
      <c r="D21" s="12"/>
      <c r="E21" s="12"/>
      <c r="F21" s="12"/>
      <c r="G21" s="12"/>
      <c r="H21" s="12"/>
    </row>
    <row r="22" spans="2:19" x14ac:dyDescent="0.35">
      <c r="C22" s="12"/>
      <c r="D22" s="12"/>
      <c r="E22" s="12"/>
      <c r="F22" s="12"/>
      <c r="G22" s="12"/>
      <c r="H22" s="12"/>
    </row>
    <row r="23" spans="2:19" x14ac:dyDescent="0.35">
      <c r="C23" s="12"/>
      <c r="D23" s="12"/>
      <c r="E23" s="12"/>
      <c r="F23" s="12"/>
      <c r="G23" s="12"/>
      <c r="H23" s="12"/>
    </row>
    <row r="24" spans="2:19" x14ac:dyDescent="0.35">
      <c r="C24" s="12"/>
      <c r="D24" s="12"/>
      <c r="E24" s="12"/>
      <c r="F24" s="12"/>
      <c r="G24" s="12"/>
      <c r="H24" s="12"/>
    </row>
    <row r="25" spans="2:19" x14ac:dyDescent="0.35">
      <c r="C25" s="12"/>
      <c r="D25" s="12"/>
      <c r="E25" s="12"/>
      <c r="F25" s="12"/>
      <c r="G25" s="12"/>
      <c r="H25" s="12"/>
    </row>
    <row r="26" spans="2:19" x14ac:dyDescent="0.35">
      <c r="C26" s="12"/>
      <c r="D26" s="12"/>
      <c r="E26" s="12"/>
      <c r="F26" s="12"/>
      <c r="G26" s="12"/>
      <c r="H26" s="12"/>
    </row>
    <row r="27" spans="2:19" x14ac:dyDescent="0.35">
      <c r="C27" s="12"/>
      <c r="D27" s="12"/>
      <c r="E27" s="12"/>
      <c r="F27" s="12"/>
      <c r="G27" s="12"/>
      <c r="H27" s="12"/>
    </row>
    <row r="28" spans="2:19" x14ac:dyDescent="0.35">
      <c r="C28" s="12"/>
      <c r="D28" s="12"/>
      <c r="E28" s="12"/>
      <c r="F28" s="12"/>
      <c r="G28" s="12"/>
      <c r="H28" s="12"/>
    </row>
    <row r="29" spans="2:19" x14ac:dyDescent="0.35">
      <c r="C29" s="12"/>
      <c r="D29" s="12"/>
      <c r="E29" s="12"/>
      <c r="F29" s="12"/>
      <c r="G29" s="12"/>
      <c r="H29" s="12"/>
    </row>
    <row r="30" spans="2:19" x14ac:dyDescent="0.35">
      <c r="C30" s="12"/>
      <c r="D30" s="12"/>
      <c r="E30" s="12"/>
      <c r="F30" s="12"/>
      <c r="G30" s="12"/>
      <c r="H30" s="12"/>
    </row>
    <row r="31" spans="2:19" x14ac:dyDescent="0.35">
      <c r="C31" s="12"/>
      <c r="D31" s="12"/>
      <c r="E31" s="12"/>
      <c r="F31" s="12"/>
      <c r="G31" s="12"/>
      <c r="H31" s="12"/>
    </row>
    <row r="32" spans="2:19" x14ac:dyDescent="0.35">
      <c r="C32" s="12"/>
      <c r="D32" s="12"/>
      <c r="E32" s="12"/>
      <c r="F32" s="12"/>
      <c r="G32" s="12"/>
      <c r="H32" s="12"/>
    </row>
    <row r="33" spans="3:8" x14ac:dyDescent="0.35">
      <c r="C33" s="12"/>
      <c r="D33" s="12"/>
      <c r="E33" s="12"/>
      <c r="F33" s="12"/>
      <c r="G33" s="12"/>
      <c r="H33" s="12"/>
    </row>
    <row r="34" spans="3:8" x14ac:dyDescent="0.35">
      <c r="C34" s="12"/>
      <c r="D34" s="12"/>
      <c r="E34" s="12"/>
      <c r="F34" s="12"/>
      <c r="G34" s="12"/>
      <c r="H34" s="12"/>
    </row>
    <row r="35" spans="3:8" x14ac:dyDescent="0.35">
      <c r="C35" s="12"/>
      <c r="D35" s="12"/>
      <c r="E35" s="12"/>
      <c r="F35" s="12"/>
      <c r="G35" s="12"/>
      <c r="H35" s="12"/>
    </row>
    <row r="36" spans="3:8" x14ac:dyDescent="0.35">
      <c r="C36" s="12"/>
      <c r="D36" s="12"/>
      <c r="E36" s="12"/>
      <c r="F36" s="12"/>
      <c r="G36" s="12"/>
      <c r="H36" s="12"/>
    </row>
    <row r="37" spans="3:8" x14ac:dyDescent="0.35">
      <c r="C37" s="12"/>
      <c r="D37" s="12"/>
      <c r="E37" s="12"/>
      <c r="F37" s="12"/>
      <c r="G37" s="12"/>
      <c r="H37" s="12"/>
    </row>
    <row r="38" spans="3:8" x14ac:dyDescent="0.35">
      <c r="C38" s="12"/>
      <c r="D38" s="12"/>
      <c r="E38" s="12"/>
      <c r="F38" s="12"/>
      <c r="G38" s="12"/>
      <c r="H38" s="12"/>
    </row>
    <row r="39" spans="3:8" x14ac:dyDescent="0.35">
      <c r="C39" s="12"/>
      <c r="D39" s="12"/>
      <c r="E39" s="12"/>
      <c r="F39" s="12"/>
      <c r="G39" s="12"/>
      <c r="H39" s="12"/>
    </row>
    <row r="40" spans="3:8" x14ac:dyDescent="0.35">
      <c r="C40" s="12"/>
      <c r="D40" s="12"/>
      <c r="E40" s="12"/>
      <c r="F40" s="12"/>
      <c r="G40" s="12"/>
      <c r="H40" s="12"/>
    </row>
    <row r="41" spans="3:8" x14ac:dyDescent="0.35">
      <c r="C41" s="12"/>
      <c r="D41" s="12"/>
      <c r="E41" s="12"/>
      <c r="F41" s="12"/>
      <c r="G41" s="12"/>
      <c r="H41" s="12"/>
    </row>
  </sheetData>
  <mergeCells count="8">
    <mergeCell ref="C15:H15"/>
    <mergeCell ref="K15:P15"/>
    <mergeCell ref="C2:H2"/>
    <mergeCell ref="K2:P2"/>
    <mergeCell ref="C6:H6"/>
    <mergeCell ref="K6:P6"/>
    <mergeCell ref="C11:H11"/>
    <mergeCell ref="K11:P11"/>
  </mergeCells>
  <phoneticPr fontId="24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S38"/>
  <sheetViews>
    <sheetView zoomScale="70" zoomScaleNormal="70" workbookViewId="0">
      <selection activeCell="C3" sqref="C3"/>
    </sheetView>
  </sheetViews>
  <sheetFormatPr defaultColWidth="12.5625" defaultRowHeight="15.75" x14ac:dyDescent="0.4"/>
  <cols>
    <col min="1" max="2" width="12.5625" style="7"/>
    <col min="3" max="3" width="21.3125" style="7" customWidth="1"/>
    <col min="4" max="17" width="12.5625" style="7"/>
    <col min="18" max="18" width="12.5625" style="8"/>
    <col min="19" max="16384" width="12.5625" style="7"/>
  </cols>
  <sheetData>
    <row r="1" spans="1:19" x14ac:dyDescent="0.4">
      <c r="A1" s="20" t="s">
        <v>165</v>
      </c>
    </row>
    <row r="2" spans="1:19" x14ac:dyDescent="0.4">
      <c r="B2" s="22"/>
      <c r="C2" s="62" t="s">
        <v>68</v>
      </c>
      <c r="D2" s="62"/>
      <c r="E2" s="62"/>
      <c r="F2" s="62"/>
      <c r="G2" s="62"/>
      <c r="H2" s="62"/>
      <c r="I2" s="22" t="s">
        <v>145</v>
      </c>
      <c r="J2" s="22" t="s">
        <v>1</v>
      </c>
      <c r="K2" s="62" t="s">
        <v>69</v>
      </c>
      <c r="L2" s="62"/>
      <c r="M2" s="62"/>
      <c r="N2" s="62"/>
      <c r="O2" s="62"/>
      <c r="P2" s="62"/>
      <c r="Q2" s="22" t="s">
        <v>145</v>
      </c>
      <c r="R2" s="22" t="s">
        <v>1</v>
      </c>
      <c r="S2" s="22" t="s">
        <v>20</v>
      </c>
    </row>
    <row r="3" spans="1:19" x14ac:dyDescent="0.4">
      <c r="B3" s="22">
        <v>0</v>
      </c>
      <c r="C3" s="22">
        <v>22.11</v>
      </c>
      <c r="D3" s="22">
        <v>26.57</v>
      </c>
      <c r="E3" s="22">
        <v>23.03</v>
      </c>
      <c r="F3" s="22">
        <v>23.09</v>
      </c>
      <c r="G3" s="22">
        <v>24.5</v>
      </c>
      <c r="H3" s="22">
        <v>23.21</v>
      </c>
      <c r="I3" s="22">
        <f>AVERAGE(D3:H3)</f>
        <v>24.080000000000002</v>
      </c>
      <c r="J3" s="22">
        <f>STDEV(C3:H3)/SQRT(COUNT(C3:H3))</f>
        <v>0.64420709230633111</v>
      </c>
      <c r="K3" s="22">
        <v>23.52</v>
      </c>
      <c r="L3" s="22">
        <v>20.97</v>
      </c>
      <c r="M3" s="22">
        <v>21.15</v>
      </c>
      <c r="N3" s="22">
        <v>23.32</v>
      </c>
      <c r="O3" s="22">
        <v>23</v>
      </c>
      <c r="P3" s="22">
        <v>27.28</v>
      </c>
      <c r="Q3" s="22">
        <f>AVERAGE(L3:P3)</f>
        <v>23.143999999999998</v>
      </c>
      <c r="R3" s="22">
        <f>STDEV(K3:P3)/SQRT(COUNT(K3:P3))</f>
        <v>0.93056135984922839</v>
      </c>
      <c r="S3" s="22">
        <f>_xlfn.T.TEST(C3:H3,K3:P3,2,2)</f>
        <v>0.64049786558219646</v>
      </c>
    </row>
    <row r="4" spans="1:19" x14ac:dyDescent="0.4">
      <c r="B4" s="22">
        <v>1</v>
      </c>
      <c r="C4" s="22">
        <v>21.27</v>
      </c>
      <c r="D4" s="22">
        <v>26.27</v>
      </c>
      <c r="E4" s="22">
        <v>22.98</v>
      </c>
      <c r="F4" s="22">
        <v>22.47</v>
      </c>
      <c r="G4" s="22">
        <v>24.06</v>
      </c>
      <c r="H4" s="22">
        <v>22.61</v>
      </c>
      <c r="I4" s="22">
        <f t="shared" ref="I4:I9" si="0">AVERAGE(D4:H4)</f>
        <v>23.678000000000001</v>
      </c>
      <c r="J4" s="22">
        <f>STDEV(C4:H4)/SQRT(COUNT(C4:H4))</f>
        <v>0.70198607140344638</v>
      </c>
      <c r="K4" s="22">
        <v>23.29</v>
      </c>
      <c r="L4" s="22">
        <v>19.440000000000001</v>
      </c>
      <c r="M4" s="22">
        <v>20.25</v>
      </c>
      <c r="N4" s="22">
        <v>22.42</v>
      </c>
      <c r="O4" s="22">
        <v>23.19</v>
      </c>
      <c r="P4" s="22">
        <v>26.55</v>
      </c>
      <c r="Q4" s="22">
        <f t="shared" ref="Q4" si="1">AVERAGE(L4:P4)</f>
        <v>22.369999999999997</v>
      </c>
      <c r="R4" s="22">
        <f>STDEV(K4:P4)/SQRT(COUNT(K4:P4))</f>
        <v>1.0316965531481441</v>
      </c>
      <c r="S4" s="22">
        <f>_xlfn.T.TEST(C4:H4,K4:P4,2,2)</f>
        <v>0.55949086388984892</v>
      </c>
    </row>
    <row r="5" spans="1:19" x14ac:dyDescent="0.4">
      <c r="B5" s="22">
        <v>2</v>
      </c>
      <c r="C5" s="22">
        <v>20.87</v>
      </c>
      <c r="D5" s="22">
        <v>25.92</v>
      </c>
      <c r="E5" s="22">
        <v>22.8</v>
      </c>
      <c r="F5" s="22">
        <v>22.46</v>
      </c>
      <c r="G5" s="22">
        <v>23.95</v>
      </c>
      <c r="H5" s="22">
        <v>21.91</v>
      </c>
      <c r="I5" s="22">
        <f t="shared" si="0"/>
        <v>23.408000000000001</v>
      </c>
      <c r="J5" s="22">
        <f t="shared" ref="J5:J9" si="2">STDEV(C5:H5)/SQRT(COUNT(C5:H5))</f>
        <v>0.71842768135236368</v>
      </c>
      <c r="K5" s="22">
        <v>22.76</v>
      </c>
      <c r="L5" s="22">
        <v>19.27</v>
      </c>
      <c r="M5" s="22">
        <v>19.510000000000002</v>
      </c>
      <c r="N5" s="22">
        <v>21.6</v>
      </c>
      <c r="O5" s="22">
        <v>22.6</v>
      </c>
      <c r="P5" s="22">
        <v>27.18</v>
      </c>
      <c r="Q5" s="22">
        <f t="shared" ref="Q5:Q9" si="3">AVERAGE(L5:P5)</f>
        <v>22.032</v>
      </c>
      <c r="R5" s="22">
        <f t="shared" ref="R5:R9" si="4">STDEV(K5:P5)/SQRT(COUNT(K5:P5))</f>
        <v>1.175328795604774</v>
      </c>
      <c r="S5" s="22">
        <f t="shared" ref="S5:S9" si="5">_xlfn.T.TEST(C5:H5,K5:P5,2,2)</f>
        <v>0.55945816430737572</v>
      </c>
    </row>
    <row r="6" spans="1:19" x14ac:dyDescent="0.4">
      <c r="B6" s="22">
        <v>3</v>
      </c>
      <c r="C6" s="22">
        <v>21.91</v>
      </c>
      <c r="D6" s="22">
        <v>26.96</v>
      </c>
      <c r="E6" s="22">
        <v>23.31</v>
      </c>
      <c r="F6" s="22">
        <v>21.88</v>
      </c>
      <c r="G6" s="22">
        <v>23.25</v>
      </c>
      <c r="H6" s="22">
        <v>21.27</v>
      </c>
      <c r="I6" s="22">
        <f t="shared" si="0"/>
        <v>23.333999999999996</v>
      </c>
      <c r="J6" s="22">
        <f t="shared" si="2"/>
        <v>0.84102186521979216</v>
      </c>
      <c r="K6" s="22">
        <v>23.4</v>
      </c>
      <c r="L6" s="22">
        <v>19.420000000000002</v>
      </c>
      <c r="M6" s="22">
        <v>20.420000000000002</v>
      </c>
      <c r="N6" s="22">
        <v>21.89</v>
      </c>
      <c r="O6" s="22">
        <v>23.8</v>
      </c>
      <c r="P6" s="22">
        <v>26.32</v>
      </c>
      <c r="Q6" s="22">
        <f t="shared" si="3"/>
        <v>22.369999999999997</v>
      </c>
      <c r="R6" s="22">
        <f t="shared" si="4"/>
        <v>1.0208963926101691</v>
      </c>
      <c r="S6" s="22">
        <f t="shared" si="5"/>
        <v>0.6836532597631404</v>
      </c>
    </row>
    <row r="7" spans="1:19" x14ac:dyDescent="0.4">
      <c r="B7" s="22">
        <v>4</v>
      </c>
      <c r="C7" s="22">
        <v>24.95</v>
      </c>
      <c r="D7" s="22">
        <v>26.8</v>
      </c>
      <c r="E7" s="22">
        <v>27.55</v>
      </c>
      <c r="F7" s="22">
        <v>25.9</v>
      </c>
      <c r="G7" s="22">
        <v>26.99</v>
      </c>
      <c r="H7" s="22">
        <v>25.1</v>
      </c>
      <c r="I7" s="22">
        <f t="shared" si="0"/>
        <v>26.468</v>
      </c>
      <c r="J7" s="22">
        <f t="shared" si="2"/>
        <v>0.43465503563170643</v>
      </c>
      <c r="K7" s="22">
        <v>25.77</v>
      </c>
      <c r="L7" s="22">
        <v>20.52</v>
      </c>
      <c r="M7" s="22">
        <v>19.739999999999998</v>
      </c>
      <c r="N7" s="22">
        <v>26.52</v>
      </c>
      <c r="O7" s="22">
        <v>27.15</v>
      </c>
      <c r="P7" s="22">
        <v>28.16</v>
      </c>
      <c r="Q7" s="22">
        <f t="shared" si="3"/>
        <v>24.417999999999999</v>
      </c>
      <c r="R7" s="22">
        <f t="shared" si="4"/>
        <v>1.4661302049196647</v>
      </c>
      <c r="S7" s="22">
        <f t="shared" si="5"/>
        <v>0.32827692421684485</v>
      </c>
    </row>
    <row r="8" spans="1:19" x14ac:dyDescent="0.4">
      <c r="B8" s="22">
        <v>5</v>
      </c>
      <c r="C8" s="22">
        <v>23.94</v>
      </c>
      <c r="D8" s="22">
        <v>31.54</v>
      </c>
      <c r="E8" s="22">
        <v>27.26</v>
      </c>
      <c r="F8" s="22">
        <v>26.96</v>
      </c>
      <c r="G8" s="22">
        <v>27.09</v>
      </c>
      <c r="H8" s="22">
        <v>24.75</v>
      </c>
      <c r="I8" s="22">
        <f t="shared" si="0"/>
        <v>27.52</v>
      </c>
      <c r="J8" s="22">
        <f t="shared" si="2"/>
        <v>1.081353061883326</v>
      </c>
      <c r="K8" s="22">
        <v>26.7</v>
      </c>
      <c r="L8" s="22">
        <v>22.17</v>
      </c>
      <c r="M8" s="22">
        <v>22.37</v>
      </c>
      <c r="N8" s="22">
        <v>27.05</v>
      </c>
      <c r="O8" s="22">
        <v>27.24</v>
      </c>
      <c r="P8" s="22">
        <v>27.82</v>
      </c>
      <c r="Q8" s="22">
        <f t="shared" si="3"/>
        <v>25.330000000000002</v>
      </c>
      <c r="R8" s="22">
        <f t="shared" si="4"/>
        <v>1.0506804673374508</v>
      </c>
      <c r="S8" s="22">
        <f t="shared" si="5"/>
        <v>0.38658136937785625</v>
      </c>
    </row>
    <row r="9" spans="1:19" x14ac:dyDescent="0.4">
      <c r="B9" s="22">
        <v>6</v>
      </c>
      <c r="C9" s="22">
        <v>26.65</v>
      </c>
      <c r="D9" s="22">
        <v>32.1</v>
      </c>
      <c r="E9" s="22">
        <v>27.2</v>
      </c>
      <c r="F9" s="22">
        <v>27.01</v>
      </c>
      <c r="G9" s="22">
        <v>27.51</v>
      </c>
      <c r="H9" s="22">
        <v>25.21</v>
      </c>
      <c r="I9" s="22">
        <f t="shared" si="0"/>
        <v>27.806000000000001</v>
      </c>
      <c r="J9" s="22">
        <f t="shared" si="2"/>
        <v>0.95533123982092105</v>
      </c>
      <c r="K9" s="22">
        <v>26.7</v>
      </c>
      <c r="L9" s="22">
        <v>23.24</v>
      </c>
      <c r="M9" s="22">
        <v>24.15</v>
      </c>
      <c r="N9" s="22">
        <v>27.15</v>
      </c>
      <c r="O9" s="22">
        <v>27.77</v>
      </c>
      <c r="P9" s="22">
        <v>28.71</v>
      </c>
      <c r="Q9" s="22">
        <f t="shared" si="3"/>
        <v>26.203999999999997</v>
      </c>
      <c r="R9" s="22">
        <f t="shared" si="4"/>
        <v>0.87247795260268801</v>
      </c>
      <c r="S9" s="22">
        <f t="shared" si="5"/>
        <v>0.32933178194057988</v>
      </c>
    </row>
    <row r="16" spans="1:19" x14ac:dyDescent="0.4">
      <c r="C16" s="43"/>
      <c r="D16" s="43"/>
      <c r="E16" s="43"/>
      <c r="F16" s="43"/>
      <c r="G16" s="43"/>
      <c r="H16" s="43"/>
    </row>
    <row r="17" spans="3:8" x14ac:dyDescent="0.4">
      <c r="C17" s="16"/>
      <c r="D17" s="39"/>
      <c r="E17" s="39"/>
      <c r="F17" s="39"/>
      <c r="G17" s="39"/>
      <c r="H17" s="39"/>
    </row>
    <row r="18" spans="3:8" x14ac:dyDescent="0.4">
      <c r="C18" s="16"/>
      <c r="D18" s="39"/>
      <c r="E18" s="39"/>
      <c r="F18" s="39"/>
      <c r="G18" s="39"/>
      <c r="H18" s="39"/>
    </row>
    <row r="19" spans="3:8" x14ac:dyDescent="0.4">
      <c r="C19" s="16"/>
      <c r="D19" s="39"/>
      <c r="E19" s="39"/>
      <c r="F19" s="39"/>
      <c r="G19" s="39"/>
      <c r="H19" s="39"/>
    </row>
    <row r="20" spans="3:8" x14ac:dyDescent="0.4">
      <c r="C20" s="16"/>
      <c r="D20" s="39"/>
      <c r="E20" s="39"/>
      <c r="F20" s="39"/>
      <c r="G20" s="39"/>
      <c r="H20" s="39"/>
    </row>
    <row r="21" spans="3:8" x14ac:dyDescent="0.4">
      <c r="C21" s="16"/>
      <c r="D21" s="39"/>
      <c r="E21" s="39"/>
      <c r="F21" s="39"/>
      <c r="G21" s="39"/>
      <c r="H21" s="39"/>
    </row>
    <row r="22" spans="3:8" x14ac:dyDescent="0.4">
      <c r="C22" s="16"/>
      <c r="D22" s="39"/>
      <c r="E22" s="39"/>
      <c r="F22" s="39"/>
      <c r="G22" s="39"/>
      <c r="H22" s="39"/>
    </row>
    <row r="23" spans="3:8" x14ac:dyDescent="0.4">
      <c r="C23" s="16"/>
      <c r="D23" s="39"/>
      <c r="E23" s="39"/>
      <c r="F23" s="39"/>
      <c r="G23" s="39"/>
      <c r="H23" s="39"/>
    </row>
    <row r="24" spans="3:8" x14ac:dyDescent="0.4">
      <c r="C24" s="16"/>
      <c r="D24" s="39"/>
      <c r="E24" s="39"/>
      <c r="F24" s="39"/>
      <c r="G24" s="39"/>
      <c r="H24" s="39"/>
    </row>
    <row r="25" spans="3:8" x14ac:dyDescent="0.4">
      <c r="C25" s="16"/>
      <c r="D25" s="39"/>
      <c r="E25" s="39"/>
      <c r="F25" s="39"/>
      <c r="G25" s="39"/>
      <c r="H25" s="39"/>
    </row>
    <row r="26" spans="3:8" x14ac:dyDescent="0.4">
      <c r="C26" s="16"/>
      <c r="D26" s="39"/>
      <c r="E26" s="39"/>
      <c r="F26" s="39"/>
      <c r="G26" s="39"/>
      <c r="H26" s="39"/>
    </row>
    <row r="27" spans="3:8" x14ac:dyDescent="0.4">
      <c r="C27" s="16"/>
      <c r="D27" s="39"/>
      <c r="E27" s="39"/>
      <c r="F27" s="39"/>
      <c r="G27" s="39"/>
      <c r="H27" s="39"/>
    </row>
    <row r="28" spans="3:8" x14ac:dyDescent="0.4">
      <c r="C28" s="16"/>
      <c r="D28" s="39"/>
      <c r="E28" s="39"/>
      <c r="F28" s="39"/>
      <c r="G28" s="39"/>
      <c r="H28" s="39"/>
    </row>
    <row r="29" spans="3:8" x14ac:dyDescent="0.4">
      <c r="C29" s="16"/>
      <c r="D29" s="39"/>
      <c r="E29" s="39"/>
      <c r="F29" s="39"/>
      <c r="G29" s="39"/>
      <c r="H29" s="39"/>
    </row>
    <row r="30" spans="3:8" x14ac:dyDescent="0.4">
      <c r="C30" s="16"/>
      <c r="D30" s="39"/>
      <c r="E30" s="39"/>
      <c r="F30" s="39"/>
      <c r="G30" s="39"/>
      <c r="H30" s="39"/>
    </row>
    <row r="31" spans="3:8" x14ac:dyDescent="0.4">
      <c r="C31" s="16"/>
      <c r="D31" s="39"/>
      <c r="E31" s="39"/>
      <c r="F31" s="39"/>
      <c r="G31" s="39"/>
      <c r="H31" s="39"/>
    </row>
    <row r="32" spans="3:8" x14ac:dyDescent="0.4">
      <c r="C32" s="16"/>
      <c r="D32" s="39"/>
      <c r="E32" s="39"/>
      <c r="F32" s="39"/>
      <c r="G32" s="39"/>
      <c r="H32" s="39"/>
    </row>
    <row r="33" spans="3:8" x14ac:dyDescent="0.4">
      <c r="C33" s="16"/>
      <c r="D33" s="39"/>
      <c r="E33" s="39"/>
      <c r="F33" s="39"/>
      <c r="G33" s="39"/>
      <c r="H33" s="39"/>
    </row>
    <row r="34" spans="3:8" x14ac:dyDescent="0.4">
      <c r="C34" s="16"/>
      <c r="D34" s="39"/>
      <c r="E34" s="39"/>
      <c r="F34" s="39"/>
      <c r="G34" s="39"/>
      <c r="H34" s="39"/>
    </row>
    <row r="35" spans="3:8" x14ac:dyDescent="0.4">
      <c r="C35" s="16"/>
      <c r="D35" s="39"/>
      <c r="E35" s="39"/>
      <c r="F35" s="39"/>
      <c r="G35" s="39"/>
      <c r="H35" s="39"/>
    </row>
    <row r="36" spans="3:8" x14ac:dyDescent="0.4">
      <c r="C36" s="16"/>
      <c r="D36" s="39"/>
      <c r="E36" s="39"/>
      <c r="F36" s="39"/>
      <c r="G36" s="39"/>
      <c r="H36" s="39"/>
    </row>
    <row r="37" spans="3:8" x14ac:dyDescent="0.4">
      <c r="C37" s="16"/>
      <c r="D37" s="39"/>
      <c r="E37" s="39"/>
      <c r="F37" s="39"/>
      <c r="G37" s="39"/>
      <c r="H37" s="39"/>
    </row>
    <row r="38" spans="3:8" x14ac:dyDescent="0.4">
      <c r="C38" s="16"/>
      <c r="D38" s="39"/>
      <c r="E38" s="39"/>
      <c r="F38" s="39"/>
      <c r="G38" s="39"/>
      <c r="H38" s="39"/>
    </row>
  </sheetData>
  <mergeCells count="2">
    <mergeCell ref="C2:H2"/>
    <mergeCell ref="K2:P2"/>
  </mergeCells>
  <phoneticPr fontId="24" type="noConversion"/>
  <pageMargins left="0.75" right="0.75" top="1" bottom="1" header="0.5" footer="0.5"/>
  <headerFooter alignWithMargins="0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E8800-F854-4A02-8AE5-53D1BD3C55D0}">
  <dimension ref="A1:R4"/>
  <sheetViews>
    <sheetView workbookViewId="0">
      <selection activeCell="R3" sqref="R3"/>
    </sheetView>
  </sheetViews>
  <sheetFormatPr defaultRowHeight="13.5" x14ac:dyDescent="0.35"/>
  <cols>
    <col min="8" max="9" width="9" style="12"/>
  </cols>
  <sheetData>
    <row r="1" spans="1:18" ht="15" x14ac:dyDescent="0.35">
      <c r="A1" s="20" t="s">
        <v>166</v>
      </c>
    </row>
    <row r="2" spans="1:18" x14ac:dyDescent="0.35">
      <c r="B2" s="62" t="s">
        <v>68</v>
      </c>
      <c r="C2" s="62"/>
      <c r="D2" s="62"/>
      <c r="E2" s="62"/>
      <c r="F2" s="62"/>
      <c r="G2" s="62"/>
      <c r="H2" s="22" t="s">
        <v>145</v>
      </c>
      <c r="I2" s="22" t="s">
        <v>1</v>
      </c>
      <c r="J2" s="62" t="s">
        <v>69</v>
      </c>
      <c r="K2" s="62"/>
      <c r="L2" s="62"/>
      <c r="M2" s="62"/>
      <c r="N2" s="62"/>
      <c r="O2" s="62"/>
      <c r="P2" s="22" t="s">
        <v>145</v>
      </c>
      <c r="Q2" s="22" t="s">
        <v>1</v>
      </c>
      <c r="R2" s="22" t="s">
        <v>20</v>
      </c>
    </row>
    <row r="3" spans="1:18" x14ac:dyDescent="0.35">
      <c r="B3" s="22">
        <v>1.78</v>
      </c>
      <c r="C3" s="22">
        <v>1.29</v>
      </c>
      <c r="D3" s="22">
        <v>1.42</v>
      </c>
      <c r="E3" s="22">
        <v>2.36</v>
      </c>
      <c r="F3" s="22">
        <v>1.33</v>
      </c>
      <c r="G3" s="22">
        <v>1.24</v>
      </c>
      <c r="H3" s="22">
        <f>AVERAGE(B3:G3)</f>
        <v>1.57</v>
      </c>
      <c r="I3" s="22">
        <f>STDEV(B3:G3)/SQRT(COUNT(B3:G3))</f>
        <v>0.17659747072556459</v>
      </c>
      <c r="J3" s="22">
        <v>1.98</v>
      </c>
      <c r="K3" s="22">
        <v>1.6</v>
      </c>
      <c r="L3" s="22">
        <v>1.45</v>
      </c>
      <c r="M3" s="22">
        <v>1.54</v>
      </c>
      <c r="N3" s="22">
        <v>1.6</v>
      </c>
      <c r="O3" s="22">
        <v>1.63</v>
      </c>
      <c r="P3" s="22">
        <f>AVERAGE(J3:O3)</f>
        <v>1.6333333333333335</v>
      </c>
      <c r="Q3" s="22">
        <f>STDEV(J3:O3)/SQRT(COUNT(J3:O3))</f>
        <v>7.41020317610179E-2</v>
      </c>
      <c r="R3" s="22">
        <f>_xlfn.T.TEST(B3:G3,J3:O3,2,2)</f>
        <v>0.74769759909047684</v>
      </c>
    </row>
    <row r="4" spans="1:18" x14ac:dyDescent="0.35">
      <c r="H4"/>
      <c r="I4"/>
    </row>
  </sheetData>
  <mergeCells count="2">
    <mergeCell ref="B2:G2"/>
    <mergeCell ref="J2:O2"/>
  </mergeCells>
  <phoneticPr fontId="24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R9"/>
  <sheetViews>
    <sheetView zoomScale="70" zoomScaleNormal="70" workbookViewId="0">
      <selection activeCell="L32" sqref="L32"/>
    </sheetView>
  </sheetViews>
  <sheetFormatPr defaultColWidth="12.5625" defaultRowHeight="15.75" x14ac:dyDescent="0.4"/>
  <cols>
    <col min="1" max="9" width="12.5625" style="7"/>
    <col min="10" max="10" width="12.375" style="7" customWidth="1"/>
    <col min="11" max="17" width="12.5625" style="7"/>
    <col min="18" max="18" width="12.5625" style="8"/>
    <col min="19" max="16384" width="12.5625" style="7"/>
  </cols>
  <sheetData>
    <row r="1" spans="1:18" x14ac:dyDescent="0.4">
      <c r="A1" s="20" t="s">
        <v>167</v>
      </c>
    </row>
    <row r="2" spans="1:18" x14ac:dyDescent="0.4">
      <c r="B2" s="62" t="s">
        <v>68</v>
      </c>
      <c r="C2" s="62"/>
      <c r="D2" s="62"/>
      <c r="E2" s="62"/>
      <c r="F2" s="62"/>
      <c r="G2" s="62"/>
      <c r="H2" s="22" t="s">
        <v>145</v>
      </c>
      <c r="I2" s="22" t="s">
        <v>1</v>
      </c>
      <c r="J2" s="62" t="s">
        <v>69</v>
      </c>
      <c r="K2" s="62"/>
      <c r="L2" s="62"/>
      <c r="M2" s="62"/>
      <c r="N2" s="62"/>
      <c r="O2" s="62"/>
      <c r="P2" s="22" t="s">
        <v>145</v>
      </c>
      <c r="Q2" s="22" t="s">
        <v>1</v>
      </c>
      <c r="R2" s="22" t="s">
        <v>20</v>
      </c>
    </row>
    <row r="3" spans="1:18" x14ac:dyDescent="0.4">
      <c r="B3" s="22">
        <v>2.661</v>
      </c>
      <c r="C3" s="22">
        <v>3.0230000000000001</v>
      </c>
      <c r="D3" s="22">
        <v>2.9159999999999999</v>
      </c>
      <c r="E3" s="22">
        <v>3.298</v>
      </c>
      <c r="F3" s="22">
        <v>2.7949999999999999</v>
      </c>
      <c r="G3" s="22">
        <v>2.3370000000000002</v>
      </c>
      <c r="H3" s="22">
        <f>AVERAGE(B3:G3)</f>
        <v>2.8383333333333334</v>
      </c>
      <c r="I3" s="22">
        <f>STDEV(B3:G3)/SQRT(COUNT(B3:G3))</f>
        <v>0.13367714007180817</v>
      </c>
      <c r="J3" s="22">
        <v>2.5433309999999998</v>
      </c>
      <c r="K3" s="22">
        <v>3.5059999999999998</v>
      </c>
      <c r="L3" s="22">
        <v>3.161</v>
      </c>
      <c r="M3" s="22">
        <v>2.19</v>
      </c>
      <c r="N3" s="22">
        <v>4.0220000000000002</v>
      </c>
      <c r="O3" s="22">
        <v>2.42</v>
      </c>
      <c r="P3" s="22">
        <v>2.9740000000000002</v>
      </c>
      <c r="Q3" s="22">
        <f>STDEV(J3:O3)/SQRT(COUNT(J3:O3))</f>
        <v>0.29001978802033601</v>
      </c>
      <c r="R3" s="22">
        <f>_xlfn.T.TEST(B3:G3,J3:O3,2,2)</f>
        <v>0.68057217903630396</v>
      </c>
    </row>
    <row r="4" spans="1:18" x14ac:dyDescent="0.4"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</row>
    <row r="5" spans="1:18" x14ac:dyDescent="0.4">
      <c r="B5" s="62" t="s">
        <v>70</v>
      </c>
      <c r="C5" s="62"/>
      <c r="D5" s="62"/>
      <c r="E5" s="62"/>
      <c r="F5" s="62"/>
      <c r="G5" s="62"/>
      <c r="H5" s="22" t="s">
        <v>145</v>
      </c>
      <c r="I5" s="22" t="s">
        <v>1</v>
      </c>
      <c r="J5" s="62" t="s">
        <v>69</v>
      </c>
      <c r="K5" s="62"/>
      <c r="L5" s="62"/>
      <c r="M5" s="62"/>
      <c r="N5" s="62"/>
      <c r="O5" s="62"/>
      <c r="P5" s="22" t="s">
        <v>145</v>
      </c>
      <c r="Q5" s="22" t="s">
        <v>1</v>
      </c>
      <c r="R5" s="22" t="s">
        <v>20</v>
      </c>
    </row>
    <row r="6" spans="1:18" x14ac:dyDescent="0.4">
      <c r="B6" s="22">
        <v>0.14199999999999999</v>
      </c>
      <c r="C6" s="22">
        <v>0.11899999999999999</v>
      </c>
      <c r="D6" s="22">
        <v>9.4E-2</v>
      </c>
      <c r="E6" s="22">
        <v>0.111</v>
      </c>
      <c r="F6" s="22">
        <v>0.124</v>
      </c>
      <c r="G6" s="22">
        <v>8.6999999999999994E-2</v>
      </c>
      <c r="H6" s="22">
        <f>AVERAGE(B6:G6)</f>
        <v>0.11283333333333333</v>
      </c>
      <c r="I6" s="22">
        <f>STDEV(B6:G6)/SQRT(COUNT(B6:G6))</f>
        <v>8.2438529287652412E-3</v>
      </c>
      <c r="J6" s="22">
        <v>0.140573</v>
      </c>
      <c r="K6" s="22">
        <v>0.11600000000000001</v>
      </c>
      <c r="L6" s="22">
        <v>0.1</v>
      </c>
      <c r="M6" s="22">
        <v>0.15</v>
      </c>
      <c r="N6" s="22">
        <v>7.8E-2</v>
      </c>
      <c r="O6" s="22">
        <v>7.8E-2</v>
      </c>
      <c r="P6" s="22">
        <v>0.11</v>
      </c>
      <c r="Q6" s="22">
        <f>STDEV(J6:O6)/SQRT(COUNT(J6:O6))</f>
        <v>1.254007567871018E-2</v>
      </c>
      <c r="R6" s="22">
        <f>_xlfn.T.TEST(B6:G6,J6:O6,2,2)</f>
        <v>0.87589522126726727</v>
      </c>
    </row>
    <row r="7" spans="1:18" x14ac:dyDescent="0.4">
      <c r="B7" s="22"/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</row>
    <row r="8" spans="1:18" x14ac:dyDescent="0.4">
      <c r="B8" s="62" t="s">
        <v>70</v>
      </c>
      <c r="C8" s="62"/>
      <c r="D8" s="62"/>
      <c r="E8" s="62"/>
      <c r="F8" s="62"/>
      <c r="G8" s="62"/>
      <c r="H8" s="22" t="s">
        <v>145</v>
      </c>
      <c r="I8" s="22" t="s">
        <v>1</v>
      </c>
      <c r="J8" s="62" t="s">
        <v>69</v>
      </c>
      <c r="K8" s="62"/>
      <c r="L8" s="62"/>
      <c r="M8" s="62"/>
      <c r="N8" s="62"/>
      <c r="O8" s="62"/>
      <c r="P8" s="22" t="s">
        <v>145</v>
      </c>
      <c r="Q8" s="22" t="s">
        <v>1</v>
      </c>
      <c r="R8" s="22" t="s">
        <v>20</v>
      </c>
    </row>
    <row r="9" spans="1:18" x14ac:dyDescent="0.4">
      <c r="B9" s="22">
        <v>0.57199999999999995</v>
      </c>
      <c r="C9" s="22">
        <v>0.61</v>
      </c>
      <c r="D9" s="22">
        <v>0.40899999999999997</v>
      </c>
      <c r="E9" s="22">
        <v>0.55700000000000005</v>
      </c>
      <c r="F9" s="22">
        <v>0.42399999999999999</v>
      </c>
      <c r="G9" s="22">
        <v>0.29099999999999998</v>
      </c>
      <c r="H9" s="22">
        <f>AVERAGE(B9:G9)</f>
        <v>0.47716666666666668</v>
      </c>
      <c r="I9" s="22">
        <f>STDEV(B9:G9)/SQRT(COUNT(B9:G9))</f>
        <v>5.0047588464491567E-2</v>
      </c>
      <c r="J9" s="22">
        <v>0.66760399999999998</v>
      </c>
      <c r="K9" s="22">
        <v>0.40100000000000002</v>
      </c>
      <c r="L9" s="22">
        <v>0.38900000000000001</v>
      </c>
      <c r="M9" s="22">
        <v>0.40699999999999997</v>
      </c>
      <c r="N9" s="22">
        <v>0.52600000000000002</v>
      </c>
      <c r="O9" s="22">
        <v>0.41499999999999998</v>
      </c>
      <c r="P9" s="22">
        <v>0.46800000000000003</v>
      </c>
      <c r="Q9" s="22">
        <f>STDEV(J9:O9)/SQRT(COUNT(J9:O9))</f>
        <v>4.4894246109916734E-2</v>
      </c>
      <c r="R9" s="22">
        <f>_xlfn.T.TEST(B9:G9,J9:O9,2,2)</f>
        <v>0.88968335675925414</v>
      </c>
    </row>
  </sheetData>
  <mergeCells count="6">
    <mergeCell ref="B2:G2"/>
    <mergeCell ref="J2:O2"/>
    <mergeCell ref="B5:G5"/>
    <mergeCell ref="J5:O5"/>
    <mergeCell ref="B8:G8"/>
    <mergeCell ref="J8:O8"/>
  </mergeCells>
  <phoneticPr fontId="24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S14"/>
  <sheetViews>
    <sheetView workbookViewId="0">
      <selection activeCell="I2" sqref="I2:J2"/>
    </sheetView>
  </sheetViews>
  <sheetFormatPr defaultRowHeight="13.5" x14ac:dyDescent="0.35"/>
  <cols>
    <col min="9" max="10" width="9" style="12"/>
  </cols>
  <sheetData>
    <row r="1" spans="1:19" x14ac:dyDescent="0.35">
      <c r="A1" t="s">
        <v>170</v>
      </c>
    </row>
    <row r="2" spans="1:19" x14ac:dyDescent="0.35">
      <c r="A2" s="66" t="s">
        <v>168</v>
      </c>
      <c r="B2" s="22"/>
      <c r="C2" s="62" t="s">
        <v>68</v>
      </c>
      <c r="D2" s="62"/>
      <c r="E2" s="62"/>
      <c r="F2" s="62"/>
      <c r="G2" s="62"/>
      <c r="H2" s="62"/>
      <c r="I2" s="38" t="s">
        <v>145</v>
      </c>
      <c r="J2" s="38" t="s">
        <v>1</v>
      </c>
      <c r="K2" s="62" t="s">
        <v>69</v>
      </c>
      <c r="L2" s="62"/>
      <c r="M2" s="62"/>
      <c r="N2" s="62"/>
      <c r="O2" s="62"/>
      <c r="P2" s="62"/>
      <c r="Q2" s="22" t="s">
        <v>145</v>
      </c>
      <c r="R2" s="22" t="s">
        <v>1</v>
      </c>
      <c r="S2" s="22" t="s">
        <v>20</v>
      </c>
    </row>
    <row r="3" spans="1:19" x14ac:dyDescent="0.35">
      <c r="A3" s="66"/>
      <c r="B3" s="22">
        <v>0</v>
      </c>
      <c r="C3" s="22">
        <v>7.1</v>
      </c>
      <c r="D3" s="22">
        <v>6.6</v>
      </c>
      <c r="E3" s="22">
        <v>7.9</v>
      </c>
      <c r="F3" s="22">
        <v>6.6</v>
      </c>
      <c r="G3" s="22">
        <v>7.4</v>
      </c>
      <c r="H3" s="22">
        <v>7.5</v>
      </c>
      <c r="I3" s="22">
        <f>AVERAGE(C3:H3)</f>
        <v>7.1833333333333336</v>
      </c>
      <c r="J3" s="22">
        <f>STDEV(C3:H3)/SQRT(COUNT(C3:H3))</f>
        <v>0.21200104821543808</v>
      </c>
      <c r="K3" s="22">
        <v>6.4</v>
      </c>
      <c r="L3" s="22">
        <v>6.2</v>
      </c>
      <c r="M3" s="22">
        <v>6.5</v>
      </c>
      <c r="N3" s="22">
        <v>7.3</v>
      </c>
      <c r="O3" s="22">
        <v>6.2</v>
      </c>
      <c r="P3" s="22">
        <v>6.8</v>
      </c>
      <c r="Q3" s="22">
        <f>AVERAGE(K3:P3)</f>
        <v>6.5666666666666664</v>
      </c>
      <c r="R3" s="22">
        <f>STDEV(K3:P3)/SQRT(COUNT(K3:P3))</f>
        <v>0.1725623880739304</v>
      </c>
      <c r="S3" s="22">
        <f>_xlfn.T.TEST(C3:H3,K3:P3,2,2)</f>
        <v>4.7697043686041482E-2</v>
      </c>
    </row>
    <row r="4" spans="1:19" x14ac:dyDescent="0.35">
      <c r="A4" s="66"/>
      <c r="B4" s="22">
        <v>30</v>
      </c>
      <c r="C4" s="22">
        <v>26.5</v>
      </c>
      <c r="D4" s="22">
        <v>32.200000000000003</v>
      </c>
      <c r="E4" s="22">
        <v>29</v>
      </c>
      <c r="F4" s="22">
        <v>20.100000000000001</v>
      </c>
      <c r="G4" s="22">
        <v>16.3</v>
      </c>
      <c r="H4" s="22">
        <v>34.1</v>
      </c>
      <c r="I4" s="22">
        <f t="shared" ref="I4:I7" si="0">AVERAGE(C4:H4)</f>
        <v>26.366666666666671</v>
      </c>
      <c r="J4" s="22">
        <f t="shared" ref="J4:J7" si="1">STDEV(C4:H4)/SQRT(COUNT(C4:H4))</f>
        <v>2.836625538283899</v>
      </c>
      <c r="K4" s="22">
        <v>27.1</v>
      </c>
      <c r="L4" s="22">
        <v>30.3</v>
      </c>
      <c r="M4" s="22">
        <v>14.4</v>
      </c>
      <c r="N4" s="22">
        <v>21.8</v>
      </c>
      <c r="O4" s="22">
        <v>29</v>
      </c>
      <c r="P4" s="22">
        <v>26.7</v>
      </c>
      <c r="Q4" s="22">
        <f t="shared" ref="Q4:Q7" si="2">AVERAGE(K4:P4)</f>
        <v>24.883333333333336</v>
      </c>
      <c r="R4" s="22">
        <f t="shared" ref="R4:R7" si="3">STDEV(K4:P4)/SQRT(COUNT(K4:P4))</f>
        <v>2.4076844569927438</v>
      </c>
      <c r="S4" s="22">
        <f t="shared" ref="S4:S7" si="4">_xlfn.T.TEST(C4:H4,K4:P4,2,2)</f>
        <v>0.69851356756714</v>
      </c>
    </row>
    <row r="5" spans="1:19" x14ac:dyDescent="0.35">
      <c r="A5" s="66"/>
      <c r="B5" s="22">
        <v>60</v>
      </c>
      <c r="C5" s="22">
        <v>19.100000000000001</v>
      </c>
      <c r="D5" s="22">
        <v>21.7</v>
      </c>
      <c r="E5" s="22">
        <v>21.6</v>
      </c>
      <c r="F5" s="22">
        <v>16.3</v>
      </c>
      <c r="G5" s="22">
        <v>10.4</v>
      </c>
      <c r="H5" s="22">
        <v>23.7</v>
      </c>
      <c r="I5" s="22">
        <f t="shared" si="0"/>
        <v>18.8</v>
      </c>
      <c r="J5" s="22">
        <f t="shared" si="1"/>
        <v>1.9761916236370725</v>
      </c>
      <c r="K5" s="22">
        <v>14.9</v>
      </c>
      <c r="L5" s="22">
        <v>17.399999999999999</v>
      </c>
      <c r="M5" s="22">
        <v>12.8</v>
      </c>
      <c r="N5" s="22">
        <v>20.9</v>
      </c>
      <c r="O5" s="22">
        <v>17.600000000000001</v>
      </c>
      <c r="P5" s="22">
        <v>20.7</v>
      </c>
      <c r="Q5" s="22">
        <f t="shared" si="2"/>
        <v>17.383333333333333</v>
      </c>
      <c r="R5" s="22">
        <f t="shared" si="3"/>
        <v>1.2985675869117399</v>
      </c>
      <c r="S5" s="22">
        <f t="shared" si="4"/>
        <v>0.5624320432647858</v>
      </c>
    </row>
    <row r="6" spans="1:19" x14ac:dyDescent="0.35">
      <c r="A6" s="66"/>
      <c r="B6" s="22">
        <v>90</v>
      </c>
      <c r="C6" s="22">
        <v>12.8</v>
      </c>
      <c r="D6" s="22">
        <v>16.600000000000001</v>
      </c>
      <c r="E6" s="22">
        <v>12.8</v>
      </c>
      <c r="F6" s="22">
        <v>13.3</v>
      </c>
      <c r="G6" s="22">
        <v>8.6999999999999993</v>
      </c>
      <c r="H6" s="22">
        <v>16.600000000000001</v>
      </c>
      <c r="I6" s="22">
        <f t="shared" si="0"/>
        <v>13.466666666666669</v>
      </c>
      <c r="J6" s="22">
        <f t="shared" si="1"/>
        <v>1.2010180866433431</v>
      </c>
      <c r="K6" s="22">
        <v>13.7</v>
      </c>
      <c r="L6" s="22">
        <v>13.3</v>
      </c>
      <c r="M6" s="22">
        <v>11.4</v>
      </c>
      <c r="N6" s="22">
        <v>14</v>
      </c>
      <c r="O6" s="22">
        <v>14</v>
      </c>
      <c r="P6" s="22">
        <v>11.6</v>
      </c>
      <c r="Q6" s="22">
        <f t="shared" si="2"/>
        <v>13</v>
      </c>
      <c r="R6" s="22">
        <f t="shared" si="3"/>
        <v>0.48648398397754744</v>
      </c>
      <c r="S6" s="22">
        <f t="shared" si="4"/>
        <v>0.72623519038350182</v>
      </c>
    </row>
    <row r="7" spans="1:19" x14ac:dyDescent="0.35">
      <c r="A7" s="66"/>
      <c r="B7" s="22">
        <v>120</v>
      </c>
      <c r="C7" s="22">
        <v>8.8000000000000007</v>
      </c>
      <c r="D7" s="22">
        <v>10.199999999999999</v>
      </c>
      <c r="E7" s="22">
        <v>11.7</v>
      </c>
      <c r="F7" s="22">
        <v>13.6</v>
      </c>
      <c r="G7" s="22">
        <v>8.1</v>
      </c>
      <c r="H7" s="22">
        <v>9.1999999999999993</v>
      </c>
      <c r="I7" s="22">
        <f t="shared" si="0"/>
        <v>10.266666666666666</v>
      </c>
      <c r="J7" s="22">
        <f t="shared" si="1"/>
        <v>0.83970894428433385</v>
      </c>
      <c r="K7" s="22">
        <v>11.8</v>
      </c>
      <c r="L7" s="22">
        <v>13.3</v>
      </c>
      <c r="M7" s="22">
        <v>7.5</v>
      </c>
      <c r="N7" s="22">
        <v>9.4</v>
      </c>
      <c r="O7" s="22">
        <v>10.5</v>
      </c>
      <c r="P7" s="22">
        <v>13</v>
      </c>
      <c r="Q7" s="22">
        <f t="shared" si="2"/>
        <v>10.916666666666666</v>
      </c>
      <c r="R7" s="22">
        <f t="shared" si="3"/>
        <v>0.91192714133921515</v>
      </c>
      <c r="S7" s="22">
        <f t="shared" si="4"/>
        <v>0.61146424173692382</v>
      </c>
    </row>
    <row r="8" spans="1:19" x14ac:dyDescent="0.35"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</row>
    <row r="9" spans="1:19" x14ac:dyDescent="0.35">
      <c r="A9" s="66" t="s">
        <v>169</v>
      </c>
      <c r="B9" s="22"/>
      <c r="C9" s="62" t="s">
        <v>68</v>
      </c>
      <c r="D9" s="62"/>
      <c r="E9" s="62"/>
      <c r="F9" s="62"/>
      <c r="G9" s="62"/>
      <c r="H9" s="62"/>
      <c r="I9" s="22"/>
      <c r="J9" s="22"/>
      <c r="K9" s="62" t="s">
        <v>69</v>
      </c>
      <c r="L9" s="62"/>
      <c r="M9" s="62"/>
      <c r="N9" s="62"/>
      <c r="O9" s="62"/>
      <c r="P9" s="62"/>
    </row>
    <row r="10" spans="1:19" x14ac:dyDescent="0.35">
      <c r="A10" s="66"/>
      <c r="B10" s="22">
        <v>0</v>
      </c>
      <c r="C10" s="22">
        <v>9.1999999999999993</v>
      </c>
      <c r="D10" s="22">
        <v>9</v>
      </c>
      <c r="E10" s="22">
        <v>12.2</v>
      </c>
      <c r="F10" s="22">
        <v>11.8</v>
      </c>
      <c r="G10" s="22">
        <v>11.1</v>
      </c>
      <c r="H10" s="22">
        <v>8.9</v>
      </c>
      <c r="I10" s="22">
        <f>AVERAGE(C10:H10)</f>
        <v>10.366666666666667</v>
      </c>
      <c r="J10" s="22">
        <f>STDEV(C10:H10)/SQRT(COUNT(C10:H10))</f>
        <v>0.61463629715285717</v>
      </c>
      <c r="K10" s="22">
        <v>12.1</v>
      </c>
      <c r="L10" s="22">
        <v>8.8000000000000007</v>
      </c>
      <c r="M10" s="22">
        <v>10.7</v>
      </c>
      <c r="N10" s="22">
        <v>12.3</v>
      </c>
      <c r="O10" s="22">
        <v>9.1999999999999993</v>
      </c>
      <c r="P10" s="22">
        <v>11.6</v>
      </c>
      <c r="Q10" s="22">
        <f>AVERAGE(K10:P10)</f>
        <v>10.783333333333331</v>
      </c>
      <c r="R10" s="22">
        <f>STDEV(K10:P10)/SQRT(COUNT(K10:P10))</f>
        <v>0.60959913969027058</v>
      </c>
      <c r="S10" s="22">
        <f>_xlfn.T.TEST(C10:H10,K10:P10,2,2)</f>
        <v>0.64064674071564076</v>
      </c>
    </row>
    <row r="11" spans="1:19" x14ac:dyDescent="0.35">
      <c r="A11" s="66"/>
      <c r="B11" s="22">
        <v>30</v>
      </c>
      <c r="C11" s="22">
        <v>3.7</v>
      </c>
      <c r="D11" s="22">
        <v>3</v>
      </c>
      <c r="E11" s="22">
        <v>8.3000000000000007</v>
      </c>
      <c r="F11" s="22">
        <v>6.3</v>
      </c>
      <c r="G11" s="22">
        <v>8.8000000000000007</v>
      </c>
      <c r="H11" s="22">
        <v>3.8</v>
      </c>
      <c r="I11" s="22">
        <f t="shared" ref="I11:I14" si="5">AVERAGE(C11:H11)</f>
        <v>5.6499999999999995</v>
      </c>
      <c r="J11" s="22">
        <f t="shared" ref="J11:J14" si="6">STDEV(C11:H11)/SQRT(COUNT(C11:H11))</f>
        <v>1.0265638476652756</v>
      </c>
      <c r="K11" s="22">
        <v>4.3</v>
      </c>
      <c r="L11" s="22">
        <v>4.8</v>
      </c>
      <c r="M11" s="22">
        <v>6.4</v>
      </c>
      <c r="N11" s="22">
        <v>6</v>
      </c>
      <c r="O11" s="22">
        <v>3.2</v>
      </c>
      <c r="P11" s="22">
        <v>4.5</v>
      </c>
      <c r="Q11" s="22">
        <f t="shared" ref="Q11:Q14" si="7">AVERAGE(K11:P11)</f>
        <v>4.8666666666666663</v>
      </c>
      <c r="R11" s="22">
        <f t="shared" ref="R11:R14" si="8">STDEV(K11:P11)/SQRT(COUNT(K11:P11))</f>
        <v>0.47865552447570492</v>
      </c>
      <c r="S11" s="22">
        <f t="shared" ref="S11:S14" si="9">_xlfn.T.TEST(C11:H11,K11:P11,2,2)</f>
        <v>0.50493958021647611</v>
      </c>
    </row>
    <row r="12" spans="1:19" x14ac:dyDescent="0.35">
      <c r="A12" s="66"/>
      <c r="B12" s="22">
        <v>60</v>
      </c>
      <c r="C12" s="22">
        <v>4.9000000000000004</v>
      </c>
      <c r="D12" s="22">
        <v>4.5</v>
      </c>
      <c r="E12" s="22">
        <v>4</v>
      </c>
      <c r="F12" s="22">
        <v>5.7</v>
      </c>
      <c r="G12" s="22">
        <v>5.6</v>
      </c>
      <c r="H12" s="22">
        <v>4.4000000000000004</v>
      </c>
      <c r="I12" s="22">
        <f t="shared" si="5"/>
        <v>4.8500000000000005</v>
      </c>
      <c r="J12" s="22">
        <f t="shared" si="6"/>
        <v>0.27898626011567784</v>
      </c>
      <c r="K12" s="22">
        <v>5</v>
      </c>
      <c r="L12" s="22">
        <v>3.8</v>
      </c>
      <c r="M12" s="22">
        <v>3.7</v>
      </c>
      <c r="N12" s="22">
        <v>3.9</v>
      </c>
      <c r="O12" s="22">
        <v>4</v>
      </c>
      <c r="P12" s="22">
        <v>4.5999999999999996</v>
      </c>
      <c r="Q12" s="22">
        <f t="shared" si="7"/>
        <v>4.166666666666667</v>
      </c>
      <c r="R12" s="22">
        <f t="shared" si="8"/>
        <v>0.21081851067789051</v>
      </c>
      <c r="S12" s="22">
        <f t="shared" si="9"/>
        <v>7.9200771711105802E-2</v>
      </c>
    </row>
    <row r="13" spans="1:19" x14ac:dyDescent="0.35">
      <c r="A13" s="66"/>
      <c r="B13" s="22">
        <v>90</v>
      </c>
      <c r="C13" s="22">
        <v>4.5</v>
      </c>
      <c r="D13" s="22">
        <v>7.2</v>
      </c>
      <c r="E13" s="22">
        <v>4.0999999999999996</v>
      </c>
      <c r="F13" s="22">
        <v>5.3</v>
      </c>
      <c r="G13" s="22">
        <v>4.7</v>
      </c>
      <c r="H13" s="22">
        <v>4.3</v>
      </c>
      <c r="I13" s="22">
        <f t="shared" si="5"/>
        <v>5.0166666666666666</v>
      </c>
      <c r="J13" s="22">
        <f t="shared" si="6"/>
        <v>0.4679149970287832</v>
      </c>
      <c r="K13" s="22">
        <v>4</v>
      </c>
      <c r="L13" s="22">
        <v>4.3</v>
      </c>
      <c r="M13" s="22">
        <v>5.2</v>
      </c>
      <c r="N13" s="22">
        <v>4.2</v>
      </c>
      <c r="O13" s="22">
        <v>3</v>
      </c>
      <c r="P13" s="22">
        <v>4.5</v>
      </c>
      <c r="Q13" s="22">
        <f t="shared" si="7"/>
        <v>4.2</v>
      </c>
      <c r="R13" s="22">
        <f t="shared" si="8"/>
        <v>0.29325756597230435</v>
      </c>
      <c r="S13" s="22">
        <f t="shared" si="9"/>
        <v>0.16996629521718981</v>
      </c>
    </row>
    <row r="14" spans="1:19" x14ac:dyDescent="0.35">
      <c r="A14" s="66"/>
      <c r="B14" s="22">
        <v>120</v>
      </c>
      <c r="C14" s="22">
        <v>8.1</v>
      </c>
      <c r="D14" s="22">
        <v>5.7</v>
      </c>
      <c r="E14" s="22">
        <v>6.4</v>
      </c>
      <c r="F14" s="22">
        <v>7.4</v>
      </c>
      <c r="G14" s="22">
        <v>7.7</v>
      </c>
      <c r="H14" s="22">
        <v>7.8</v>
      </c>
      <c r="I14" s="22">
        <f t="shared" si="5"/>
        <v>7.1833333333333336</v>
      </c>
      <c r="J14" s="22">
        <f t="shared" si="6"/>
        <v>0.38071570028624163</v>
      </c>
      <c r="K14" s="22">
        <v>4.8</v>
      </c>
      <c r="L14" s="22">
        <v>9.1999999999999993</v>
      </c>
      <c r="M14" s="22">
        <v>6.1</v>
      </c>
      <c r="N14" s="22">
        <v>5.2</v>
      </c>
      <c r="O14" s="22">
        <v>5.5</v>
      </c>
      <c r="P14" s="22">
        <v>8.6</v>
      </c>
      <c r="Q14" s="22">
        <f t="shared" si="7"/>
        <v>6.5666666666666664</v>
      </c>
      <c r="R14" s="22">
        <f t="shared" si="8"/>
        <v>0.76186904678195544</v>
      </c>
      <c r="S14" s="22">
        <f t="shared" si="9"/>
        <v>0.48563222465685019</v>
      </c>
    </row>
  </sheetData>
  <mergeCells count="6">
    <mergeCell ref="A9:A14"/>
    <mergeCell ref="C2:H2"/>
    <mergeCell ref="K2:P2"/>
    <mergeCell ref="C9:H9"/>
    <mergeCell ref="K9:P9"/>
    <mergeCell ref="A2:A7"/>
  </mergeCells>
  <phoneticPr fontId="24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R3"/>
  <sheetViews>
    <sheetView zoomScale="70" zoomScaleNormal="70" workbookViewId="0">
      <selection activeCell="P2" sqref="P2:R3"/>
    </sheetView>
  </sheetViews>
  <sheetFormatPr defaultRowHeight="13.5" x14ac:dyDescent="0.35"/>
  <cols>
    <col min="8" max="9" width="9" style="12"/>
  </cols>
  <sheetData>
    <row r="1" spans="1:18" ht="15" x14ac:dyDescent="0.35">
      <c r="A1" s="20" t="s">
        <v>171</v>
      </c>
    </row>
    <row r="2" spans="1:18" x14ac:dyDescent="0.35">
      <c r="B2" s="62" t="s">
        <v>68</v>
      </c>
      <c r="C2" s="62"/>
      <c r="D2" s="62"/>
      <c r="E2" s="62"/>
      <c r="F2" s="62"/>
      <c r="G2" s="62"/>
      <c r="H2" s="22" t="s">
        <v>145</v>
      </c>
      <c r="I2" s="22" t="s">
        <v>1</v>
      </c>
      <c r="J2" s="62" t="s">
        <v>69</v>
      </c>
      <c r="K2" s="62"/>
      <c r="L2" s="62"/>
      <c r="M2" s="62"/>
      <c r="N2" s="62"/>
      <c r="O2" s="62"/>
      <c r="P2" s="22" t="s">
        <v>145</v>
      </c>
      <c r="Q2" s="22" t="s">
        <v>1</v>
      </c>
      <c r="R2" s="22" t="s">
        <v>20</v>
      </c>
    </row>
    <row r="3" spans="1:18" x14ac:dyDescent="0.35">
      <c r="B3" s="22">
        <v>36.299999999999997</v>
      </c>
      <c r="C3" s="22">
        <v>35.200000000000003</v>
      </c>
      <c r="D3" s="22">
        <v>35</v>
      </c>
      <c r="E3" s="22">
        <v>36.200000000000003</v>
      </c>
      <c r="F3" s="22">
        <v>36.5</v>
      </c>
      <c r="G3" s="22">
        <v>35.6</v>
      </c>
      <c r="H3" s="22">
        <f>AVERAGE(B3:G3)</f>
        <v>35.799999999999997</v>
      </c>
      <c r="I3" s="22">
        <f>STDEV(B3:G3)/SQRT(COUNT(B3:G3))</f>
        <v>0.25429641497014172</v>
      </c>
      <c r="J3" s="22">
        <v>36.200000000000003</v>
      </c>
      <c r="K3" s="22">
        <v>36.299999999999997</v>
      </c>
      <c r="L3" s="22">
        <v>35.6</v>
      </c>
      <c r="M3" s="22">
        <v>35.5</v>
      </c>
      <c r="N3" s="22">
        <v>36.299999999999997</v>
      </c>
      <c r="O3" s="22">
        <v>36</v>
      </c>
      <c r="P3" s="22">
        <f>AVERAGE(J3:O3)</f>
        <v>35.983333333333327</v>
      </c>
      <c r="Q3" s="22">
        <f>STDEV(J3:O3)/SQRT(COUNT(J3:O3))</f>
        <v>0.14472195564061568</v>
      </c>
      <c r="R3" s="22">
        <f>_xlfn.T.TEST(B3:G3,J3:O3,2,2)</f>
        <v>0.54497212220219549</v>
      </c>
    </row>
  </sheetData>
  <mergeCells count="2">
    <mergeCell ref="B2:G2"/>
    <mergeCell ref="J2:O2"/>
  </mergeCells>
  <phoneticPr fontId="24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S16"/>
  <sheetViews>
    <sheetView zoomScale="70" zoomScaleNormal="70" workbookViewId="0">
      <selection activeCell="K3" sqref="K3:P16"/>
    </sheetView>
  </sheetViews>
  <sheetFormatPr defaultColWidth="12.5625" defaultRowHeight="15.75" x14ac:dyDescent="0.4"/>
  <cols>
    <col min="1" max="8" width="12.5625" style="7"/>
    <col min="9" max="9" width="13.8125" style="7" bestFit="1" customWidth="1"/>
    <col min="10" max="16384" width="12.5625" style="7"/>
  </cols>
  <sheetData>
    <row r="1" spans="1:19" x14ac:dyDescent="0.4">
      <c r="A1" s="20" t="s">
        <v>172</v>
      </c>
    </row>
    <row r="2" spans="1:19" x14ac:dyDescent="0.4">
      <c r="B2" s="22"/>
      <c r="C2" s="62" t="s">
        <v>68</v>
      </c>
      <c r="D2" s="62"/>
      <c r="E2" s="62"/>
      <c r="F2" s="62"/>
      <c r="G2" s="62"/>
      <c r="H2" s="62"/>
      <c r="I2" s="22" t="s">
        <v>145</v>
      </c>
      <c r="J2" s="22" t="s">
        <v>1</v>
      </c>
      <c r="K2" s="62" t="s">
        <v>69</v>
      </c>
      <c r="L2" s="62"/>
      <c r="M2" s="62"/>
      <c r="N2" s="62"/>
      <c r="O2" s="62"/>
      <c r="P2" s="62"/>
      <c r="Q2" s="22" t="s">
        <v>145</v>
      </c>
      <c r="R2" s="22" t="s">
        <v>1</v>
      </c>
      <c r="S2" s="22" t="s">
        <v>20</v>
      </c>
    </row>
    <row r="3" spans="1:19" x14ac:dyDescent="0.4">
      <c r="A3" s="70" t="s">
        <v>151</v>
      </c>
      <c r="B3" s="22" t="s">
        <v>31</v>
      </c>
      <c r="C3" s="24">
        <v>1.06714</v>
      </c>
      <c r="D3" s="24">
        <v>1.011058</v>
      </c>
      <c r="E3" s="24">
        <v>1.0020929999999999</v>
      </c>
      <c r="F3" s="24">
        <v>0.75892800000000005</v>
      </c>
      <c r="G3" s="24">
        <v>1.259344</v>
      </c>
      <c r="H3" s="24">
        <v>1.0197130000000001</v>
      </c>
      <c r="I3" s="32">
        <f>AVERAGE(C3:H3)</f>
        <v>1.0197126666666667</v>
      </c>
      <c r="J3" s="22">
        <f>STDEV(C3:H3)/SQRT(COUNT(C3:H3))</f>
        <v>6.5336698758388614E-2</v>
      </c>
      <c r="K3" s="24">
        <v>0.90959199999999996</v>
      </c>
      <c r="L3" s="24">
        <v>0.909439</v>
      </c>
      <c r="M3" s="24">
        <v>1.0684070000000001</v>
      </c>
      <c r="N3" s="24">
        <v>1.250589</v>
      </c>
      <c r="O3" s="24">
        <v>1.3615759999999999</v>
      </c>
      <c r="P3" s="24">
        <v>1.4231119999999999</v>
      </c>
      <c r="Q3" s="22">
        <f>AVERAGE(K3:P3)</f>
        <v>1.1537858333333333</v>
      </c>
      <c r="R3" s="22">
        <f>STDEV(K3:P3)/SQRT(COUNT(K3:P3))</f>
        <v>9.1598715214940632E-2</v>
      </c>
      <c r="S3" s="22">
        <f>_xlfn.T.TEST(C3:H3,K3:P3,2,2)</f>
        <v>0.26092226956247594</v>
      </c>
    </row>
    <row r="4" spans="1:19" x14ac:dyDescent="0.4">
      <c r="A4" s="71"/>
      <c r="B4" s="22" t="s">
        <v>34</v>
      </c>
      <c r="C4" s="24">
        <v>0.99239699999999997</v>
      </c>
      <c r="D4" s="24">
        <v>1.0624610000000001</v>
      </c>
      <c r="E4" s="24">
        <v>0.93562999999999996</v>
      </c>
      <c r="F4" s="24">
        <v>0.88411300000000004</v>
      </c>
      <c r="G4" s="24">
        <v>1.1770080000000001</v>
      </c>
      <c r="H4" s="24">
        <v>1.0103219999999999</v>
      </c>
      <c r="I4" s="32">
        <f t="shared" ref="I4:I8" si="0">AVERAGE(C4:H4)</f>
        <v>1.0103218333333333</v>
      </c>
      <c r="J4" s="22">
        <f t="shared" ref="J4:J8" si="1">STDEV(C4:H4)/SQRT(COUNT(C4:H4))</f>
        <v>4.1765859297929524E-2</v>
      </c>
      <c r="K4" s="24">
        <v>1.070254</v>
      </c>
      <c r="L4" s="24">
        <v>1.2819389999999999</v>
      </c>
      <c r="M4" s="24">
        <v>1.461463</v>
      </c>
      <c r="N4" s="24">
        <v>1.39127</v>
      </c>
      <c r="O4" s="24">
        <v>1.015226</v>
      </c>
      <c r="P4" s="24">
        <v>1.037534</v>
      </c>
      <c r="Q4" s="22">
        <f t="shared" ref="Q4:Q8" si="2">AVERAGE(K4:P4)</f>
        <v>1.2096143333333333</v>
      </c>
      <c r="R4" s="22">
        <f t="shared" ref="R4:R8" si="3">STDEV(K4:P4)/SQRT(COUNT(K4:P4))</f>
        <v>7.9262676652871983E-2</v>
      </c>
      <c r="S4" s="22">
        <f t="shared" ref="S4:S8" si="4">_xlfn.T.TEST(C4:H4,K4:P4,2,2)</f>
        <v>5.0316801181919814E-2</v>
      </c>
    </row>
    <row r="5" spans="1:19" x14ac:dyDescent="0.4">
      <c r="A5" s="71"/>
      <c r="B5" s="22" t="s">
        <v>33</v>
      </c>
      <c r="C5" s="24">
        <v>0.87207299999999999</v>
      </c>
      <c r="D5" s="24">
        <v>1.2433350000000001</v>
      </c>
      <c r="E5" s="24">
        <v>0.85398300000000005</v>
      </c>
      <c r="F5" s="24">
        <v>0.85210200000000003</v>
      </c>
      <c r="G5" s="24">
        <v>1.1663250000000001</v>
      </c>
      <c r="H5" s="24">
        <v>0.99756400000000001</v>
      </c>
      <c r="I5" s="32">
        <f t="shared" si="0"/>
        <v>0.99756366666666663</v>
      </c>
      <c r="J5" s="22">
        <f t="shared" si="1"/>
        <v>6.9858511208330878E-2</v>
      </c>
      <c r="K5" s="24">
        <v>0.83072299999999999</v>
      </c>
      <c r="L5" s="24">
        <v>1.347977</v>
      </c>
      <c r="M5" s="24">
        <v>1.128727</v>
      </c>
      <c r="N5" s="24">
        <v>1.471973</v>
      </c>
      <c r="O5" s="24">
        <v>1.442823</v>
      </c>
      <c r="P5" s="24">
        <v>1.0822940000000001</v>
      </c>
      <c r="Q5" s="22">
        <f t="shared" si="2"/>
        <v>1.2174194999999999</v>
      </c>
      <c r="R5" s="22">
        <f t="shared" si="3"/>
        <v>0.10137536295035748</v>
      </c>
      <c r="S5" s="22">
        <f t="shared" si="4"/>
        <v>0.10444072753013708</v>
      </c>
    </row>
    <row r="6" spans="1:19" x14ac:dyDescent="0.4">
      <c r="A6" s="71"/>
      <c r="B6" s="22" t="s">
        <v>40</v>
      </c>
      <c r="C6" s="24">
        <v>1.1922429999999999</v>
      </c>
      <c r="D6" s="24">
        <v>0.70586000000000004</v>
      </c>
      <c r="E6" s="24">
        <v>1.1114299999999999</v>
      </c>
      <c r="F6" s="24">
        <v>0.78086500000000003</v>
      </c>
      <c r="G6" s="24">
        <v>1.2143170000000001</v>
      </c>
      <c r="H6" s="24">
        <v>0.89092700000000002</v>
      </c>
      <c r="I6" s="32">
        <f t="shared" si="0"/>
        <v>0.98260700000000012</v>
      </c>
      <c r="J6" s="22">
        <f t="shared" si="1"/>
        <v>8.9428947755187005E-2</v>
      </c>
      <c r="K6" s="24">
        <v>1.2298990000000001</v>
      </c>
      <c r="L6" s="24">
        <v>0.949546</v>
      </c>
      <c r="M6" s="24">
        <v>1.163151</v>
      </c>
      <c r="N6" s="24">
        <v>1.222837</v>
      </c>
      <c r="O6" s="24">
        <v>1.1931389999999999</v>
      </c>
      <c r="P6" s="24">
        <v>0.92936300000000005</v>
      </c>
      <c r="Q6" s="22">
        <f t="shared" si="2"/>
        <v>1.1146558333333336</v>
      </c>
      <c r="R6" s="22">
        <f t="shared" si="3"/>
        <v>5.629986147787313E-2</v>
      </c>
      <c r="S6" s="22">
        <f t="shared" si="4"/>
        <v>0.23990960600980732</v>
      </c>
    </row>
    <row r="7" spans="1:19" x14ac:dyDescent="0.4">
      <c r="A7" s="71"/>
      <c r="B7" s="22" t="s">
        <v>32</v>
      </c>
      <c r="C7" s="24">
        <v>1.169726</v>
      </c>
      <c r="D7" s="24">
        <v>0.72606999999999999</v>
      </c>
      <c r="E7" s="24">
        <v>1.284349</v>
      </c>
      <c r="F7" s="24">
        <v>0.94890300000000005</v>
      </c>
      <c r="G7" s="24">
        <v>0.82650999999999997</v>
      </c>
      <c r="H7" s="24">
        <v>1.2487839999999999</v>
      </c>
      <c r="I7" s="32">
        <f t="shared" si="0"/>
        <v>1.034057</v>
      </c>
      <c r="J7" s="22">
        <f t="shared" si="1"/>
        <v>9.5279028900732837E-2</v>
      </c>
      <c r="K7" s="24">
        <v>1.4375519999999999</v>
      </c>
      <c r="L7" s="24">
        <v>1.2446330000000001</v>
      </c>
      <c r="M7" s="24">
        <v>1.318811</v>
      </c>
      <c r="N7" s="24">
        <v>1.0093510000000001</v>
      </c>
      <c r="O7" s="24">
        <v>1.456774</v>
      </c>
      <c r="P7" s="24">
        <v>0.61358199999999996</v>
      </c>
      <c r="Q7" s="22">
        <f t="shared" si="2"/>
        <v>1.1801171666666666</v>
      </c>
      <c r="R7" s="22">
        <f t="shared" si="3"/>
        <v>0.13119110078391152</v>
      </c>
      <c r="S7" s="22">
        <f t="shared" si="4"/>
        <v>0.38885826792998734</v>
      </c>
    </row>
    <row r="8" spans="1:19" x14ac:dyDescent="0.4">
      <c r="A8" s="72"/>
      <c r="B8" s="22" t="s">
        <v>65</v>
      </c>
      <c r="C8" s="24">
        <v>1.1891119999999999</v>
      </c>
      <c r="D8" s="24">
        <v>0.82141399999999998</v>
      </c>
      <c r="E8" s="24">
        <v>1.041798</v>
      </c>
      <c r="F8" s="24">
        <v>1.1861619999999999</v>
      </c>
      <c r="G8" s="24">
        <v>0.73570100000000005</v>
      </c>
      <c r="H8" s="24">
        <v>1.019747</v>
      </c>
      <c r="I8" s="32">
        <f t="shared" si="0"/>
        <v>0.9989889999999999</v>
      </c>
      <c r="J8" s="22">
        <f t="shared" si="1"/>
        <v>7.6222797043054763E-2</v>
      </c>
      <c r="K8" s="24">
        <v>1.088751</v>
      </c>
      <c r="L8" s="24">
        <v>0.825708</v>
      </c>
      <c r="M8" s="24">
        <v>1.225922</v>
      </c>
      <c r="N8" s="24">
        <v>1.035412</v>
      </c>
      <c r="O8" s="24">
        <v>1.4346950000000001</v>
      </c>
      <c r="P8" s="24">
        <v>1.08355</v>
      </c>
      <c r="Q8" s="22">
        <f t="shared" si="2"/>
        <v>1.1156729999999999</v>
      </c>
      <c r="R8" s="22">
        <f t="shared" si="3"/>
        <v>8.2907194911740506E-2</v>
      </c>
      <c r="S8" s="22">
        <f t="shared" si="4"/>
        <v>0.32457132312924042</v>
      </c>
    </row>
    <row r="9" spans="1:19" x14ac:dyDescent="0.4">
      <c r="C9" s="51"/>
      <c r="D9" s="51"/>
      <c r="E9" s="51"/>
      <c r="F9" s="51"/>
      <c r="G9" s="51"/>
      <c r="H9" s="51"/>
      <c r="I9" s="33"/>
      <c r="K9" s="51"/>
      <c r="L9" s="51"/>
      <c r="M9" s="51"/>
      <c r="N9" s="51"/>
      <c r="O9" s="51"/>
      <c r="P9" s="51"/>
    </row>
    <row r="10" spans="1:19" x14ac:dyDescent="0.4">
      <c r="B10" s="22"/>
      <c r="C10" s="67" t="s">
        <v>68</v>
      </c>
      <c r="D10" s="67"/>
      <c r="E10" s="67"/>
      <c r="F10" s="67"/>
      <c r="G10" s="67"/>
      <c r="H10" s="67"/>
      <c r="I10" s="22" t="s">
        <v>145</v>
      </c>
      <c r="J10" s="22" t="s">
        <v>1</v>
      </c>
      <c r="K10" s="67" t="s">
        <v>69</v>
      </c>
      <c r="L10" s="67"/>
      <c r="M10" s="67"/>
      <c r="N10" s="67"/>
      <c r="O10" s="67"/>
      <c r="P10" s="67"/>
      <c r="Q10" s="22" t="s">
        <v>145</v>
      </c>
      <c r="R10" s="22" t="s">
        <v>1</v>
      </c>
      <c r="S10" s="22" t="s">
        <v>20</v>
      </c>
    </row>
    <row r="11" spans="1:19" x14ac:dyDescent="0.4">
      <c r="A11" s="70" t="s">
        <v>152</v>
      </c>
      <c r="B11" s="22" t="s">
        <v>31</v>
      </c>
      <c r="C11" s="24">
        <v>0.78257500000000002</v>
      </c>
      <c r="D11" s="24">
        <v>1.2882070000000001</v>
      </c>
      <c r="E11" s="24">
        <v>0.83785200000000004</v>
      </c>
      <c r="F11" s="24">
        <v>1.2244600000000001</v>
      </c>
      <c r="G11" s="24">
        <v>1.2332590000000001</v>
      </c>
      <c r="H11" s="24">
        <v>0.67446799999999996</v>
      </c>
      <c r="I11" s="32">
        <f>AVERAGE(C11:H11)</f>
        <v>1.0068035</v>
      </c>
      <c r="J11" s="22">
        <f>STDEV(C11:H11)/SQRT(COUNT(C11:H11))</f>
        <v>0.11062162076337818</v>
      </c>
      <c r="K11" s="24">
        <v>0.676983</v>
      </c>
      <c r="L11" s="24">
        <v>1.1734389999999999</v>
      </c>
      <c r="M11" s="24">
        <v>0.67149899999999996</v>
      </c>
      <c r="N11" s="24">
        <v>1.414498</v>
      </c>
      <c r="O11" s="24">
        <v>1.6833149999999999</v>
      </c>
      <c r="P11" s="24">
        <v>1.4231119999999999</v>
      </c>
      <c r="Q11" s="22">
        <f>AVERAGE(K11:P11)</f>
        <v>1.1738076666666666</v>
      </c>
      <c r="R11" s="22">
        <f>STDEV(K11:P11)/SQRT(COUNT(K11:P11))</f>
        <v>0.17115598069512844</v>
      </c>
      <c r="S11" s="22">
        <f>_xlfn.T.TEST(C11:H11,K11:P11,2,2)</f>
        <v>0.43160999375350784</v>
      </c>
    </row>
    <row r="12" spans="1:19" x14ac:dyDescent="0.4">
      <c r="A12" s="71"/>
      <c r="B12" s="22" t="s">
        <v>34</v>
      </c>
      <c r="C12" s="24">
        <v>1.214032</v>
      </c>
      <c r="D12" s="24">
        <v>0.92016799999999999</v>
      </c>
      <c r="E12" s="24">
        <v>0.83029699999999995</v>
      </c>
      <c r="F12" s="24">
        <v>1.0185850000000001</v>
      </c>
      <c r="G12" s="24">
        <v>1.369189</v>
      </c>
      <c r="H12" s="24">
        <v>0.67015400000000003</v>
      </c>
      <c r="I12" s="32">
        <f t="shared" ref="I12:I16" si="5">AVERAGE(C12:H12)</f>
        <v>1.0037374999999999</v>
      </c>
      <c r="J12" s="22">
        <f t="shared" ref="J12:J16" si="6">STDEV(C12:H12)/SQRT(COUNT(C12:H12))</f>
        <v>0.10429804147753685</v>
      </c>
      <c r="K12" s="24">
        <v>0.86287100000000005</v>
      </c>
      <c r="L12" s="24">
        <v>0.86902800000000002</v>
      </c>
      <c r="M12" s="24">
        <v>0.87657600000000002</v>
      </c>
      <c r="N12" s="24">
        <v>1.259422</v>
      </c>
      <c r="O12" s="24">
        <v>1.014451</v>
      </c>
      <c r="P12" s="24">
        <v>1.037534</v>
      </c>
      <c r="Q12" s="22">
        <f t="shared" ref="Q12:Q16" si="7">AVERAGE(K12:P12)</f>
        <v>0.98664700000000005</v>
      </c>
      <c r="R12" s="22">
        <f t="shared" ref="R12:R16" si="8">STDEV(K12:P12)/SQRT(COUNT(K12:P12))</f>
        <v>6.2991825445316965E-2</v>
      </c>
      <c r="S12" s="22">
        <f t="shared" ref="S12:S16" si="9">_xlfn.T.TEST(C12:H12,K12:P12,2,2)</f>
        <v>0.89123564935050004</v>
      </c>
    </row>
    <row r="13" spans="1:19" x14ac:dyDescent="0.4">
      <c r="A13" s="71"/>
      <c r="B13" s="22" t="s">
        <v>33</v>
      </c>
      <c r="C13" s="24">
        <v>1.0368409999999999</v>
      </c>
      <c r="D13" s="24">
        <v>0.87549100000000002</v>
      </c>
      <c r="E13" s="24">
        <v>0.64395899999999995</v>
      </c>
      <c r="F13" s="24">
        <v>1.293177</v>
      </c>
      <c r="G13" s="24">
        <v>1.1141970000000001</v>
      </c>
      <c r="H13" s="24">
        <v>1.0588500000000001</v>
      </c>
      <c r="I13" s="32">
        <f t="shared" si="5"/>
        <v>1.0037525</v>
      </c>
      <c r="J13" s="22">
        <f t="shared" si="6"/>
        <v>9.0553388882563035E-2</v>
      </c>
      <c r="K13" s="24">
        <v>1.2688889999999999</v>
      </c>
      <c r="L13" s="24">
        <v>1.3882859999999999</v>
      </c>
      <c r="M13" s="24">
        <v>1.2517609999999999</v>
      </c>
      <c r="N13" s="24">
        <v>0.96009699999999998</v>
      </c>
      <c r="O13" s="24">
        <v>0.86405900000000002</v>
      </c>
      <c r="P13" s="24">
        <v>1.0822940000000001</v>
      </c>
      <c r="Q13" s="22">
        <f t="shared" si="7"/>
        <v>1.1358976666666667</v>
      </c>
      <c r="R13" s="22">
        <f t="shared" si="8"/>
        <v>8.215561772865991E-2</v>
      </c>
      <c r="S13" s="22">
        <f t="shared" si="9"/>
        <v>0.3051688924733591</v>
      </c>
    </row>
    <row r="14" spans="1:19" x14ac:dyDescent="0.4">
      <c r="A14" s="71"/>
      <c r="B14" s="22" t="s">
        <v>40</v>
      </c>
      <c r="C14" s="24">
        <v>1.1518919999999999</v>
      </c>
      <c r="D14" s="24">
        <v>1.207919</v>
      </c>
      <c r="E14" s="24">
        <v>0.80694999999999995</v>
      </c>
      <c r="F14" s="24">
        <v>0.91629300000000002</v>
      </c>
      <c r="G14" s="24">
        <v>1.00379</v>
      </c>
      <c r="H14" s="24">
        <v>0.89092700000000002</v>
      </c>
      <c r="I14" s="32">
        <f t="shared" si="5"/>
        <v>0.99629516666666651</v>
      </c>
      <c r="J14" s="22">
        <f t="shared" si="6"/>
        <v>6.3876334496910506E-2</v>
      </c>
      <c r="K14" s="24">
        <v>1.3431299999999999</v>
      </c>
      <c r="L14" s="24">
        <v>1.272411</v>
      </c>
      <c r="M14" s="24">
        <v>1.3594489999999999</v>
      </c>
      <c r="N14" s="24">
        <v>1.385894</v>
      </c>
      <c r="O14" s="24">
        <v>0.62403200000000003</v>
      </c>
      <c r="P14" s="24">
        <v>0.92936300000000005</v>
      </c>
      <c r="Q14" s="22">
        <f t="shared" si="7"/>
        <v>1.1523798333333335</v>
      </c>
      <c r="R14" s="22">
        <f t="shared" si="8"/>
        <v>0.12610677404628615</v>
      </c>
      <c r="S14" s="22">
        <f t="shared" si="9"/>
        <v>0.29538683160107687</v>
      </c>
    </row>
    <row r="15" spans="1:19" x14ac:dyDescent="0.4">
      <c r="A15" s="71"/>
      <c r="B15" s="22" t="s">
        <v>32</v>
      </c>
      <c r="C15" s="24">
        <v>0.80772500000000003</v>
      </c>
      <c r="D15" s="24">
        <v>0.75287999999999999</v>
      </c>
      <c r="E15" s="24">
        <v>0.91402799999999995</v>
      </c>
      <c r="F15" s="24">
        <v>1.1180190000000001</v>
      </c>
      <c r="G15" s="24">
        <v>1.100789</v>
      </c>
      <c r="H15" s="24">
        <v>1.2487839999999999</v>
      </c>
      <c r="I15" s="32">
        <f t="shared" si="5"/>
        <v>0.99037083333333331</v>
      </c>
      <c r="J15" s="22">
        <f t="shared" si="6"/>
        <v>7.9760728691680091E-2</v>
      </c>
      <c r="K15" s="24">
        <v>1.0939859999999999</v>
      </c>
      <c r="L15" s="24">
        <v>0.81869599999999998</v>
      </c>
      <c r="M15" s="24">
        <v>1.044446</v>
      </c>
      <c r="N15" s="24">
        <v>1.376196</v>
      </c>
      <c r="O15" s="24">
        <v>0.62175899999999995</v>
      </c>
      <c r="P15" s="24">
        <v>0.61358199999999996</v>
      </c>
      <c r="Q15" s="22">
        <f t="shared" si="7"/>
        <v>0.92811083333333333</v>
      </c>
      <c r="R15" s="22">
        <f t="shared" si="8"/>
        <v>0.12200822336285819</v>
      </c>
      <c r="S15" s="22">
        <f t="shared" si="9"/>
        <v>0.67834050485595099</v>
      </c>
    </row>
    <row r="16" spans="1:19" x14ac:dyDescent="0.4">
      <c r="A16" s="72"/>
      <c r="B16" s="22" t="s">
        <v>65</v>
      </c>
      <c r="C16" s="24">
        <v>0.97790999999999995</v>
      </c>
      <c r="D16" s="24">
        <v>1.1747030000000001</v>
      </c>
      <c r="E16" s="24">
        <v>1.2759389999999999</v>
      </c>
      <c r="F16" s="24">
        <v>0.86861100000000002</v>
      </c>
      <c r="G16" s="24">
        <v>0.69078899999999999</v>
      </c>
      <c r="H16" s="24">
        <v>1.019747</v>
      </c>
      <c r="I16" s="32">
        <f t="shared" si="5"/>
        <v>1.0012831666666664</v>
      </c>
      <c r="J16" s="22">
        <f t="shared" si="6"/>
        <v>8.5713867952398423E-2</v>
      </c>
      <c r="K16" s="24">
        <v>0.77236099999999996</v>
      </c>
      <c r="L16" s="24">
        <v>1.238561</v>
      </c>
      <c r="M16" s="24">
        <v>0.73524</v>
      </c>
      <c r="N16" s="24">
        <v>0.95199</v>
      </c>
      <c r="O16" s="24">
        <v>0.66557999999999995</v>
      </c>
      <c r="P16" s="24">
        <v>1.08355</v>
      </c>
      <c r="Q16" s="22">
        <f t="shared" si="7"/>
        <v>0.90788033333333329</v>
      </c>
      <c r="R16" s="22">
        <f t="shared" si="8"/>
        <v>9.1110706235387764E-2</v>
      </c>
      <c r="S16" s="22">
        <f t="shared" si="9"/>
        <v>0.47245086633511757</v>
      </c>
    </row>
  </sheetData>
  <mergeCells count="6">
    <mergeCell ref="A11:A16"/>
    <mergeCell ref="C2:H2"/>
    <mergeCell ref="K2:P2"/>
    <mergeCell ref="C10:H10"/>
    <mergeCell ref="K10:P10"/>
    <mergeCell ref="A3:A8"/>
  </mergeCells>
  <phoneticPr fontId="24" type="noConversion"/>
  <pageMargins left="0.75" right="0.75" top="1" bottom="1" header="0.5" footer="0.5"/>
  <headerFooter alignWithMargins="0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S9"/>
  <sheetViews>
    <sheetView zoomScale="85" zoomScaleNormal="85" workbookViewId="0">
      <selection activeCell="Q2" sqref="Q2:S3"/>
    </sheetView>
  </sheetViews>
  <sheetFormatPr defaultRowHeight="13.5" x14ac:dyDescent="0.35"/>
  <cols>
    <col min="9" max="10" width="9" style="12"/>
  </cols>
  <sheetData>
    <row r="1" spans="1:19" ht="15" x14ac:dyDescent="0.35">
      <c r="A1" s="19" t="s">
        <v>173</v>
      </c>
    </row>
    <row r="2" spans="1:19" x14ac:dyDescent="0.35">
      <c r="B2" s="22"/>
      <c r="C2" s="62" t="s">
        <v>71</v>
      </c>
      <c r="D2" s="62"/>
      <c r="E2" s="62"/>
      <c r="F2" s="62"/>
      <c r="G2" s="62"/>
      <c r="H2" s="62"/>
      <c r="I2" s="22" t="s">
        <v>145</v>
      </c>
      <c r="J2" s="22" t="s">
        <v>1</v>
      </c>
      <c r="K2" s="62" t="s">
        <v>72</v>
      </c>
      <c r="L2" s="62"/>
      <c r="M2" s="62"/>
      <c r="N2" s="62"/>
      <c r="O2" s="62"/>
      <c r="P2" s="62"/>
      <c r="Q2" s="22" t="s">
        <v>145</v>
      </c>
      <c r="R2" s="22" t="s">
        <v>1</v>
      </c>
      <c r="S2" s="22" t="s">
        <v>20</v>
      </c>
    </row>
    <row r="3" spans="1:19" x14ac:dyDescent="0.35">
      <c r="B3" s="22">
        <v>0</v>
      </c>
      <c r="C3" s="24">
        <v>24.315000000000001</v>
      </c>
      <c r="D3" s="24">
        <v>23.103000000000002</v>
      </c>
      <c r="E3" s="24">
        <v>23.98</v>
      </c>
      <c r="F3" s="24">
        <v>23.343800000000002</v>
      </c>
      <c r="G3" s="24">
        <v>19.8704</v>
      </c>
      <c r="H3" s="24">
        <v>19.57</v>
      </c>
      <c r="I3" s="24">
        <f>AVERAGE(C3:H3)</f>
        <v>22.363700000000005</v>
      </c>
      <c r="J3" s="22">
        <f>STDEV(C3:H3)/SQRT(COUNT(C3:H3))</f>
        <v>0.85534520243778411</v>
      </c>
      <c r="K3" s="24">
        <v>20.092400000000001</v>
      </c>
      <c r="L3" s="24">
        <v>21.26</v>
      </c>
      <c r="M3" s="24">
        <v>24.341999999999999</v>
      </c>
      <c r="N3" s="24">
        <v>20</v>
      </c>
      <c r="O3" s="24">
        <v>18.724799999999998</v>
      </c>
      <c r="P3" s="24">
        <v>24.763999999999999</v>
      </c>
      <c r="Q3" s="24">
        <f>AVERAGE(K3:P3)</f>
        <v>21.530533333333334</v>
      </c>
      <c r="R3" s="22">
        <f>STDEV(K3:P3)/SQRT(COUNT(K3:P3))</f>
        <v>1.0118586708516992</v>
      </c>
      <c r="S3" s="22">
        <f>_xlfn.T.TEST(C3:H3,K3:P3,2,2)</f>
        <v>0.54355489043911687</v>
      </c>
    </row>
    <row r="4" spans="1:19" x14ac:dyDescent="0.35">
      <c r="B4" s="22">
        <v>1</v>
      </c>
      <c r="C4" s="24">
        <v>21.047999999999998</v>
      </c>
      <c r="D4" s="24">
        <v>19.542000000000002</v>
      </c>
      <c r="E4" s="24">
        <v>20.833500000000001</v>
      </c>
      <c r="F4" s="24">
        <v>23.1</v>
      </c>
      <c r="G4" s="24">
        <v>20.6175</v>
      </c>
      <c r="H4" s="24">
        <v>22.312799999999999</v>
      </c>
      <c r="I4" s="24">
        <f t="shared" ref="I4:I8" si="0">AVERAGE(C4:H4)</f>
        <v>21.242300000000004</v>
      </c>
      <c r="J4" s="22">
        <f t="shared" ref="J4:J8" si="1">STDEV(C4:H4)/SQRT(COUNT(C4:H4))</f>
        <v>0.51907881867785732</v>
      </c>
      <c r="K4" s="24">
        <v>18.8127</v>
      </c>
      <c r="L4" s="24">
        <v>23.185099999999998</v>
      </c>
      <c r="M4" s="24">
        <v>19.010100000000001</v>
      </c>
      <c r="N4" s="24">
        <v>24.419699999999999</v>
      </c>
      <c r="O4" s="24">
        <v>22.490400000000001</v>
      </c>
      <c r="P4" s="24">
        <v>22.645</v>
      </c>
      <c r="Q4" s="24">
        <f t="shared" ref="Q4:Q8" si="2">AVERAGE(K4:P4)</f>
        <v>21.760500000000004</v>
      </c>
      <c r="R4" s="22">
        <f t="shared" ref="R4:R8" si="3">STDEV(K4:P4)/SQRT(COUNT(K4:P4))</f>
        <v>0.94287060017091751</v>
      </c>
      <c r="S4" s="22">
        <f t="shared" ref="S4:S8" si="4">_xlfn.T.TEST(C4:H4,K4:P4,2,2)</f>
        <v>0.64055240779923306</v>
      </c>
    </row>
    <row r="5" spans="1:19" x14ac:dyDescent="0.35">
      <c r="B5" s="22">
        <v>2</v>
      </c>
      <c r="C5" s="24">
        <v>21.7</v>
      </c>
      <c r="D5" s="24">
        <v>20.5</v>
      </c>
      <c r="E5" s="24">
        <v>21.983000000000001</v>
      </c>
      <c r="F5" s="24">
        <v>22.450500000000002</v>
      </c>
      <c r="G5" s="24">
        <v>22.2</v>
      </c>
      <c r="H5" s="24">
        <v>22</v>
      </c>
      <c r="I5" s="24">
        <f t="shared" si="0"/>
        <v>21.805583333333335</v>
      </c>
      <c r="J5" s="22">
        <f t="shared" si="1"/>
        <v>0.28026488710583158</v>
      </c>
      <c r="K5" s="24">
        <v>21.591999999999999</v>
      </c>
      <c r="L5" s="24">
        <v>20.5</v>
      </c>
      <c r="M5" s="24">
        <v>22</v>
      </c>
      <c r="N5" s="24">
        <v>24.5</v>
      </c>
      <c r="O5" s="24">
        <v>23.8</v>
      </c>
      <c r="P5" s="24">
        <v>22.538699999999999</v>
      </c>
      <c r="Q5" s="24">
        <f t="shared" si="2"/>
        <v>22.48845</v>
      </c>
      <c r="R5" s="22">
        <f t="shared" si="3"/>
        <v>0.59903147593984318</v>
      </c>
      <c r="S5" s="22">
        <f t="shared" si="4"/>
        <v>0.32614877268238807</v>
      </c>
    </row>
    <row r="6" spans="1:19" x14ac:dyDescent="0.35">
      <c r="B6" s="22">
        <v>3</v>
      </c>
      <c r="C6" s="24">
        <v>24.120190000000001</v>
      </c>
      <c r="D6" s="24">
        <v>20.170000000000002</v>
      </c>
      <c r="E6" s="24">
        <v>21.580860000000001</v>
      </c>
      <c r="F6" s="24">
        <v>24.558479999999999</v>
      </c>
      <c r="G6" s="24">
        <v>26.8</v>
      </c>
      <c r="H6" s="24">
        <v>24.636569999999999</v>
      </c>
      <c r="I6" s="24">
        <f t="shared" si="0"/>
        <v>23.644349999999999</v>
      </c>
      <c r="J6" s="22">
        <f t="shared" si="1"/>
        <v>0.97183303977586599</v>
      </c>
      <c r="K6" s="24">
        <v>18.82657</v>
      </c>
      <c r="L6" s="24">
        <v>21.164950000000001</v>
      </c>
      <c r="M6" s="24">
        <v>24.56495</v>
      </c>
      <c r="N6" s="24">
        <v>22.059809999999999</v>
      </c>
      <c r="O6" s="24">
        <v>23.629429999999999</v>
      </c>
      <c r="P6" s="24">
        <v>24.428570000000001</v>
      </c>
      <c r="Q6" s="24">
        <f t="shared" si="2"/>
        <v>22.445713333333334</v>
      </c>
      <c r="R6" s="22">
        <f t="shared" si="3"/>
        <v>0.90758919346316103</v>
      </c>
      <c r="S6" s="22">
        <f t="shared" si="4"/>
        <v>0.38856240982616874</v>
      </c>
    </row>
    <row r="7" spans="1:19" x14ac:dyDescent="0.35">
      <c r="B7" s="22">
        <v>4</v>
      </c>
      <c r="C7" s="24">
        <v>27.85238</v>
      </c>
      <c r="D7" s="24">
        <v>27.633900000000001</v>
      </c>
      <c r="E7" s="24">
        <v>24.405709999999999</v>
      </c>
      <c r="F7" s="24">
        <v>27.093430000000001</v>
      </c>
      <c r="G7" s="24">
        <v>29.823619999999998</v>
      </c>
      <c r="H7" s="24">
        <v>24.881139999999998</v>
      </c>
      <c r="I7" s="24">
        <f t="shared" si="0"/>
        <v>26.948363333333329</v>
      </c>
      <c r="J7" s="22">
        <f t="shared" si="1"/>
        <v>0.82287808281529651</v>
      </c>
      <c r="K7" s="24">
        <v>18.6221</v>
      </c>
      <c r="L7" s="24">
        <v>20.061330000000002</v>
      </c>
      <c r="M7" s="24">
        <v>25.6</v>
      </c>
      <c r="N7" s="24">
        <v>26.70429</v>
      </c>
      <c r="O7" s="24">
        <v>28.011430000000001</v>
      </c>
      <c r="P7" s="24">
        <v>25.9939</v>
      </c>
      <c r="Q7" s="24">
        <f t="shared" si="2"/>
        <v>24.165508333333335</v>
      </c>
      <c r="R7" s="22">
        <f t="shared" si="3"/>
        <v>1.5727996692467752</v>
      </c>
      <c r="S7" s="22">
        <f t="shared" si="4"/>
        <v>0.14800872013065583</v>
      </c>
    </row>
    <row r="8" spans="1:19" x14ac:dyDescent="0.35">
      <c r="B8" s="22">
        <v>5</v>
      </c>
      <c r="C8" s="24">
        <v>30.94286</v>
      </c>
      <c r="D8" s="24">
        <v>26.369430000000001</v>
      </c>
      <c r="E8" s="24">
        <v>25.274290000000001</v>
      </c>
      <c r="F8" s="24">
        <v>29.965710000000001</v>
      </c>
      <c r="G8" s="24">
        <v>27.74314</v>
      </c>
      <c r="H8" s="24">
        <v>26.761430000000001</v>
      </c>
      <c r="I8" s="24">
        <f t="shared" si="0"/>
        <v>27.84281</v>
      </c>
      <c r="J8" s="22">
        <f t="shared" si="1"/>
        <v>0.89562780291443234</v>
      </c>
      <c r="K8" s="24">
        <v>23.46</v>
      </c>
      <c r="L8" s="24">
        <v>19.168289999999999</v>
      </c>
      <c r="M8" s="24">
        <v>24.467140000000001</v>
      </c>
      <c r="N8" s="24">
        <v>27.96</v>
      </c>
      <c r="O8" s="24">
        <v>24.964189999999999</v>
      </c>
      <c r="P8" s="24">
        <v>26.194669999999999</v>
      </c>
      <c r="Q8" s="24">
        <f t="shared" si="2"/>
        <v>24.369048333333335</v>
      </c>
      <c r="R8" s="22">
        <f t="shared" si="3"/>
        <v>1.2174549962207131</v>
      </c>
      <c r="S8" s="22">
        <f t="shared" si="4"/>
        <v>4.437757679721805E-2</v>
      </c>
    </row>
    <row r="9" spans="1:19" x14ac:dyDescent="0.35">
      <c r="B9" s="22">
        <v>6</v>
      </c>
      <c r="C9" s="24">
        <v>32.64</v>
      </c>
      <c r="D9" s="24">
        <v>28.687899999999999</v>
      </c>
      <c r="E9" s="24">
        <v>26.687999999999999</v>
      </c>
      <c r="F9" s="24">
        <v>30.614000000000001</v>
      </c>
      <c r="G9" s="24">
        <v>28.2803</v>
      </c>
      <c r="H9" s="24">
        <v>28.249500000000001</v>
      </c>
      <c r="I9" s="24">
        <f t="shared" ref="I9" si="5">AVERAGE(C9:H9)</f>
        <v>29.193283333333337</v>
      </c>
      <c r="J9" s="22">
        <f t="shared" ref="J9" si="6">STDEV(C9:H9)/SQRT(COUNT(C9:H9))</f>
        <v>0.85934886335204108</v>
      </c>
      <c r="K9" s="24">
        <v>22.792000000000002</v>
      </c>
      <c r="L9" s="24">
        <v>22.536760000000001</v>
      </c>
      <c r="M9" s="24">
        <v>21.273</v>
      </c>
      <c r="N9" s="24">
        <v>27.215240000000001</v>
      </c>
      <c r="O9" s="24">
        <v>22.462479999999999</v>
      </c>
      <c r="P9" s="24">
        <v>24.380949999999999</v>
      </c>
      <c r="Q9" s="24">
        <f t="shared" ref="Q9" si="7">AVERAGE(K9:P9)</f>
        <v>23.443405000000002</v>
      </c>
      <c r="R9" s="22">
        <f t="shared" ref="R9" si="8">STDEV(K9:P9)/SQRT(COUNT(K9:P9))</f>
        <v>0.85683400267010135</v>
      </c>
      <c r="S9" s="22">
        <f t="shared" ref="S9" si="9">_xlfn.T.TEST(C9:H9,K9:P9,2,2)</f>
        <v>7.9431682990895264E-4</v>
      </c>
    </row>
  </sheetData>
  <mergeCells count="2">
    <mergeCell ref="C2:H2"/>
    <mergeCell ref="K2:P2"/>
  </mergeCells>
  <phoneticPr fontId="24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CDF82-2700-4FCB-B58D-D2318708A41F}">
  <dimension ref="A1:R3"/>
  <sheetViews>
    <sheetView workbookViewId="0">
      <selection activeCell="P2" sqref="P2:R3"/>
    </sheetView>
  </sheetViews>
  <sheetFormatPr defaultRowHeight="13.5" x14ac:dyDescent="0.35"/>
  <cols>
    <col min="8" max="9" width="9" style="12"/>
  </cols>
  <sheetData>
    <row r="1" spans="1:18" ht="15" x14ac:dyDescent="0.35">
      <c r="A1" s="20" t="s">
        <v>174</v>
      </c>
    </row>
    <row r="2" spans="1:18" x14ac:dyDescent="0.35">
      <c r="B2" s="62" t="s">
        <v>71</v>
      </c>
      <c r="C2" s="62"/>
      <c r="D2" s="62"/>
      <c r="E2" s="62"/>
      <c r="F2" s="62"/>
      <c r="G2" s="62"/>
      <c r="H2" s="22" t="s">
        <v>145</v>
      </c>
      <c r="I2" s="22" t="s">
        <v>1</v>
      </c>
      <c r="J2" s="62" t="s">
        <v>72</v>
      </c>
      <c r="K2" s="62"/>
      <c r="L2" s="62"/>
      <c r="M2" s="62"/>
      <c r="N2" s="62"/>
      <c r="O2" s="62"/>
      <c r="P2" s="22" t="s">
        <v>145</v>
      </c>
      <c r="Q2" s="22" t="s">
        <v>1</v>
      </c>
      <c r="R2" s="22" t="s">
        <v>20</v>
      </c>
    </row>
    <row r="3" spans="1:18" x14ac:dyDescent="0.35">
      <c r="B3" s="22">
        <v>2.5</v>
      </c>
      <c r="C3" s="22">
        <v>2</v>
      </c>
      <c r="D3" s="22">
        <v>2.4</v>
      </c>
      <c r="E3" s="22">
        <v>3.1</v>
      </c>
      <c r="F3" s="22">
        <v>2.6</v>
      </c>
      <c r="G3" s="22">
        <v>2</v>
      </c>
      <c r="H3" s="22">
        <f>AVERAGE(B3:G3)</f>
        <v>2.4333333333333331</v>
      </c>
      <c r="I3" s="22">
        <f>STDEV(B3:G3)/SQRT(COUNT(B3:G3))</f>
        <v>0.16865480854231343</v>
      </c>
      <c r="J3" s="22">
        <v>3</v>
      </c>
      <c r="K3" s="22">
        <v>2.7</v>
      </c>
      <c r="L3" s="22">
        <v>2.8</v>
      </c>
      <c r="M3" s="22">
        <v>3</v>
      </c>
      <c r="N3" s="22">
        <v>3</v>
      </c>
      <c r="O3" s="22">
        <v>2</v>
      </c>
      <c r="P3" s="22">
        <f>AVERAGE(J3:O3)</f>
        <v>2.75</v>
      </c>
      <c r="Q3" s="22">
        <f>STDEV(J3:O3)/SQRT(COUNT(J3:O3))</f>
        <v>0.15864005379054344</v>
      </c>
      <c r="R3" s="22">
        <f>_xlfn.T.TEST(B3:G3,J3:O3,2,2)</f>
        <v>0.20137004218513821</v>
      </c>
    </row>
  </sheetData>
  <mergeCells count="2">
    <mergeCell ref="B2:G2"/>
    <mergeCell ref="J2:O2"/>
  </mergeCells>
  <phoneticPr fontId="2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5"/>
  <sheetViews>
    <sheetView zoomScale="40" zoomScaleNormal="40" workbookViewId="0">
      <selection activeCell="S3" sqref="S3:S5"/>
    </sheetView>
  </sheetViews>
  <sheetFormatPr defaultColWidth="12.5625" defaultRowHeight="15.75" x14ac:dyDescent="0.4"/>
  <cols>
    <col min="1" max="1" width="25.5625" style="1" customWidth="1"/>
    <col min="2" max="2" width="9.25" style="1" customWidth="1"/>
    <col min="3" max="3" width="8.25" style="1" customWidth="1"/>
    <col min="4" max="8" width="8.5625" style="1" customWidth="1"/>
    <col min="9" max="10" width="8.5625" style="7" customWidth="1"/>
    <col min="11" max="18" width="8.5625" style="1" customWidth="1"/>
    <col min="19" max="202" width="12.5625" style="1"/>
    <col min="203" max="203" width="24" style="1" customWidth="1"/>
    <col min="204" max="204" width="8.6875" style="1" customWidth="1"/>
    <col min="205" max="205" width="7.75" style="1" customWidth="1"/>
    <col min="206" max="244" width="8.0625" style="1" customWidth="1"/>
    <col min="245" max="247" width="6.9375" style="1" customWidth="1"/>
    <col min="248" max="263" width="6.5625" style="1" customWidth="1"/>
    <col min="264" max="458" width="12.5625" style="1"/>
    <col min="459" max="459" width="24" style="1" customWidth="1"/>
    <col min="460" max="460" width="8.6875" style="1" customWidth="1"/>
    <col min="461" max="461" width="7.75" style="1" customWidth="1"/>
    <col min="462" max="500" width="8.0625" style="1" customWidth="1"/>
    <col min="501" max="503" width="6.9375" style="1" customWidth="1"/>
    <col min="504" max="519" width="6.5625" style="1" customWidth="1"/>
    <col min="520" max="714" width="12.5625" style="1"/>
    <col min="715" max="715" width="24" style="1" customWidth="1"/>
    <col min="716" max="716" width="8.6875" style="1" customWidth="1"/>
    <col min="717" max="717" width="7.75" style="1" customWidth="1"/>
    <col min="718" max="756" width="8.0625" style="1" customWidth="1"/>
    <col min="757" max="759" width="6.9375" style="1" customWidth="1"/>
    <col min="760" max="775" width="6.5625" style="1" customWidth="1"/>
    <col min="776" max="970" width="12.5625" style="1"/>
    <col min="971" max="971" width="24" style="1" customWidth="1"/>
    <col min="972" max="972" width="8.6875" style="1" customWidth="1"/>
    <col min="973" max="973" width="7.75" style="1" customWidth="1"/>
    <col min="974" max="1012" width="8.0625" style="1" customWidth="1"/>
    <col min="1013" max="1015" width="6.9375" style="1" customWidth="1"/>
    <col min="1016" max="1031" width="6.5625" style="1" customWidth="1"/>
    <col min="1032" max="1226" width="12.5625" style="1"/>
    <col min="1227" max="1227" width="24" style="1" customWidth="1"/>
    <col min="1228" max="1228" width="8.6875" style="1" customWidth="1"/>
    <col min="1229" max="1229" width="7.75" style="1" customWidth="1"/>
    <col min="1230" max="1268" width="8.0625" style="1" customWidth="1"/>
    <col min="1269" max="1271" width="6.9375" style="1" customWidth="1"/>
    <col min="1272" max="1287" width="6.5625" style="1" customWidth="1"/>
    <col min="1288" max="1482" width="12.5625" style="1"/>
    <col min="1483" max="1483" width="24" style="1" customWidth="1"/>
    <col min="1484" max="1484" width="8.6875" style="1" customWidth="1"/>
    <col min="1485" max="1485" width="7.75" style="1" customWidth="1"/>
    <col min="1486" max="1524" width="8.0625" style="1" customWidth="1"/>
    <col min="1525" max="1527" width="6.9375" style="1" customWidth="1"/>
    <col min="1528" max="1543" width="6.5625" style="1" customWidth="1"/>
    <col min="1544" max="1738" width="12.5625" style="1"/>
    <col min="1739" max="1739" width="24" style="1" customWidth="1"/>
    <col min="1740" max="1740" width="8.6875" style="1" customWidth="1"/>
    <col min="1741" max="1741" width="7.75" style="1" customWidth="1"/>
    <col min="1742" max="1780" width="8.0625" style="1" customWidth="1"/>
    <col min="1781" max="1783" width="6.9375" style="1" customWidth="1"/>
    <col min="1784" max="1799" width="6.5625" style="1" customWidth="1"/>
    <col min="1800" max="1994" width="12.5625" style="1"/>
    <col min="1995" max="1995" width="24" style="1" customWidth="1"/>
    <col min="1996" max="1996" width="8.6875" style="1" customWidth="1"/>
    <col min="1997" max="1997" width="7.75" style="1" customWidth="1"/>
    <col min="1998" max="2036" width="8.0625" style="1" customWidth="1"/>
    <col min="2037" max="2039" width="6.9375" style="1" customWidth="1"/>
    <col min="2040" max="2055" width="6.5625" style="1" customWidth="1"/>
    <col min="2056" max="2250" width="12.5625" style="1"/>
    <col min="2251" max="2251" width="24" style="1" customWidth="1"/>
    <col min="2252" max="2252" width="8.6875" style="1" customWidth="1"/>
    <col min="2253" max="2253" width="7.75" style="1" customWidth="1"/>
    <col min="2254" max="2292" width="8.0625" style="1" customWidth="1"/>
    <col min="2293" max="2295" width="6.9375" style="1" customWidth="1"/>
    <col min="2296" max="2311" width="6.5625" style="1" customWidth="1"/>
    <col min="2312" max="2506" width="12.5625" style="1"/>
    <col min="2507" max="2507" width="24" style="1" customWidth="1"/>
    <col min="2508" max="2508" width="8.6875" style="1" customWidth="1"/>
    <col min="2509" max="2509" width="7.75" style="1" customWidth="1"/>
    <col min="2510" max="2548" width="8.0625" style="1" customWidth="1"/>
    <col min="2549" max="2551" width="6.9375" style="1" customWidth="1"/>
    <col min="2552" max="2567" width="6.5625" style="1" customWidth="1"/>
    <col min="2568" max="2762" width="12.5625" style="1"/>
    <col min="2763" max="2763" width="24" style="1" customWidth="1"/>
    <col min="2764" max="2764" width="8.6875" style="1" customWidth="1"/>
    <col min="2765" max="2765" width="7.75" style="1" customWidth="1"/>
    <col min="2766" max="2804" width="8.0625" style="1" customWidth="1"/>
    <col min="2805" max="2807" width="6.9375" style="1" customWidth="1"/>
    <col min="2808" max="2823" width="6.5625" style="1" customWidth="1"/>
    <col min="2824" max="3018" width="12.5625" style="1"/>
    <col min="3019" max="3019" width="24" style="1" customWidth="1"/>
    <col min="3020" max="3020" width="8.6875" style="1" customWidth="1"/>
    <col min="3021" max="3021" width="7.75" style="1" customWidth="1"/>
    <col min="3022" max="3060" width="8.0625" style="1" customWidth="1"/>
    <col min="3061" max="3063" width="6.9375" style="1" customWidth="1"/>
    <col min="3064" max="3079" width="6.5625" style="1" customWidth="1"/>
    <col min="3080" max="3274" width="12.5625" style="1"/>
    <col min="3275" max="3275" width="24" style="1" customWidth="1"/>
    <col min="3276" max="3276" width="8.6875" style="1" customWidth="1"/>
    <col min="3277" max="3277" width="7.75" style="1" customWidth="1"/>
    <col min="3278" max="3316" width="8.0625" style="1" customWidth="1"/>
    <col min="3317" max="3319" width="6.9375" style="1" customWidth="1"/>
    <col min="3320" max="3335" width="6.5625" style="1" customWidth="1"/>
    <col min="3336" max="3530" width="12.5625" style="1"/>
    <col min="3531" max="3531" width="24" style="1" customWidth="1"/>
    <col min="3532" max="3532" width="8.6875" style="1" customWidth="1"/>
    <col min="3533" max="3533" width="7.75" style="1" customWidth="1"/>
    <col min="3534" max="3572" width="8.0625" style="1" customWidth="1"/>
    <col min="3573" max="3575" width="6.9375" style="1" customWidth="1"/>
    <col min="3576" max="3591" width="6.5625" style="1" customWidth="1"/>
    <col min="3592" max="3786" width="12.5625" style="1"/>
    <col min="3787" max="3787" width="24" style="1" customWidth="1"/>
    <col min="3788" max="3788" width="8.6875" style="1" customWidth="1"/>
    <col min="3789" max="3789" width="7.75" style="1" customWidth="1"/>
    <col min="3790" max="3828" width="8.0625" style="1" customWidth="1"/>
    <col min="3829" max="3831" width="6.9375" style="1" customWidth="1"/>
    <col min="3832" max="3847" width="6.5625" style="1" customWidth="1"/>
    <col min="3848" max="4042" width="12.5625" style="1"/>
    <col min="4043" max="4043" width="24" style="1" customWidth="1"/>
    <col min="4044" max="4044" width="8.6875" style="1" customWidth="1"/>
    <col min="4045" max="4045" width="7.75" style="1" customWidth="1"/>
    <col min="4046" max="4084" width="8.0625" style="1" customWidth="1"/>
    <col min="4085" max="4087" width="6.9375" style="1" customWidth="1"/>
    <col min="4088" max="4103" width="6.5625" style="1" customWidth="1"/>
    <col min="4104" max="4298" width="12.5625" style="1"/>
    <col min="4299" max="4299" width="24" style="1" customWidth="1"/>
    <col min="4300" max="4300" width="8.6875" style="1" customWidth="1"/>
    <col min="4301" max="4301" width="7.75" style="1" customWidth="1"/>
    <col min="4302" max="4340" width="8.0625" style="1" customWidth="1"/>
    <col min="4341" max="4343" width="6.9375" style="1" customWidth="1"/>
    <col min="4344" max="4359" width="6.5625" style="1" customWidth="1"/>
    <col min="4360" max="4554" width="12.5625" style="1"/>
    <col min="4555" max="4555" width="24" style="1" customWidth="1"/>
    <col min="4556" max="4556" width="8.6875" style="1" customWidth="1"/>
    <col min="4557" max="4557" width="7.75" style="1" customWidth="1"/>
    <col min="4558" max="4596" width="8.0625" style="1" customWidth="1"/>
    <col min="4597" max="4599" width="6.9375" style="1" customWidth="1"/>
    <col min="4600" max="4615" width="6.5625" style="1" customWidth="1"/>
    <col min="4616" max="4810" width="12.5625" style="1"/>
    <col min="4811" max="4811" width="24" style="1" customWidth="1"/>
    <col min="4812" max="4812" width="8.6875" style="1" customWidth="1"/>
    <col min="4813" max="4813" width="7.75" style="1" customWidth="1"/>
    <col min="4814" max="4852" width="8.0625" style="1" customWidth="1"/>
    <col min="4853" max="4855" width="6.9375" style="1" customWidth="1"/>
    <col min="4856" max="4871" width="6.5625" style="1" customWidth="1"/>
    <col min="4872" max="5066" width="12.5625" style="1"/>
    <col min="5067" max="5067" width="24" style="1" customWidth="1"/>
    <col min="5068" max="5068" width="8.6875" style="1" customWidth="1"/>
    <col min="5069" max="5069" width="7.75" style="1" customWidth="1"/>
    <col min="5070" max="5108" width="8.0625" style="1" customWidth="1"/>
    <col min="5109" max="5111" width="6.9375" style="1" customWidth="1"/>
    <col min="5112" max="5127" width="6.5625" style="1" customWidth="1"/>
    <col min="5128" max="5322" width="12.5625" style="1"/>
    <col min="5323" max="5323" width="24" style="1" customWidth="1"/>
    <col min="5324" max="5324" width="8.6875" style="1" customWidth="1"/>
    <col min="5325" max="5325" width="7.75" style="1" customWidth="1"/>
    <col min="5326" max="5364" width="8.0625" style="1" customWidth="1"/>
    <col min="5365" max="5367" width="6.9375" style="1" customWidth="1"/>
    <col min="5368" max="5383" width="6.5625" style="1" customWidth="1"/>
    <col min="5384" max="5578" width="12.5625" style="1"/>
    <col min="5579" max="5579" width="24" style="1" customWidth="1"/>
    <col min="5580" max="5580" width="8.6875" style="1" customWidth="1"/>
    <col min="5581" max="5581" width="7.75" style="1" customWidth="1"/>
    <col min="5582" max="5620" width="8.0625" style="1" customWidth="1"/>
    <col min="5621" max="5623" width="6.9375" style="1" customWidth="1"/>
    <col min="5624" max="5639" width="6.5625" style="1" customWidth="1"/>
    <col min="5640" max="5834" width="12.5625" style="1"/>
    <col min="5835" max="5835" width="24" style="1" customWidth="1"/>
    <col min="5836" max="5836" width="8.6875" style="1" customWidth="1"/>
    <col min="5837" max="5837" width="7.75" style="1" customWidth="1"/>
    <col min="5838" max="5876" width="8.0625" style="1" customWidth="1"/>
    <col min="5877" max="5879" width="6.9375" style="1" customWidth="1"/>
    <col min="5880" max="5895" width="6.5625" style="1" customWidth="1"/>
    <col min="5896" max="6090" width="12.5625" style="1"/>
    <col min="6091" max="6091" width="24" style="1" customWidth="1"/>
    <col min="6092" max="6092" width="8.6875" style="1" customWidth="1"/>
    <col min="6093" max="6093" width="7.75" style="1" customWidth="1"/>
    <col min="6094" max="6132" width="8.0625" style="1" customWidth="1"/>
    <col min="6133" max="6135" width="6.9375" style="1" customWidth="1"/>
    <col min="6136" max="6151" width="6.5625" style="1" customWidth="1"/>
    <col min="6152" max="6346" width="12.5625" style="1"/>
    <col min="6347" max="6347" width="24" style="1" customWidth="1"/>
    <col min="6348" max="6348" width="8.6875" style="1" customWidth="1"/>
    <col min="6349" max="6349" width="7.75" style="1" customWidth="1"/>
    <col min="6350" max="6388" width="8.0625" style="1" customWidth="1"/>
    <col min="6389" max="6391" width="6.9375" style="1" customWidth="1"/>
    <col min="6392" max="6407" width="6.5625" style="1" customWidth="1"/>
    <col min="6408" max="6602" width="12.5625" style="1"/>
    <col min="6603" max="6603" width="24" style="1" customWidth="1"/>
    <col min="6604" max="6604" width="8.6875" style="1" customWidth="1"/>
    <col min="6605" max="6605" width="7.75" style="1" customWidth="1"/>
    <col min="6606" max="6644" width="8.0625" style="1" customWidth="1"/>
    <col min="6645" max="6647" width="6.9375" style="1" customWidth="1"/>
    <col min="6648" max="6663" width="6.5625" style="1" customWidth="1"/>
    <col min="6664" max="6858" width="12.5625" style="1"/>
    <col min="6859" max="6859" width="24" style="1" customWidth="1"/>
    <col min="6860" max="6860" width="8.6875" style="1" customWidth="1"/>
    <col min="6861" max="6861" width="7.75" style="1" customWidth="1"/>
    <col min="6862" max="6900" width="8.0625" style="1" customWidth="1"/>
    <col min="6901" max="6903" width="6.9375" style="1" customWidth="1"/>
    <col min="6904" max="6919" width="6.5625" style="1" customWidth="1"/>
    <col min="6920" max="7114" width="12.5625" style="1"/>
    <col min="7115" max="7115" width="24" style="1" customWidth="1"/>
    <col min="7116" max="7116" width="8.6875" style="1" customWidth="1"/>
    <col min="7117" max="7117" width="7.75" style="1" customWidth="1"/>
    <col min="7118" max="7156" width="8.0625" style="1" customWidth="1"/>
    <col min="7157" max="7159" width="6.9375" style="1" customWidth="1"/>
    <col min="7160" max="7175" width="6.5625" style="1" customWidth="1"/>
    <col min="7176" max="7370" width="12.5625" style="1"/>
    <col min="7371" max="7371" width="24" style="1" customWidth="1"/>
    <col min="7372" max="7372" width="8.6875" style="1" customWidth="1"/>
    <col min="7373" max="7373" width="7.75" style="1" customWidth="1"/>
    <col min="7374" max="7412" width="8.0625" style="1" customWidth="1"/>
    <col min="7413" max="7415" width="6.9375" style="1" customWidth="1"/>
    <col min="7416" max="7431" width="6.5625" style="1" customWidth="1"/>
    <col min="7432" max="7626" width="12.5625" style="1"/>
    <col min="7627" max="7627" width="24" style="1" customWidth="1"/>
    <col min="7628" max="7628" width="8.6875" style="1" customWidth="1"/>
    <col min="7629" max="7629" width="7.75" style="1" customWidth="1"/>
    <col min="7630" max="7668" width="8.0625" style="1" customWidth="1"/>
    <col min="7669" max="7671" width="6.9375" style="1" customWidth="1"/>
    <col min="7672" max="7687" width="6.5625" style="1" customWidth="1"/>
    <col min="7688" max="7882" width="12.5625" style="1"/>
    <col min="7883" max="7883" width="24" style="1" customWidth="1"/>
    <col min="7884" max="7884" width="8.6875" style="1" customWidth="1"/>
    <col min="7885" max="7885" width="7.75" style="1" customWidth="1"/>
    <col min="7886" max="7924" width="8.0625" style="1" customWidth="1"/>
    <col min="7925" max="7927" width="6.9375" style="1" customWidth="1"/>
    <col min="7928" max="7943" width="6.5625" style="1" customWidth="1"/>
    <col min="7944" max="8138" width="12.5625" style="1"/>
    <col min="8139" max="8139" width="24" style="1" customWidth="1"/>
    <col min="8140" max="8140" width="8.6875" style="1" customWidth="1"/>
    <col min="8141" max="8141" width="7.75" style="1" customWidth="1"/>
    <col min="8142" max="8180" width="8.0625" style="1" customWidth="1"/>
    <col min="8181" max="8183" width="6.9375" style="1" customWidth="1"/>
    <col min="8184" max="8199" width="6.5625" style="1" customWidth="1"/>
    <col min="8200" max="8394" width="12.5625" style="1"/>
    <col min="8395" max="8395" width="24" style="1" customWidth="1"/>
    <col min="8396" max="8396" width="8.6875" style="1" customWidth="1"/>
    <col min="8397" max="8397" width="7.75" style="1" customWidth="1"/>
    <col min="8398" max="8436" width="8.0625" style="1" customWidth="1"/>
    <col min="8437" max="8439" width="6.9375" style="1" customWidth="1"/>
    <col min="8440" max="8455" width="6.5625" style="1" customWidth="1"/>
    <col min="8456" max="8650" width="12.5625" style="1"/>
    <col min="8651" max="8651" width="24" style="1" customWidth="1"/>
    <col min="8652" max="8652" width="8.6875" style="1" customWidth="1"/>
    <col min="8653" max="8653" width="7.75" style="1" customWidth="1"/>
    <col min="8654" max="8692" width="8.0625" style="1" customWidth="1"/>
    <col min="8693" max="8695" width="6.9375" style="1" customWidth="1"/>
    <col min="8696" max="8711" width="6.5625" style="1" customWidth="1"/>
    <col min="8712" max="8906" width="12.5625" style="1"/>
    <col min="8907" max="8907" width="24" style="1" customWidth="1"/>
    <col min="8908" max="8908" width="8.6875" style="1" customWidth="1"/>
    <col min="8909" max="8909" width="7.75" style="1" customWidth="1"/>
    <col min="8910" max="8948" width="8.0625" style="1" customWidth="1"/>
    <col min="8949" max="8951" width="6.9375" style="1" customWidth="1"/>
    <col min="8952" max="8967" width="6.5625" style="1" customWidth="1"/>
    <col min="8968" max="9162" width="12.5625" style="1"/>
    <col min="9163" max="9163" width="24" style="1" customWidth="1"/>
    <col min="9164" max="9164" width="8.6875" style="1" customWidth="1"/>
    <col min="9165" max="9165" width="7.75" style="1" customWidth="1"/>
    <col min="9166" max="9204" width="8.0625" style="1" customWidth="1"/>
    <col min="9205" max="9207" width="6.9375" style="1" customWidth="1"/>
    <col min="9208" max="9223" width="6.5625" style="1" customWidth="1"/>
    <col min="9224" max="9418" width="12.5625" style="1"/>
    <col min="9419" max="9419" width="24" style="1" customWidth="1"/>
    <col min="9420" max="9420" width="8.6875" style="1" customWidth="1"/>
    <col min="9421" max="9421" width="7.75" style="1" customWidth="1"/>
    <col min="9422" max="9460" width="8.0625" style="1" customWidth="1"/>
    <col min="9461" max="9463" width="6.9375" style="1" customWidth="1"/>
    <col min="9464" max="9479" width="6.5625" style="1" customWidth="1"/>
    <col min="9480" max="9674" width="12.5625" style="1"/>
    <col min="9675" max="9675" width="24" style="1" customWidth="1"/>
    <col min="9676" max="9676" width="8.6875" style="1" customWidth="1"/>
    <col min="9677" max="9677" width="7.75" style="1" customWidth="1"/>
    <col min="9678" max="9716" width="8.0625" style="1" customWidth="1"/>
    <col min="9717" max="9719" width="6.9375" style="1" customWidth="1"/>
    <col min="9720" max="9735" width="6.5625" style="1" customWidth="1"/>
    <col min="9736" max="9930" width="12.5625" style="1"/>
    <col min="9931" max="9931" width="24" style="1" customWidth="1"/>
    <col min="9932" max="9932" width="8.6875" style="1" customWidth="1"/>
    <col min="9933" max="9933" width="7.75" style="1" customWidth="1"/>
    <col min="9934" max="9972" width="8.0625" style="1" customWidth="1"/>
    <col min="9973" max="9975" width="6.9375" style="1" customWidth="1"/>
    <col min="9976" max="9991" width="6.5625" style="1" customWidth="1"/>
    <col min="9992" max="10186" width="12.5625" style="1"/>
    <col min="10187" max="10187" width="24" style="1" customWidth="1"/>
    <col min="10188" max="10188" width="8.6875" style="1" customWidth="1"/>
    <col min="10189" max="10189" width="7.75" style="1" customWidth="1"/>
    <col min="10190" max="10228" width="8.0625" style="1" customWidth="1"/>
    <col min="10229" max="10231" width="6.9375" style="1" customWidth="1"/>
    <col min="10232" max="10247" width="6.5625" style="1" customWidth="1"/>
    <col min="10248" max="10442" width="12.5625" style="1"/>
    <col min="10443" max="10443" width="24" style="1" customWidth="1"/>
    <col min="10444" max="10444" width="8.6875" style="1" customWidth="1"/>
    <col min="10445" max="10445" width="7.75" style="1" customWidth="1"/>
    <col min="10446" max="10484" width="8.0625" style="1" customWidth="1"/>
    <col min="10485" max="10487" width="6.9375" style="1" customWidth="1"/>
    <col min="10488" max="10503" width="6.5625" style="1" customWidth="1"/>
    <col min="10504" max="10698" width="12.5625" style="1"/>
    <col min="10699" max="10699" width="24" style="1" customWidth="1"/>
    <col min="10700" max="10700" width="8.6875" style="1" customWidth="1"/>
    <col min="10701" max="10701" width="7.75" style="1" customWidth="1"/>
    <col min="10702" max="10740" width="8.0625" style="1" customWidth="1"/>
    <col min="10741" max="10743" width="6.9375" style="1" customWidth="1"/>
    <col min="10744" max="10759" width="6.5625" style="1" customWidth="1"/>
    <col min="10760" max="10954" width="12.5625" style="1"/>
    <col min="10955" max="10955" width="24" style="1" customWidth="1"/>
    <col min="10956" max="10956" width="8.6875" style="1" customWidth="1"/>
    <col min="10957" max="10957" width="7.75" style="1" customWidth="1"/>
    <col min="10958" max="10996" width="8.0625" style="1" customWidth="1"/>
    <col min="10997" max="10999" width="6.9375" style="1" customWidth="1"/>
    <col min="11000" max="11015" width="6.5625" style="1" customWidth="1"/>
    <col min="11016" max="11210" width="12.5625" style="1"/>
    <col min="11211" max="11211" width="24" style="1" customWidth="1"/>
    <col min="11212" max="11212" width="8.6875" style="1" customWidth="1"/>
    <col min="11213" max="11213" width="7.75" style="1" customWidth="1"/>
    <col min="11214" max="11252" width="8.0625" style="1" customWidth="1"/>
    <col min="11253" max="11255" width="6.9375" style="1" customWidth="1"/>
    <col min="11256" max="11271" width="6.5625" style="1" customWidth="1"/>
    <col min="11272" max="11466" width="12.5625" style="1"/>
    <col min="11467" max="11467" width="24" style="1" customWidth="1"/>
    <col min="11468" max="11468" width="8.6875" style="1" customWidth="1"/>
    <col min="11469" max="11469" width="7.75" style="1" customWidth="1"/>
    <col min="11470" max="11508" width="8.0625" style="1" customWidth="1"/>
    <col min="11509" max="11511" width="6.9375" style="1" customWidth="1"/>
    <col min="11512" max="11527" width="6.5625" style="1" customWidth="1"/>
    <col min="11528" max="11722" width="12.5625" style="1"/>
    <col min="11723" max="11723" width="24" style="1" customWidth="1"/>
    <col min="11724" max="11724" width="8.6875" style="1" customWidth="1"/>
    <col min="11725" max="11725" width="7.75" style="1" customWidth="1"/>
    <col min="11726" max="11764" width="8.0625" style="1" customWidth="1"/>
    <col min="11765" max="11767" width="6.9375" style="1" customWidth="1"/>
    <col min="11768" max="11783" width="6.5625" style="1" customWidth="1"/>
    <col min="11784" max="11978" width="12.5625" style="1"/>
    <col min="11979" max="11979" width="24" style="1" customWidth="1"/>
    <col min="11980" max="11980" width="8.6875" style="1" customWidth="1"/>
    <col min="11981" max="11981" width="7.75" style="1" customWidth="1"/>
    <col min="11982" max="12020" width="8.0625" style="1" customWidth="1"/>
    <col min="12021" max="12023" width="6.9375" style="1" customWidth="1"/>
    <col min="12024" max="12039" width="6.5625" style="1" customWidth="1"/>
    <col min="12040" max="12234" width="12.5625" style="1"/>
    <col min="12235" max="12235" width="24" style="1" customWidth="1"/>
    <col min="12236" max="12236" width="8.6875" style="1" customWidth="1"/>
    <col min="12237" max="12237" width="7.75" style="1" customWidth="1"/>
    <col min="12238" max="12276" width="8.0625" style="1" customWidth="1"/>
    <col min="12277" max="12279" width="6.9375" style="1" customWidth="1"/>
    <col min="12280" max="12295" width="6.5625" style="1" customWidth="1"/>
    <col min="12296" max="12490" width="12.5625" style="1"/>
    <col min="12491" max="12491" width="24" style="1" customWidth="1"/>
    <col min="12492" max="12492" width="8.6875" style="1" customWidth="1"/>
    <col min="12493" max="12493" width="7.75" style="1" customWidth="1"/>
    <col min="12494" max="12532" width="8.0625" style="1" customWidth="1"/>
    <col min="12533" max="12535" width="6.9375" style="1" customWidth="1"/>
    <col min="12536" max="12551" width="6.5625" style="1" customWidth="1"/>
    <col min="12552" max="12746" width="12.5625" style="1"/>
    <col min="12747" max="12747" width="24" style="1" customWidth="1"/>
    <col min="12748" max="12748" width="8.6875" style="1" customWidth="1"/>
    <col min="12749" max="12749" width="7.75" style="1" customWidth="1"/>
    <col min="12750" max="12788" width="8.0625" style="1" customWidth="1"/>
    <col min="12789" max="12791" width="6.9375" style="1" customWidth="1"/>
    <col min="12792" max="12807" width="6.5625" style="1" customWidth="1"/>
    <col min="12808" max="13002" width="12.5625" style="1"/>
    <col min="13003" max="13003" width="24" style="1" customWidth="1"/>
    <col min="13004" max="13004" width="8.6875" style="1" customWidth="1"/>
    <col min="13005" max="13005" width="7.75" style="1" customWidth="1"/>
    <col min="13006" max="13044" width="8.0625" style="1" customWidth="1"/>
    <col min="13045" max="13047" width="6.9375" style="1" customWidth="1"/>
    <col min="13048" max="13063" width="6.5625" style="1" customWidth="1"/>
    <col min="13064" max="13258" width="12.5625" style="1"/>
    <col min="13259" max="13259" width="24" style="1" customWidth="1"/>
    <col min="13260" max="13260" width="8.6875" style="1" customWidth="1"/>
    <col min="13261" max="13261" width="7.75" style="1" customWidth="1"/>
    <col min="13262" max="13300" width="8.0625" style="1" customWidth="1"/>
    <col min="13301" max="13303" width="6.9375" style="1" customWidth="1"/>
    <col min="13304" max="13319" width="6.5625" style="1" customWidth="1"/>
    <col min="13320" max="13514" width="12.5625" style="1"/>
    <col min="13515" max="13515" width="24" style="1" customWidth="1"/>
    <col min="13516" max="13516" width="8.6875" style="1" customWidth="1"/>
    <col min="13517" max="13517" width="7.75" style="1" customWidth="1"/>
    <col min="13518" max="13556" width="8.0625" style="1" customWidth="1"/>
    <col min="13557" max="13559" width="6.9375" style="1" customWidth="1"/>
    <col min="13560" max="13575" width="6.5625" style="1" customWidth="1"/>
    <col min="13576" max="13770" width="12.5625" style="1"/>
    <col min="13771" max="13771" width="24" style="1" customWidth="1"/>
    <col min="13772" max="13772" width="8.6875" style="1" customWidth="1"/>
    <col min="13773" max="13773" width="7.75" style="1" customWidth="1"/>
    <col min="13774" max="13812" width="8.0625" style="1" customWidth="1"/>
    <col min="13813" max="13815" width="6.9375" style="1" customWidth="1"/>
    <col min="13816" max="13831" width="6.5625" style="1" customWidth="1"/>
    <col min="13832" max="14026" width="12.5625" style="1"/>
    <col min="14027" max="14027" width="24" style="1" customWidth="1"/>
    <col min="14028" max="14028" width="8.6875" style="1" customWidth="1"/>
    <col min="14029" max="14029" width="7.75" style="1" customWidth="1"/>
    <col min="14030" max="14068" width="8.0625" style="1" customWidth="1"/>
    <col min="14069" max="14071" width="6.9375" style="1" customWidth="1"/>
    <col min="14072" max="14087" width="6.5625" style="1" customWidth="1"/>
    <col min="14088" max="14282" width="12.5625" style="1"/>
    <col min="14283" max="14283" width="24" style="1" customWidth="1"/>
    <col min="14284" max="14284" width="8.6875" style="1" customWidth="1"/>
    <col min="14285" max="14285" width="7.75" style="1" customWidth="1"/>
    <col min="14286" max="14324" width="8.0625" style="1" customWidth="1"/>
    <col min="14325" max="14327" width="6.9375" style="1" customWidth="1"/>
    <col min="14328" max="14343" width="6.5625" style="1" customWidth="1"/>
    <col min="14344" max="14538" width="12.5625" style="1"/>
    <col min="14539" max="14539" width="24" style="1" customWidth="1"/>
    <col min="14540" max="14540" width="8.6875" style="1" customWidth="1"/>
    <col min="14541" max="14541" width="7.75" style="1" customWidth="1"/>
    <col min="14542" max="14580" width="8.0625" style="1" customWidth="1"/>
    <col min="14581" max="14583" width="6.9375" style="1" customWidth="1"/>
    <col min="14584" max="14599" width="6.5625" style="1" customWidth="1"/>
    <col min="14600" max="14794" width="12.5625" style="1"/>
    <col min="14795" max="14795" width="24" style="1" customWidth="1"/>
    <col min="14796" max="14796" width="8.6875" style="1" customWidth="1"/>
    <col min="14797" max="14797" width="7.75" style="1" customWidth="1"/>
    <col min="14798" max="14836" width="8.0625" style="1" customWidth="1"/>
    <col min="14837" max="14839" width="6.9375" style="1" customWidth="1"/>
    <col min="14840" max="14855" width="6.5625" style="1" customWidth="1"/>
    <col min="14856" max="15050" width="12.5625" style="1"/>
    <col min="15051" max="15051" width="24" style="1" customWidth="1"/>
    <col min="15052" max="15052" width="8.6875" style="1" customWidth="1"/>
    <col min="15053" max="15053" width="7.75" style="1" customWidth="1"/>
    <col min="15054" max="15092" width="8.0625" style="1" customWidth="1"/>
    <col min="15093" max="15095" width="6.9375" style="1" customWidth="1"/>
    <col min="15096" max="15111" width="6.5625" style="1" customWidth="1"/>
    <col min="15112" max="15306" width="12.5625" style="1"/>
    <col min="15307" max="15307" width="24" style="1" customWidth="1"/>
    <col min="15308" max="15308" width="8.6875" style="1" customWidth="1"/>
    <col min="15309" max="15309" width="7.75" style="1" customWidth="1"/>
    <col min="15310" max="15348" width="8.0625" style="1" customWidth="1"/>
    <col min="15349" max="15351" width="6.9375" style="1" customWidth="1"/>
    <col min="15352" max="15367" width="6.5625" style="1" customWidth="1"/>
    <col min="15368" max="15562" width="12.5625" style="1"/>
    <col min="15563" max="15563" width="24" style="1" customWidth="1"/>
    <col min="15564" max="15564" width="8.6875" style="1" customWidth="1"/>
    <col min="15565" max="15565" width="7.75" style="1" customWidth="1"/>
    <col min="15566" max="15604" width="8.0625" style="1" customWidth="1"/>
    <col min="15605" max="15607" width="6.9375" style="1" customWidth="1"/>
    <col min="15608" max="15623" width="6.5625" style="1" customWidth="1"/>
    <col min="15624" max="15818" width="12.5625" style="1"/>
    <col min="15819" max="15819" width="24" style="1" customWidth="1"/>
    <col min="15820" max="15820" width="8.6875" style="1" customWidth="1"/>
    <col min="15821" max="15821" width="7.75" style="1" customWidth="1"/>
    <col min="15822" max="15860" width="8.0625" style="1" customWidth="1"/>
    <col min="15861" max="15863" width="6.9375" style="1" customWidth="1"/>
    <col min="15864" max="15879" width="6.5625" style="1" customWidth="1"/>
    <col min="15880" max="16074" width="12.5625" style="1"/>
    <col min="16075" max="16075" width="24" style="1" customWidth="1"/>
    <col min="16076" max="16076" width="8.6875" style="1" customWidth="1"/>
    <col min="16077" max="16077" width="7.75" style="1" customWidth="1"/>
    <col min="16078" max="16116" width="8.0625" style="1" customWidth="1"/>
    <col min="16117" max="16119" width="6.9375" style="1" customWidth="1"/>
    <col min="16120" max="16135" width="6.5625" style="1" customWidth="1"/>
    <col min="16136" max="16384" width="12.5625" style="1"/>
  </cols>
  <sheetData>
    <row r="1" spans="1:19" x14ac:dyDescent="0.4">
      <c r="A1" s="19" t="s">
        <v>119</v>
      </c>
    </row>
    <row r="2" spans="1:19" x14ac:dyDescent="0.4">
      <c r="B2" s="22"/>
      <c r="C2" s="62" t="s">
        <v>16</v>
      </c>
      <c r="D2" s="62"/>
      <c r="E2" s="62"/>
      <c r="F2" s="62"/>
      <c r="G2" s="62"/>
      <c r="H2" s="62"/>
      <c r="I2" s="22" t="s">
        <v>8</v>
      </c>
      <c r="J2" s="22" t="s">
        <v>1</v>
      </c>
      <c r="K2" s="62" t="s">
        <v>11</v>
      </c>
      <c r="L2" s="62"/>
      <c r="M2" s="62"/>
      <c r="N2" s="62"/>
      <c r="O2" s="62"/>
      <c r="P2" s="62"/>
      <c r="Q2" s="22" t="s">
        <v>8</v>
      </c>
      <c r="R2" s="22" t="s">
        <v>1</v>
      </c>
      <c r="S2" s="22" t="s">
        <v>20</v>
      </c>
    </row>
    <row r="3" spans="1:19" x14ac:dyDescent="0.4">
      <c r="B3" s="22">
        <v>0</v>
      </c>
      <c r="C3" s="22">
        <v>6.1</v>
      </c>
      <c r="D3" s="22">
        <v>8.3000000000000007</v>
      </c>
      <c r="E3" s="22">
        <v>6.3</v>
      </c>
      <c r="F3" s="22">
        <v>6.9</v>
      </c>
      <c r="G3" s="22">
        <v>8.3000000000000007</v>
      </c>
      <c r="H3" s="22">
        <v>8.1999999999999993</v>
      </c>
      <c r="I3" s="22">
        <f>AVERAGE(C3:H3)</f>
        <v>7.3500000000000014</v>
      </c>
      <c r="J3" s="22">
        <f>STDEV(C3:H3)/SQRT(COUNT(C3:H3))</f>
        <v>0.42406760467327714</v>
      </c>
      <c r="K3" s="22">
        <v>6.7</v>
      </c>
      <c r="L3" s="22">
        <v>6.6</v>
      </c>
      <c r="M3" s="22">
        <v>9</v>
      </c>
      <c r="N3" s="22">
        <v>6.8</v>
      </c>
      <c r="O3" s="22">
        <v>6.1</v>
      </c>
      <c r="P3" s="22">
        <v>7</v>
      </c>
      <c r="Q3" s="22">
        <f>AVERAGE(K3:P3)</f>
        <v>7.0333333333333341</v>
      </c>
      <c r="R3" s="22">
        <f>STDEV(K3:P3)/SQRT(COUNT(K3:P3))</f>
        <v>0.41204099040966402</v>
      </c>
      <c r="S3" s="22">
        <f>_xlfn.T.TEST(C3:H3,K3:P3,2,2)</f>
        <v>0.60396730959622125</v>
      </c>
    </row>
    <row r="4" spans="1:19" x14ac:dyDescent="0.4">
      <c r="B4" s="22">
        <v>5</v>
      </c>
      <c r="C4" s="22">
        <v>8.5</v>
      </c>
      <c r="D4" s="22">
        <v>11.8</v>
      </c>
      <c r="E4" s="22">
        <v>10.6</v>
      </c>
      <c r="F4" s="22">
        <v>8.6999999999999993</v>
      </c>
      <c r="G4" s="22">
        <v>9.3000000000000007</v>
      </c>
      <c r="H4" s="22">
        <v>12.2</v>
      </c>
      <c r="I4" s="22">
        <f t="shared" ref="I4:I5" si="0">AVERAGE(C4:H4)</f>
        <v>10.183333333333332</v>
      </c>
      <c r="J4" s="22">
        <f t="shared" ref="J4:J5" si="1">STDEV(C4:H4)/SQRT(COUNT(C4:H4))</f>
        <v>0.64982903734581154</v>
      </c>
      <c r="K4" s="22">
        <v>8.1999999999999993</v>
      </c>
      <c r="L4" s="22">
        <v>8.1</v>
      </c>
      <c r="M4" s="22">
        <v>10.5</v>
      </c>
      <c r="N4" s="22">
        <v>8.3000000000000007</v>
      </c>
      <c r="O4" s="22">
        <v>7.6</v>
      </c>
      <c r="P4" s="22">
        <v>8.5</v>
      </c>
      <c r="Q4" s="22">
        <f t="shared" ref="Q4:Q5" si="2">AVERAGE(K4:P4)</f>
        <v>8.5333333333333332</v>
      </c>
      <c r="R4" s="22">
        <f t="shared" ref="R4:R5" si="3">STDEV(K4:P4)/SQRT(COUNT(K4:P4))</f>
        <v>0.41204099040966863</v>
      </c>
      <c r="S4" s="22">
        <f t="shared" ref="S4:S5" si="4">_xlfn.T.TEST(C4:H4,K4:P4,2,2)</f>
        <v>5.7607495420317421E-2</v>
      </c>
    </row>
    <row r="5" spans="1:19" x14ac:dyDescent="0.4">
      <c r="B5" s="22">
        <v>10</v>
      </c>
      <c r="C5" s="22">
        <v>10.199999999999999</v>
      </c>
      <c r="D5" s="22">
        <v>12.2</v>
      </c>
      <c r="E5" s="22">
        <v>13.5</v>
      </c>
      <c r="F5" s="22">
        <v>10.4</v>
      </c>
      <c r="G5" s="22">
        <v>11</v>
      </c>
      <c r="H5" s="22">
        <v>13</v>
      </c>
      <c r="I5" s="22">
        <f t="shared" si="0"/>
        <v>11.716666666666667</v>
      </c>
      <c r="J5" s="22">
        <f t="shared" si="1"/>
        <v>0.56593089487832537</v>
      </c>
      <c r="K5" s="22">
        <v>6.2</v>
      </c>
      <c r="L5" s="22">
        <v>9.6</v>
      </c>
      <c r="M5" s="22">
        <v>8.3000000000000007</v>
      </c>
      <c r="N5" s="22">
        <v>7.7</v>
      </c>
      <c r="O5" s="22">
        <v>8</v>
      </c>
      <c r="P5" s="22">
        <v>9.8000000000000007</v>
      </c>
      <c r="Q5" s="22">
        <f t="shared" si="2"/>
        <v>8.2666666666666657</v>
      </c>
      <c r="R5" s="22">
        <f t="shared" si="3"/>
        <v>0.54139736895474055</v>
      </c>
      <c r="S5" s="22">
        <f t="shared" si="4"/>
        <v>1.3245937051308621E-3</v>
      </c>
    </row>
  </sheetData>
  <mergeCells count="2">
    <mergeCell ref="C2:H2"/>
    <mergeCell ref="K2:P2"/>
  </mergeCells>
  <phoneticPr fontId="24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R19"/>
  <sheetViews>
    <sheetView workbookViewId="0">
      <selection activeCell="K26" sqref="K26"/>
    </sheetView>
  </sheetViews>
  <sheetFormatPr defaultRowHeight="13.5" x14ac:dyDescent="0.35"/>
  <cols>
    <col min="8" max="9" width="9" style="12"/>
  </cols>
  <sheetData>
    <row r="1" spans="1:18" ht="15" x14ac:dyDescent="0.35">
      <c r="A1" s="20" t="s">
        <v>175</v>
      </c>
    </row>
    <row r="2" spans="1:18" x14ac:dyDescent="0.35">
      <c r="A2" s="66" t="s">
        <v>176</v>
      </c>
      <c r="B2" s="62" t="s">
        <v>71</v>
      </c>
      <c r="C2" s="62"/>
      <c r="D2" s="62"/>
      <c r="E2" s="62"/>
      <c r="F2" s="62"/>
      <c r="G2" s="62"/>
      <c r="H2" s="22" t="s">
        <v>145</v>
      </c>
      <c r="I2" s="22" t="s">
        <v>1</v>
      </c>
      <c r="J2" s="62" t="s">
        <v>72</v>
      </c>
      <c r="K2" s="62"/>
      <c r="L2" s="62"/>
      <c r="M2" s="62"/>
      <c r="N2" s="62"/>
      <c r="O2" s="62"/>
      <c r="P2" s="22" t="s">
        <v>145</v>
      </c>
      <c r="Q2" s="22" t="s">
        <v>1</v>
      </c>
      <c r="R2" s="22" t="s">
        <v>20</v>
      </c>
    </row>
    <row r="3" spans="1:18" x14ac:dyDescent="0.35">
      <c r="A3" s="66"/>
      <c r="B3" s="22">
        <v>6.12</v>
      </c>
      <c r="C3" s="22">
        <v>6.09</v>
      </c>
      <c r="D3" s="22">
        <v>4.91</v>
      </c>
      <c r="E3" s="22">
        <v>6.81</v>
      </c>
      <c r="F3" s="22">
        <v>6.63</v>
      </c>
      <c r="G3" s="22">
        <v>6.16</v>
      </c>
      <c r="H3" s="22">
        <f>AVERAGE(B3:G3)</f>
        <v>6.12</v>
      </c>
      <c r="I3" s="22">
        <f>STDEV(B3:G3)/SQRT(COUNT(B3:G3))</f>
        <v>0.27097355344510404</v>
      </c>
      <c r="J3" s="22">
        <v>5.13</v>
      </c>
      <c r="K3" s="22">
        <v>5.05</v>
      </c>
      <c r="L3" s="22">
        <v>3.77</v>
      </c>
      <c r="M3" s="22">
        <v>4.08</v>
      </c>
      <c r="N3" s="22">
        <v>3.97</v>
      </c>
      <c r="O3" s="22">
        <v>5.26</v>
      </c>
      <c r="P3" s="22">
        <f>AVERAGE(J3:O3)</f>
        <v>4.543333333333333</v>
      </c>
      <c r="Q3" s="22">
        <f>STDEV(J3:O3)/SQRT(COUNT(J3:O3))</f>
        <v>0.27422213218078917</v>
      </c>
      <c r="R3" s="22">
        <f>_xlfn.T.TEST(B3:G3,J3:O3,2,2)</f>
        <v>2.180120635587912E-3</v>
      </c>
    </row>
    <row r="4" spans="1:18" x14ac:dyDescent="0.35"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</row>
    <row r="5" spans="1:18" x14ac:dyDescent="0.35">
      <c r="A5" s="66" t="s">
        <v>151</v>
      </c>
      <c r="B5" s="62" t="s">
        <v>73</v>
      </c>
      <c r="C5" s="62"/>
      <c r="D5" s="62"/>
      <c r="E5" s="62"/>
      <c r="F5" s="62"/>
      <c r="G5" s="62"/>
      <c r="H5" s="22" t="s">
        <v>145</v>
      </c>
      <c r="I5" s="22" t="s">
        <v>1</v>
      </c>
      <c r="J5" s="62" t="s">
        <v>74</v>
      </c>
      <c r="K5" s="62"/>
      <c r="L5" s="62"/>
      <c r="M5" s="62"/>
      <c r="N5" s="62"/>
      <c r="O5" s="62"/>
      <c r="P5" s="22" t="s">
        <v>145</v>
      </c>
      <c r="Q5" s="22" t="s">
        <v>1</v>
      </c>
      <c r="R5" s="22" t="s">
        <v>20</v>
      </c>
    </row>
    <row r="6" spans="1:18" x14ac:dyDescent="0.35">
      <c r="A6" s="66"/>
      <c r="B6" s="22">
        <v>0.25</v>
      </c>
      <c r="C6" s="22">
        <v>0.24</v>
      </c>
      <c r="D6" s="22">
        <v>0.19</v>
      </c>
      <c r="E6" s="22">
        <v>0.14000000000000001</v>
      </c>
      <c r="F6" s="22">
        <v>0.22</v>
      </c>
      <c r="G6" s="22">
        <v>0.17</v>
      </c>
      <c r="H6" s="22">
        <f>AVERAGE(B6:G6)</f>
        <v>0.20166666666666666</v>
      </c>
      <c r="I6" s="22">
        <f>STDEV(B6:G6)/SQRT(COUNT(B6:G6))</f>
        <v>1.740051084818425E-2</v>
      </c>
      <c r="J6" s="22">
        <v>0.13</v>
      </c>
      <c r="K6" s="22">
        <v>0.16</v>
      </c>
      <c r="L6" s="22">
        <v>0.14000000000000001</v>
      </c>
      <c r="M6" s="22">
        <v>0.15</v>
      </c>
      <c r="N6" s="22">
        <v>0.21</v>
      </c>
      <c r="O6" s="22">
        <v>0.12</v>
      </c>
      <c r="P6" s="22">
        <f>AVERAGE(J6:O6)</f>
        <v>0.15166666666666667</v>
      </c>
      <c r="Q6" s="22">
        <f>STDEV(J6:O6)/SQRT(COUNT(J6:O6))</f>
        <v>1.3017082793177752E-2</v>
      </c>
      <c r="R6" s="22">
        <f>_xlfn.T.TEST(B6:G6,J6:O6,2,2)</f>
        <v>4.4186962187572912E-2</v>
      </c>
    </row>
    <row r="7" spans="1:18" x14ac:dyDescent="0.35">
      <c r="A7" s="34"/>
      <c r="B7" s="22"/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</row>
    <row r="8" spans="1:18" x14ac:dyDescent="0.35">
      <c r="A8" s="66" t="s">
        <v>152</v>
      </c>
      <c r="B8" s="62" t="s">
        <v>73</v>
      </c>
      <c r="C8" s="62"/>
      <c r="D8" s="62"/>
      <c r="E8" s="62"/>
      <c r="F8" s="62"/>
      <c r="G8" s="62"/>
      <c r="H8" s="22" t="s">
        <v>145</v>
      </c>
      <c r="I8" s="22" t="s">
        <v>1</v>
      </c>
      <c r="J8" s="62" t="s">
        <v>74</v>
      </c>
      <c r="K8" s="62"/>
      <c r="L8" s="62"/>
      <c r="M8" s="62"/>
      <c r="N8" s="62"/>
      <c r="O8" s="62"/>
      <c r="P8" s="22" t="s">
        <v>145</v>
      </c>
      <c r="Q8" s="22" t="s">
        <v>1</v>
      </c>
      <c r="R8" s="22" t="s">
        <v>20</v>
      </c>
    </row>
    <row r="9" spans="1:18" x14ac:dyDescent="0.35">
      <c r="A9" s="66"/>
      <c r="B9" s="22">
        <v>0.67</v>
      </c>
      <c r="C9" s="22">
        <v>0.85</v>
      </c>
      <c r="D9" s="22">
        <v>0.72</v>
      </c>
      <c r="E9" s="22">
        <v>0.87</v>
      </c>
      <c r="F9" s="22">
        <v>0.81</v>
      </c>
      <c r="G9" s="22">
        <v>0.65</v>
      </c>
      <c r="H9" s="22">
        <f>AVERAGE(B9:G9)</f>
        <v>0.76166666666666671</v>
      </c>
      <c r="I9" s="22">
        <f>STDEV(B9:G9)/SQRT(COUNT(B9:G9))</f>
        <v>3.8506853646821972E-2</v>
      </c>
      <c r="J9" s="22">
        <v>0.63</v>
      </c>
      <c r="K9" s="22">
        <v>0.45</v>
      </c>
      <c r="L9" s="22">
        <v>0.47</v>
      </c>
      <c r="M9" s="22">
        <v>0.32</v>
      </c>
      <c r="N9" s="22">
        <v>0.43</v>
      </c>
      <c r="O9" s="22">
        <v>0.42</v>
      </c>
      <c r="P9" s="22">
        <f>AVERAGE(J9:O9)</f>
        <v>0.45333333333333337</v>
      </c>
      <c r="Q9" s="22">
        <f>STDEV(J9:O9)/SQRT(COUNT(J9:O9))</f>
        <v>4.1204099040966405E-2</v>
      </c>
      <c r="R9" s="22">
        <f>_xlfn.T.TEST(B9:G9,J9:O9,2,2)</f>
        <v>2.7411473095523856E-4</v>
      </c>
    </row>
    <row r="10" spans="1:18" x14ac:dyDescent="0.35">
      <c r="A10" s="34"/>
    </row>
    <row r="13" spans="1:18" x14ac:dyDescent="0.35">
      <c r="C13" s="12"/>
      <c r="D13" s="12"/>
      <c r="E13" s="12"/>
      <c r="F13" s="12"/>
      <c r="G13" s="12"/>
      <c r="J13" s="12"/>
      <c r="K13" s="12"/>
      <c r="L13" s="12"/>
      <c r="M13" s="12"/>
      <c r="N13" s="12"/>
      <c r="O13" s="12"/>
    </row>
    <row r="16" spans="1:18" x14ac:dyDescent="0.35">
      <c r="B16" s="12"/>
      <c r="C16" s="12"/>
      <c r="D16" s="12"/>
      <c r="E16" s="12"/>
      <c r="F16" s="12"/>
      <c r="G16" s="12"/>
      <c r="J16" s="12"/>
      <c r="K16" s="12"/>
      <c r="L16" s="12"/>
      <c r="M16" s="12"/>
      <c r="N16" s="12"/>
      <c r="O16" s="12"/>
    </row>
    <row r="19" spans="2:15" x14ac:dyDescent="0.35">
      <c r="B19" s="12"/>
      <c r="C19" s="12"/>
      <c r="D19" s="12"/>
      <c r="E19" s="12"/>
      <c r="F19" s="12"/>
      <c r="G19" s="12"/>
      <c r="J19" s="12"/>
      <c r="K19" s="12"/>
      <c r="L19" s="12"/>
      <c r="M19" s="12"/>
      <c r="N19" s="12"/>
      <c r="O19" s="12"/>
    </row>
  </sheetData>
  <mergeCells count="9">
    <mergeCell ref="A5:A6"/>
    <mergeCell ref="A8:A9"/>
    <mergeCell ref="A2:A3"/>
    <mergeCell ref="B2:G2"/>
    <mergeCell ref="J2:O2"/>
    <mergeCell ref="B5:G5"/>
    <mergeCell ref="J5:O5"/>
    <mergeCell ref="B8:G8"/>
    <mergeCell ref="J8:O8"/>
  </mergeCells>
  <phoneticPr fontId="24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AFCF6-C50D-45F7-BF83-C3E79F9535B0}">
  <dimension ref="A1:R4"/>
  <sheetViews>
    <sheetView zoomScale="85" zoomScaleNormal="85" workbookViewId="0">
      <selection activeCell="P3" sqref="P3:R4"/>
    </sheetView>
  </sheetViews>
  <sheetFormatPr defaultRowHeight="13.5" x14ac:dyDescent="0.35"/>
  <cols>
    <col min="8" max="9" width="9" style="12"/>
  </cols>
  <sheetData>
    <row r="1" spans="1:18" ht="15" x14ac:dyDescent="0.35">
      <c r="A1" s="20" t="s">
        <v>177</v>
      </c>
    </row>
    <row r="3" spans="1:18" x14ac:dyDescent="0.35">
      <c r="B3" s="73" t="s">
        <v>73</v>
      </c>
      <c r="C3" s="73"/>
      <c r="D3" s="73"/>
      <c r="E3" s="73"/>
      <c r="F3" s="73"/>
      <c r="G3" s="73"/>
      <c r="H3" s="22" t="s">
        <v>145</v>
      </c>
      <c r="I3" s="22" t="s">
        <v>1</v>
      </c>
      <c r="J3" s="73" t="s">
        <v>74</v>
      </c>
      <c r="K3" s="73"/>
      <c r="L3" s="73"/>
      <c r="M3" s="73"/>
      <c r="N3" s="73"/>
      <c r="O3" s="73"/>
      <c r="P3" s="22" t="s">
        <v>145</v>
      </c>
      <c r="Q3" s="22" t="s">
        <v>1</v>
      </c>
      <c r="R3" s="22" t="s">
        <v>20</v>
      </c>
    </row>
    <row r="4" spans="1:18" x14ac:dyDescent="0.35">
      <c r="B4" s="35">
        <v>9.6</v>
      </c>
      <c r="C4" s="35">
        <v>9</v>
      </c>
      <c r="D4" s="35">
        <v>8.3000000000000007</v>
      </c>
      <c r="E4" s="35">
        <v>10.6</v>
      </c>
      <c r="F4" s="35">
        <v>8.8000000000000007</v>
      </c>
      <c r="G4" s="35">
        <v>10.3</v>
      </c>
      <c r="H4" s="22">
        <f>AVERAGE(B4:G4)</f>
        <v>9.4333333333333318</v>
      </c>
      <c r="I4" s="22">
        <f>STDEV(B4:G4)/SQRT(COUNT(B4:G4))</f>
        <v>0.3657564459825387</v>
      </c>
      <c r="J4" s="35">
        <v>8.1</v>
      </c>
      <c r="K4" s="35">
        <v>4.9000000000000004</v>
      </c>
      <c r="L4" s="35">
        <v>8.6999999999999993</v>
      </c>
      <c r="M4" s="35">
        <v>6</v>
      </c>
      <c r="N4" s="35">
        <v>4.8</v>
      </c>
      <c r="O4" s="35">
        <v>8.9</v>
      </c>
      <c r="P4" s="22">
        <f>AVERAGE(J4:O4)</f>
        <v>6.8999999999999995</v>
      </c>
      <c r="Q4" s="22">
        <f>STDEV(J4:O4)/SQRT(COUNT(J4:O4))</f>
        <v>0.77244201508376531</v>
      </c>
      <c r="R4" s="22">
        <f>_xlfn.T.TEST(B4:G4,J4:O4,2,2)</f>
        <v>1.4187291273570041E-2</v>
      </c>
    </row>
  </sheetData>
  <mergeCells count="2">
    <mergeCell ref="B3:G3"/>
    <mergeCell ref="J3:O3"/>
  </mergeCells>
  <phoneticPr fontId="24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FC41B-3443-4F59-AF78-B6B2F0C4E8B2}">
  <dimension ref="A1:R3"/>
  <sheetViews>
    <sheetView zoomScaleNormal="100" workbookViewId="0">
      <selection activeCell="P2" sqref="P2:R3"/>
    </sheetView>
  </sheetViews>
  <sheetFormatPr defaultRowHeight="13.5" x14ac:dyDescent="0.35"/>
  <cols>
    <col min="8" max="9" width="9" style="12"/>
  </cols>
  <sheetData>
    <row r="1" spans="1:18" ht="15" x14ac:dyDescent="0.35">
      <c r="A1" s="20" t="s">
        <v>178</v>
      </c>
    </row>
    <row r="2" spans="1:18" x14ac:dyDescent="0.35">
      <c r="B2" s="62" t="s">
        <v>75</v>
      </c>
      <c r="C2" s="62"/>
      <c r="D2" s="62"/>
      <c r="E2" s="62"/>
      <c r="F2" s="62"/>
      <c r="G2" s="62"/>
      <c r="H2" s="22" t="s">
        <v>145</v>
      </c>
      <c r="I2" s="22" t="s">
        <v>1</v>
      </c>
      <c r="J2" s="62" t="s">
        <v>74</v>
      </c>
      <c r="K2" s="62"/>
      <c r="L2" s="62"/>
      <c r="M2" s="62"/>
      <c r="N2" s="62"/>
      <c r="O2" s="62"/>
      <c r="P2" s="22" t="s">
        <v>145</v>
      </c>
      <c r="Q2" s="22" t="s">
        <v>1</v>
      </c>
      <c r="R2" s="22" t="s">
        <v>20</v>
      </c>
    </row>
    <row r="3" spans="1:18" x14ac:dyDescent="0.35">
      <c r="B3" s="22">
        <v>36.4</v>
      </c>
      <c r="C3" s="22">
        <v>37.200000000000003</v>
      </c>
      <c r="D3" s="22">
        <v>37</v>
      </c>
      <c r="E3" s="22">
        <v>36.799999999999997</v>
      </c>
      <c r="F3" s="22">
        <v>36.299999999999997</v>
      </c>
      <c r="G3" s="22">
        <v>36.9</v>
      </c>
      <c r="H3" s="22">
        <f>AVERAGE(B3:G3)</f>
        <v>36.766666666666666</v>
      </c>
      <c r="I3" s="22">
        <f>STDEV(B3:G3)/SQRT(COUNT(B3:G3))</f>
        <v>0.14298407059684878</v>
      </c>
      <c r="J3" s="22">
        <v>36.9</v>
      </c>
      <c r="K3" s="22">
        <v>37.5</v>
      </c>
      <c r="L3" s="22">
        <v>37.200000000000003</v>
      </c>
      <c r="M3" s="22">
        <v>37</v>
      </c>
      <c r="N3" s="22">
        <v>37.700000000000003</v>
      </c>
      <c r="O3" s="22">
        <v>37</v>
      </c>
      <c r="P3" s="22">
        <f>AVERAGE(J3:O3)</f>
        <v>37.216666666666669</v>
      </c>
      <c r="Q3" s="22">
        <f>STDEV(J3:O3)/SQRT(COUNT(J3:O3))</f>
        <v>0.13017082793177803</v>
      </c>
      <c r="R3" s="22">
        <f>_xlfn.T.TEST(B3:G3,J3:O3,2,2)</f>
        <v>4.2248413634790864E-2</v>
      </c>
    </row>
  </sheetData>
  <mergeCells count="2">
    <mergeCell ref="B2:G2"/>
    <mergeCell ref="J2:O2"/>
  </mergeCells>
  <phoneticPr fontId="24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B5D7D-D508-4FE3-A312-ABFA1340BC13}">
  <dimension ref="A1:S21"/>
  <sheetViews>
    <sheetView zoomScale="55" zoomScaleNormal="55" workbookViewId="0">
      <selection activeCell="L28" sqref="L28"/>
    </sheetView>
  </sheetViews>
  <sheetFormatPr defaultRowHeight="13.5" x14ac:dyDescent="0.35"/>
  <cols>
    <col min="3" max="8" width="11" bestFit="1" customWidth="1"/>
    <col min="9" max="9" width="11" style="12" bestFit="1" customWidth="1"/>
    <col min="10" max="10" width="9" style="12"/>
    <col min="11" max="11" width="11" bestFit="1" customWidth="1"/>
    <col min="12" max="12" width="12.125" bestFit="1" customWidth="1"/>
    <col min="13" max="13" width="11" bestFit="1" customWidth="1"/>
    <col min="14" max="15" width="12.125" bestFit="1" customWidth="1"/>
    <col min="16" max="16" width="11" bestFit="1" customWidth="1"/>
  </cols>
  <sheetData>
    <row r="1" spans="1:19" ht="15" x14ac:dyDescent="0.35">
      <c r="A1" s="20" t="s">
        <v>172</v>
      </c>
    </row>
    <row r="2" spans="1:19" x14ac:dyDescent="0.35">
      <c r="A2" s="74" t="s">
        <v>151</v>
      </c>
      <c r="B2" s="22"/>
      <c r="C2" s="62" t="s">
        <v>71</v>
      </c>
      <c r="D2" s="62"/>
      <c r="E2" s="62"/>
      <c r="F2" s="62"/>
      <c r="G2" s="62"/>
      <c r="H2" s="62"/>
      <c r="I2" s="22" t="s">
        <v>145</v>
      </c>
      <c r="J2" s="22" t="s">
        <v>1</v>
      </c>
      <c r="K2" s="62" t="s">
        <v>72</v>
      </c>
      <c r="L2" s="62"/>
      <c r="M2" s="62"/>
      <c r="N2" s="62"/>
      <c r="O2" s="62"/>
      <c r="P2" s="62"/>
      <c r="Q2" s="22" t="s">
        <v>145</v>
      </c>
      <c r="R2" s="22" t="s">
        <v>1</v>
      </c>
      <c r="S2" s="22" t="s">
        <v>20</v>
      </c>
    </row>
    <row r="3" spans="1:19" x14ac:dyDescent="0.35">
      <c r="A3" s="75"/>
      <c r="B3" s="22" t="s">
        <v>31</v>
      </c>
      <c r="C3" s="24">
        <v>0.732622</v>
      </c>
      <c r="D3" s="24">
        <v>1.0880110000000001</v>
      </c>
      <c r="E3" s="24">
        <v>1.124314</v>
      </c>
      <c r="F3" s="24">
        <v>0.92388099999999995</v>
      </c>
      <c r="G3" s="24">
        <v>1.287412</v>
      </c>
      <c r="H3" s="24">
        <v>0.77545500000000001</v>
      </c>
      <c r="I3" s="25">
        <f>AVERAGE(C3:H3)</f>
        <v>0.98861583333333325</v>
      </c>
      <c r="J3" s="22">
        <f>STDEV(C3:H3)/SQRT(COUNT(C3:H3))</f>
        <v>8.807828393477285E-2</v>
      </c>
      <c r="K3" s="24">
        <v>8.4876020000000008</v>
      </c>
      <c r="L3" s="24">
        <v>11.36477</v>
      </c>
      <c r="M3" s="24">
        <v>3.7937669999999999</v>
      </c>
      <c r="N3" s="24">
        <v>11.138809999999999</v>
      </c>
      <c r="O3" s="24">
        <v>11.860749999999999</v>
      </c>
      <c r="P3" s="24">
        <v>8.651745</v>
      </c>
      <c r="Q3" s="22">
        <f>AVERAGE(K3:P3)</f>
        <v>9.2162406666666659</v>
      </c>
      <c r="R3" s="22">
        <f>STDEV(K3:P3)/SQRT(COUNT(K3:P3))</f>
        <v>1.2323239709548182</v>
      </c>
      <c r="S3" s="22">
        <f>_xlfn.T.TEST(C3:H3,K3:P3,2,2)</f>
        <v>5.6418826844077663E-5</v>
      </c>
    </row>
    <row r="4" spans="1:19" x14ac:dyDescent="0.35">
      <c r="A4" s="75"/>
      <c r="B4" s="22" t="s">
        <v>34</v>
      </c>
      <c r="C4" s="24">
        <v>0.92100000000000004</v>
      </c>
      <c r="D4" s="24">
        <v>0.92139099999999996</v>
      </c>
      <c r="E4" s="24">
        <v>0.90748700000000004</v>
      </c>
      <c r="F4" s="24">
        <v>1.2455830000000001</v>
      </c>
      <c r="G4" s="24">
        <v>0.77103500000000003</v>
      </c>
      <c r="H4" s="24">
        <v>1.195071</v>
      </c>
      <c r="I4" s="25">
        <f t="shared" ref="I4:I9" si="0">AVERAGE(C4:H4)</f>
        <v>0.99359450000000005</v>
      </c>
      <c r="J4" s="22">
        <f t="shared" ref="J4:J9" si="1">STDEV(C4:H4)/SQRT(COUNT(C4:H4))</f>
        <v>7.5613385857157045E-2</v>
      </c>
      <c r="K4" s="24">
        <v>1.362387</v>
      </c>
      <c r="L4" s="24">
        <v>2.0952579999999998</v>
      </c>
      <c r="M4" s="24">
        <v>0.88392999999999999</v>
      </c>
      <c r="N4" s="24">
        <v>3.205473</v>
      </c>
      <c r="O4" s="24">
        <v>1.051938</v>
      </c>
      <c r="P4" s="24">
        <v>1.543523</v>
      </c>
      <c r="Q4" s="22">
        <f t="shared" ref="Q4:Q10" si="2">AVERAGE(K4:P4)</f>
        <v>1.6904181666666667</v>
      </c>
      <c r="R4" s="22">
        <f t="shared" ref="R4:R10" si="3">STDEV(K4:P4)/SQRT(COUNT(K4:P4))</f>
        <v>0.34864256582517456</v>
      </c>
      <c r="S4" s="22">
        <f t="shared" ref="S4:S10" si="4">_xlfn.T.TEST(C4:H4,K4:P4,2,2)</f>
        <v>7.9317460856717995E-2</v>
      </c>
    </row>
    <row r="5" spans="1:19" x14ac:dyDescent="0.35">
      <c r="A5" s="75"/>
      <c r="B5" s="22" t="s">
        <v>33</v>
      </c>
      <c r="C5" s="24">
        <v>0.82287200000000005</v>
      </c>
      <c r="D5" s="24">
        <v>1.261614</v>
      </c>
      <c r="E5" s="24">
        <v>1.1915690000000001</v>
      </c>
      <c r="F5" s="24">
        <v>1.0433650000000001</v>
      </c>
      <c r="G5" s="24">
        <v>0.869112</v>
      </c>
      <c r="H5" s="24">
        <v>0.99641000000000002</v>
      </c>
      <c r="I5" s="25">
        <f t="shared" si="0"/>
        <v>1.0308236666666668</v>
      </c>
      <c r="J5" s="22">
        <f t="shared" si="1"/>
        <v>7.0672810530719929E-2</v>
      </c>
      <c r="K5" s="24">
        <v>1.071107</v>
      </c>
      <c r="L5" s="24">
        <v>1.6345769999999999</v>
      </c>
      <c r="M5" s="24">
        <v>2.391797</v>
      </c>
      <c r="N5" s="24">
        <v>1.262572</v>
      </c>
      <c r="O5" s="24">
        <v>1.4461090000000001</v>
      </c>
      <c r="P5" s="24">
        <v>1.7882340000000001</v>
      </c>
      <c r="Q5" s="22">
        <f t="shared" si="2"/>
        <v>1.5990659999999999</v>
      </c>
      <c r="R5" s="22">
        <f t="shared" si="3"/>
        <v>0.18980979631129011</v>
      </c>
      <c r="S5" s="22">
        <f t="shared" si="4"/>
        <v>1.8615422829593654E-2</v>
      </c>
    </row>
    <row r="6" spans="1:19" x14ac:dyDescent="0.35">
      <c r="A6" s="75"/>
      <c r="B6" s="22" t="s">
        <v>40</v>
      </c>
      <c r="C6" s="24">
        <v>1.211157</v>
      </c>
      <c r="D6" s="24">
        <v>0.95079100000000005</v>
      </c>
      <c r="E6" s="24">
        <v>1.1243840000000001</v>
      </c>
      <c r="F6" s="24">
        <v>1.243349</v>
      </c>
      <c r="G6" s="24">
        <v>0.7288</v>
      </c>
      <c r="H6" s="24">
        <v>0.76367700000000005</v>
      </c>
      <c r="I6" s="25">
        <f t="shared" si="0"/>
        <v>1.0036929999999999</v>
      </c>
      <c r="J6" s="22">
        <f t="shared" si="1"/>
        <v>9.1472234479832049E-2</v>
      </c>
      <c r="K6" s="24">
        <v>1.4602550000000001</v>
      </c>
      <c r="L6" s="24">
        <v>6.3498549999999998</v>
      </c>
      <c r="M6" s="24">
        <v>4.3206049999999996</v>
      </c>
      <c r="N6" s="24">
        <v>10.684200000000001</v>
      </c>
      <c r="O6" s="24">
        <v>12.788550000000001</v>
      </c>
      <c r="P6" s="24">
        <v>5.4931190000000001</v>
      </c>
      <c r="Q6" s="22">
        <f t="shared" si="2"/>
        <v>6.8494306666666667</v>
      </c>
      <c r="R6" s="22">
        <f t="shared" si="3"/>
        <v>1.7078829497157519</v>
      </c>
      <c r="S6" s="22">
        <f t="shared" si="4"/>
        <v>6.5705628947370148E-3</v>
      </c>
    </row>
    <row r="7" spans="1:19" x14ac:dyDescent="0.35">
      <c r="A7" s="75"/>
      <c r="B7" s="22" t="s">
        <v>32</v>
      </c>
      <c r="C7" s="24">
        <v>0.75726099999999996</v>
      </c>
      <c r="D7" s="24">
        <v>1.2053780000000001</v>
      </c>
      <c r="E7" s="24">
        <v>1.1994659999999999</v>
      </c>
      <c r="F7" s="24">
        <v>0.94532799999999995</v>
      </c>
      <c r="G7" s="24">
        <v>0.91461400000000004</v>
      </c>
      <c r="H7" s="24">
        <v>0.96034699999999995</v>
      </c>
      <c r="I7" s="25">
        <f t="shared" si="0"/>
        <v>0.99706566666666674</v>
      </c>
      <c r="J7" s="22">
        <f t="shared" si="1"/>
        <v>7.1341788893871841E-2</v>
      </c>
      <c r="K7" s="24">
        <v>1.6940230000000001</v>
      </c>
      <c r="L7" s="24">
        <v>2.3265259999999999</v>
      </c>
      <c r="M7" s="24">
        <v>2.8572389999999999</v>
      </c>
      <c r="N7" s="24">
        <v>2.8509479999999998</v>
      </c>
      <c r="O7" s="24">
        <v>2.9017240000000002</v>
      </c>
      <c r="P7" s="24">
        <v>1.1939960000000001</v>
      </c>
      <c r="Q7" s="22">
        <f t="shared" si="2"/>
        <v>2.3040759999999998</v>
      </c>
      <c r="R7" s="22">
        <f t="shared" si="3"/>
        <v>0.29252849961248778</v>
      </c>
      <c r="S7" s="22">
        <f t="shared" si="4"/>
        <v>1.464646103824974E-3</v>
      </c>
    </row>
    <row r="8" spans="1:19" x14ac:dyDescent="0.35">
      <c r="A8" s="75"/>
      <c r="B8" s="22" t="s">
        <v>65</v>
      </c>
      <c r="C8" s="24">
        <v>1.128152</v>
      </c>
      <c r="D8" s="24">
        <v>1.146719</v>
      </c>
      <c r="E8" s="24">
        <v>0.70613400000000004</v>
      </c>
      <c r="F8" s="24">
        <v>0.831488</v>
      </c>
      <c r="G8" s="24">
        <v>0.91444499999999995</v>
      </c>
      <c r="H8" s="24">
        <v>1.257145</v>
      </c>
      <c r="I8" s="25">
        <f t="shared" si="0"/>
        <v>0.99734716666666667</v>
      </c>
      <c r="J8" s="22">
        <f t="shared" si="1"/>
        <v>8.6814726874118536E-2</v>
      </c>
      <c r="K8" s="24">
        <v>1.1799740000000001</v>
      </c>
      <c r="L8" s="24">
        <v>3.1971810000000001</v>
      </c>
      <c r="M8" s="24">
        <v>1.232237</v>
      </c>
      <c r="N8" s="24">
        <v>1.621837</v>
      </c>
      <c r="O8" s="24">
        <v>1.5928230000000001</v>
      </c>
      <c r="P8" s="24">
        <v>2.4448919999999998</v>
      </c>
      <c r="Q8" s="22">
        <f t="shared" si="2"/>
        <v>1.8781573333333332</v>
      </c>
      <c r="R8" s="22">
        <f t="shared" si="3"/>
        <v>0.32211801432835857</v>
      </c>
      <c r="S8" s="22">
        <f t="shared" si="4"/>
        <v>2.4724417185820132E-2</v>
      </c>
    </row>
    <row r="9" spans="1:19" x14ac:dyDescent="0.35">
      <c r="A9" s="75"/>
      <c r="B9" s="22" t="s">
        <v>67</v>
      </c>
      <c r="C9" s="24">
        <v>0.859491</v>
      </c>
      <c r="D9" s="24">
        <v>0.79215400000000002</v>
      </c>
      <c r="E9" s="24">
        <v>1.243555</v>
      </c>
      <c r="F9" s="24">
        <v>0.98293799999999998</v>
      </c>
      <c r="G9" s="24">
        <v>1.150938</v>
      </c>
      <c r="H9" s="24">
        <v>0.93410700000000002</v>
      </c>
      <c r="I9" s="25">
        <f t="shared" si="0"/>
        <v>0.99386383333333328</v>
      </c>
      <c r="J9" s="22">
        <f t="shared" si="1"/>
        <v>7.0581192185745253E-2</v>
      </c>
      <c r="K9" s="24">
        <v>1.280867</v>
      </c>
      <c r="L9" s="24">
        <v>1.492904</v>
      </c>
      <c r="M9" s="24">
        <v>3.1923550000000001</v>
      </c>
      <c r="N9" s="24">
        <v>2.883451</v>
      </c>
      <c r="O9" s="24">
        <v>1.350339</v>
      </c>
      <c r="P9" s="24">
        <v>2.9633790000000002</v>
      </c>
      <c r="Q9" s="22">
        <f t="shared" si="2"/>
        <v>2.1938825</v>
      </c>
      <c r="R9" s="22">
        <f t="shared" si="3"/>
        <v>0.36973462149923625</v>
      </c>
      <c r="S9" s="22">
        <f t="shared" si="4"/>
        <v>9.6861158935915639E-3</v>
      </c>
    </row>
    <row r="10" spans="1:19" x14ac:dyDescent="0.35">
      <c r="A10" s="75"/>
      <c r="B10" s="22" t="s">
        <v>66</v>
      </c>
      <c r="C10" s="24">
        <v>0.84684599999999999</v>
      </c>
      <c r="D10" s="24">
        <v>1.1117630000000001</v>
      </c>
      <c r="E10" s="24">
        <v>1.1861839999999999</v>
      </c>
      <c r="F10" s="24">
        <v>1.0250509999999999</v>
      </c>
      <c r="G10" s="24">
        <v>0.60262899999999997</v>
      </c>
      <c r="H10" s="24">
        <v>1.228828</v>
      </c>
      <c r="I10" s="25">
        <f t="shared" ref="I10" si="5">AVERAGE(C10:H10)</f>
        <v>1.0002168333333332</v>
      </c>
      <c r="J10" s="22">
        <f t="shared" ref="J10" si="6">STDEV(C10:H10)/SQRT(COUNT(C10:H10))</f>
        <v>9.6868438868882606E-2</v>
      </c>
      <c r="K10" s="24">
        <v>2.4050569999999998</v>
      </c>
      <c r="L10" s="24">
        <v>1.0005170000000001</v>
      </c>
      <c r="M10" s="24">
        <v>1.422336</v>
      </c>
      <c r="N10" s="24">
        <v>2.4894319999999999</v>
      </c>
      <c r="O10" s="24">
        <v>1.6825570000000001</v>
      </c>
      <c r="P10" s="24">
        <v>3.274365</v>
      </c>
      <c r="Q10" s="22">
        <f t="shared" si="2"/>
        <v>2.0457106666666665</v>
      </c>
      <c r="R10" s="22">
        <f t="shared" si="3"/>
        <v>0.33904356854979262</v>
      </c>
      <c r="S10" s="22">
        <f t="shared" si="4"/>
        <v>1.4166151685102222E-2</v>
      </c>
    </row>
    <row r="11" spans="1:19" x14ac:dyDescent="0.35">
      <c r="C11" s="49"/>
      <c r="D11" s="49"/>
      <c r="E11" s="49"/>
      <c r="F11" s="49"/>
      <c r="G11" s="49"/>
      <c r="H11" s="49"/>
      <c r="I11" s="52"/>
      <c r="K11" s="49"/>
      <c r="L11" s="49"/>
      <c r="M11" s="49"/>
      <c r="N11" s="49"/>
      <c r="O11" s="49"/>
      <c r="P11" s="49"/>
    </row>
    <row r="12" spans="1:19" x14ac:dyDescent="0.35">
      <c r="A12" s="36"/>
      <c r="C12" s="49"/>
      <c r="D12" s="49"/>
      <c r="E12" s="49"/>
      <c r="F12" s="49"/>
      <c r="G12" s="49"/>
      <c r="H12" s="49"/>
      <c r="I12" s="52"/>
      <c r="K12" s="49"/>
      <c r="L12" s="49"/>
      <c r="M12" s="49"/>
      <c r="N12" s="49"/>
      <c r="O12" s="49"/>
      <c r="P12" s="49"/>
    </row>
    <row r="13" spans="1:19" x14ac:dyDescent="0.35">
      <c r="A13" s="74" t="s">
        <v>152</v>
      </c>
      <c r="B13" s="22"/>
      <c r="C13" s="67" t="s">
        <v>73</v>
      </c>
      <c r="D13" s="67"/>
      <c r="E13" s="67"/>
      <c r="F13" s="67"/>
      <c r="G13" s="67"/>
      <c r="H13" s="67"/>
      <c r="I13" s="25" t="s">
        <v>145</v>
      </c>
      <c r="J13" s="22" t="s">
        <v>1</v>
      </c>
      <c r="K13" s="67" t="s">
        <v>74</v>
      </c>
      <c r="L13" s="67"/>
      <c r="M13" s="67"/>
      <c r="N13" s="67"/>
      <c r="O13" s="67"/>
      <c r="P13" s="67"/>
      <c r="Q13" s="22" t="s">
        <v>145</v>
      </c>
      <c r="R13" s="22" t="s">
        <v>1</v>
      </c>
      <c r="S13" s="22" t="s">
        <v>20</v>
      </c>
    </row>
    <row r="14" spans="1:19" x14ac:dyDescent="0.35">
      <c r="A14" s="75"/>
      <c r="B14" s="22" t="s">
        <v>31</v>
      </c>
      <c r="C14" s="24">
        <v>0.957117</v>
      </c>
      <c r="D14" s="24">
        <v>1.20431</v>
      </c>
      <c r="E14" s="24">
        <v>0.950874</v>
      </c>
      <c r="F14" s="24">
        <v>0.92135299999999998</v>
      </c>
      <c r="G14" s="24">
        <v>0.98436100000000004</v>
      </c>
      <c r="H14" s="24">
        <v>1.011733</v>
      </c>
      <c r="I14" s="25">
        <f>AVERAGE(C14:H14)</f>
        <v>1.004958</v>
      </c>
      <c r="J14" s="22">
        <f>STDEV(C14:H14)/SQRT(COUNT(C14:H14))</f>
        <v>4.179912012630569E-2</v>
      </c>
      <c r="K14" s="24">
        <v>1.6619360000000001</v>
      </c>
      <c r="L14" s="24">
        <v>3.7956029999999998</v>
      </c>
      <c r="M14" s="24">
        <v>2.7731270000000001</v>
      </c>
      <c r="N14" s="24">
        <v>1.0185150000000001</v>
      </c>
      <c r="O14" s="24">
        <v>2.829755</v>
      </c>
      <c r="P14" s="24">
        <v>1.622096</v>
      </c>
      <c r="Q14" s="22">
        <f>AVERAGE(K14:P14)</f>
        <v>2.2835053333333337</v>
      </c>
      <c r="R14" s="22">
        <f>STDEV(K14:P14)/SQRT(COUNT(K14:P14))</f>
        <v>0.41827298558594184</v>
      </c>
      <c r="S14" s="22">
        <f>_xlfn.T.TEST(C14:H14,K14:P14,2,2)</f>
        <v>1.2429023048406719E-2</v>
      </c>
    </row>
    <row r="15" spans="1:19" x14ac:dyDescent="0.35">
      <c r="A15" s="75"/>
      <c r="B15" s="22" t="s">
        <v>34</v>
      </c>
      <c r="C15" s="24">
        <v>0.79588999999999999</v>
      </c>
      <c r="D15" s="24">
        <v>1.137616</v>
      </c>
      <c r="E15" s="24">
        <v>0.82700600000000002</v>
      </c>
      <c r="F15" s="24">
        <v>0.74759399999999998</v>
      </c>
      <c r="G15" s="24">
        <v>1.3535379999999999</v>
      </c>
      <c r="H15" s="24">
        <v>1.1534519999999999</v>
      </c>
      <c r="I15" s="25">
        <f t="shared" ref="I15:I20" si="7">AVERAGE(C15:H15)</f>
        <v>1.002516</v>
      </c>
      <c r="J15" s="22">
        <f t="shared" ref="J15:J20" si="8">STDEV(C15:H15)/SQRT(COUNT(C15:H15))</f>
        <v>0.10045453708685008</v>
      </c>
      <c r="K15" s="24">
        <v>1.2707599999999999</v>
      </c>
      <c r="L15" s="24">
        <v>0.95983099999999999</v>
      </c>
      <c r="M15" s="24">
        <v>1.046292</v>
      </c>
      <c r="N15" s="24">
        <v>1.257571</v>
      </c>
      <c r="O15" s="24">
        <v>1.082125</v>
      </c>
      <c r="P15" s="24">
        <v>0.79181199999999996</v>
      </c>
      <c r="Q15" s="22">
        <f t="shared" ref="Q15:Q21" si="9">AVERAGE(K15:P15)</f>
        <v>1.0680651666666667</v>
      </c>
      <c r="R15" s="22">
        <f t="shared" ref="R15:R21" si="10">STDEV(K15:P15)/SQRT(COUNT(K15:P15))</f>
        <v>7.4319098701664629E-2</v>
      </c>
      <c r="S15" s="22">
        <f t="shared" ref="S15:S21" si="11">_xlfn.T.TEST(C15:H15,K15:P15,2,2)</f>
        <v>0.61131184391367754</v>
      </c>
    </row>
    <row r="16" spans="1:19" x14ac:dyDescent="0.35">
      <c r="A16" s="75"/>
      <c r="B16" s="22" t="s">
        <v>33</v>
      </c>
      <c r="C16" s="24">
        <v>1.1362019999999999</v>
      </c>
      <c r="D16" s="24">
        <v>0.97112500000000002</v>
      </c>
      <c r="E16" s="24">
        <v>1.04661</v>
      </c>
      <c r="F16" s="24">
        <v>0.71339900000000001</v>
      </c>
      <c r="G16" s="24">
        <v>0.93037199999999998</v>
      </c>
      <c r="H16" s="24">
        <v>1.2411460000000001</v>
      </c>
      <c r="I16" s="25">
        <f t="shared" si="7"/>
        <v>1.0064756666666668</v>
      </c>
      <c r="J16" s="22">
        <f t="shared" si="8"/>
        <v>7.4486066231059384E-2</v>
      </c>
      <c r="K16" s="24">
        <v>1.8987050000000001</v>
      </c>
      <c r="L16" s="24">
        <v>3.193457</v>
      </c>
      <c r="M16" s="24">
        <v>1.172912</v>
      </c>
      <c r="N16" s="24">
        <v>0.96379800000000004</v>
      </c>
      <c r="O16" s="24">
        <v>1.374064</v>
      </c>
      <c r="P16" s="24">
        <v>0.978348</v>
      </c>
      <c r="Q16" s="22">
        <f t="shared" si="9"/>
        <v>1.5968806666666666</v>
      </c>
      <c r="R16" s="22">
        <f t="shared" si="10"/>
        <v>0.34894731866856038</v>
      </c>
      <c r="S16" s="22">
        <f t="shared" si="11"/>
        <v>0.12899041819679216</v>
      </c>
    </row>
    <row r="17" spans="1:19" x14ac:dyDescent="0.35">
      <c r="A17" s="75"/>
      <c r="B17" s="22" t="s">
        <v>40</v>
      </c>
      <c r="C17" s="24">
        <v>1.2625109999999999</v>
      </c>
      <c r="D17" s="24">
        <v>1.0023089999999999</v>
      </c>
      <c r="E17" s="24">
        <v>1.063334</v>
      </c>
      <c r="F17" s="24">
        <v>1.1168480000000001</v>
      </c>
      <c r="G17" s="24">
        <v>0.69790700000000006</v>
      </c>
      <c r="H17" s="24">
        <v>0.77040399999999998</v>
      </c>
      <c r="I17" s="25">
        <f t="shared" si="7"/>
        <v>0.98555216666666656</v>
      </c>
      <c r="J17" s="22">
        <f t="shared" si="8"/>
        <v>8.7426935551700238E-2</v>
      </c>
      <c r="K17" s="24">
        <v>1.553331</v>
      </c>
      <c r="L17" s="24">
        <v>2.2155900000000002</v>
      </c>
      <c r="M17" s="24">
        <v>3.2538589999999998</v>
      </c>
      <c r="N17" s="24">
        <v>2.5788950000000002</v>
      </c>
      <c r="O17" s="24">
        <v>1.772872</v>
      </c>
      <c r="P17" s="24">
        <v>2.6527859999999999</v>
      </c>
      <c r="Q17" s="22">
        <f t="shared" si="9"/>
        <v>2.337888833333333</v>
      </c>
      <c r="R17" s="22">
        <f t="shared" si="10"/>
        <v>0.25468788510638152</v>
      </c>
      <c r="S17" s="22">
        <f t="shared" si="11"/>
        <v>5.2010984252555273E-4</v>
      </c>
    </row>
    <row r="18" spans="1:19" x14ac:dyDescent="0.35">
      <c r="A18" s="75"/>
      <c r="B18" s="22" t="s">
        <v>32</v>
      </c>
      <c r="C18" s="24">
        <v>0.82337800000000005</v>
      </c>
      <c r="D18" s="24">
        <v>0.792516</v>
      </c>
      <c r="E18" s="24">
        <v>1.2147159999999999</v>
      </c>
      <c r="F18" s="24">
        <v>0.95020899999999997</v>
      </c>
      <c r="G18" s="24">
        <v>0.71104199999999995</v>
      </c>
      <c r="H18" s="24">
        <v>1.4977229999999999</v>
      </c>
      <c r="I18" s="25">
        <f t="shared" si="7"/>
        <v>0.99826399999999993</v>
      </c>
      <c r="J18" s="22">
        <f t="shared" si="8"/>
        <v>0.12302220311716089</v>
      </c>
      <c r="K18" s="24">
        <v>2.4238200000000001</v>
      </c>
      <c r="L18" s="24">
        <v>2.5558779999999999</v>
      </c>
      <c r="M18" s="24">
        <v>2.6776589999999998</v>
      </c>
      <c r="N18" s="24">
        <v>2.314184</v>
      </c>
      <c r="O18" s="24">
        <v>3.1375639999999998</v>
      </c>
      <c r="P18" s="24">
        <v>1.465276</v>
      </c>
      <c r="Q18" s="22">
        <f t="shared" si="9"/>
        <v>2.4290634999999994</v>
      </c>
      <c r="R18" s="22">
        <f t="shared" si="10"/>
        <v>0.22523807682091312</v>
      </c>
      <c r="S18" s="22">
        <f t="shared" si="11"/>
        <v>2.3573691705018469E-4</v>
      </c>
    </row>
    <row r="19" spans="1:19" x14ac:dyDescent="0.35">
      <c r="A19" s="75"/>
      <c r="B19" s="22" t="s">
        <v>65</v>
      </c>
      <c r="C19" s="24">
        <v>0.897312</v>
      </c>
      <c r="D19" s="24">
        <v>0.71303499999999997</v>
      </c>
      <c r="E19" s="24">
        <v>1.061736</v>
      </c>
      <c r="F19" s="24">
        <v>1.42187</v>
      </c>
      <c r="G19" s="24">
        <v>1.13811</v>
      </c>
      <c r="H19" s="24">
        <v>0.94865100000000002</v>
      </c>
      <c r="I19" s="25">
        <f t="shared" si="7"/>
        <v>1.030119</v>
      </c>
      <c r="J19" s="22">
        <f t="shared" si="8"/>
        <v>9.8479699109342497E-2</v>
      </c>
      <c r="K19" s="24">
        <v>1.3763300000000001</v>
      </c>
      <c r="L19" s="24">
        <v>1.1191599999999999</v>
      </c>
      <c r="M19" s="24">
        <v>0.92389900000000003</v>
      </c>
      <c r="N19" s="24">
        <v>1.7305680000000001</v>
      </c>
      <c r="O19" s="24">
        <v>1.310422</v>
      </c>
      <c r="P19" s="24">
        <v>1.923861</v>
      </c>
      <c r="Q19" s="22">
        <f t="shared" si="9"/>
        <v>1.3973733333333334</v>
      </c>
      <c r="R19" s="22">
        <f t="shared" si="10"/>
        <v>0.15251141033414903</v>
      </c>
      <c r="S19" s="22">
        <f t="shared" si="11"/>
        <v>7.063071822697721E-2</v>
      </c>
    </row>
    <row r="20" spans="1:19" x14ac:dyDescent="0.35">
      <c r="A20" s="75"/>
      <c r="B20" s="22" t="s">
        <v>67</v>
      </c>
      <c r="C20" s="24">
        <v>0.78115999999999997</v>
      </c>
      <c r="D20" s="24">
        <v>0.74745200000000001</v>
      </c>
      <c r="E20" s="24">
        <v>1.4473499999999999</v>
      </c>
      <c r="F20" s="24">
        <v>0.52718699999999996</v>
      </c>
      <c r="G20" s="24">
        <v>1.090525</v>
      </c>
      <c r="H20" s="24">
        <v>1.275644</v>
      </c>
      <c r="I20" s="25">
        <f t="shared" si="7"/>
        <v>0.9782196666666666</v>
      </c>
      <c r="J20" s="22">
        <f t="shared" si="8"/>
        <v>0.14337290378744674</v>
      </c>
      <c r="K20" s="24">
        <v>1.2233400000000001</v>
      </c>
      <c r="L20" s="24">
        <v>0.82909900000000003</v>
      </c>
      <c r="M20" s="24">
        <v>1.5069520000000001</v>
      </c>
      <c r="N20" s="24">
        <v>1.356851</v>
      </c>
      <c r="O20" s="24">
        <v>1.2827930000000001</v>
      </c>
      <c r="P20" s="24">
        <v>1.5319560000000001</v>
      </c>
      <c r="Q20" s="22">
        <f t="shared" si="9"/>
        <v>1.2884985</v>
      </c>
      <c r="R20" s="22">
        <f t="shared" si="10"/>
        <v>0.10440172949996239</v>
      </c>
      <c r="S20" s="22">
        <f t="shared" si="11"/>
        <v>0.11077783699561378</v>
      </c>
    </row>
    <row r="21" spans="1:19" x14ac:dyDescent="0.35">
      <c r="A21" s="75"/>
      <c r="B21" s="22" t="s">
        <v>66</v>
      </c>
      <c r="C21" s="24">
        <v>0.90150799999999998</v>
      </c>
      <c r="D21" s="24">
        <v>1.065879</v>
      </c>
      <c r="E21" s="24">
        <v>0.84855999999999998</v>
      </c>
      <c r="F21" s="24">
        <v>1.061736</v>
      </c>
      <c r="G21" s="24">
        <v>1.254149</v>
      </c>
      <c r="H21" s="24">
        <v>0.87220399999999998</v>
      </c>
      <c r="I21" s="25">
        <f t="shared" ref="I21" si="12">AVERAGE(C21:H21)</f>
        <v>1.0006726666666668</v>
      </c>
      <c r="J21" s="22">
        <f t="shared" ref="J21" si="13">STDEV(C21:H21)/SQRT(COUNT(C21:H21))</f>
        <v>6.3693783300866433E-2</v>
      </c>
      <c r="K21" s="24">
        <v>1.2233400000000001</v>
      </c>
      <c r="L21" s="24">
        <v>0.82909900000000003</v>
      </c>
      <c r="M21" s="24">
        <v>1.5069520000000001</v>
      </c>
      <c r="N21" s="24">
        <v>1.356851</v>
      </c>
      <c r="O21" s="24">
        <v>1.2827930000000001</v>
      </c>
      <c r="P21" s="24">
        <v>1.5319560000000001</v>
      </c>
      <c r="Q21" s="22">
        <f t="shared" si="9"/>
        <v>1.2884985</v>
      </c>
      <c r="R21" s="22">
        <f t="shared" si="10"/>
        <v>0.10440172949996239</v>
      </c>
      <c r="S21" s="22">
        <f t="shared" si="11"/>
        <v>4.0399177474494785E-2</v>
      </c>
    </row>
  </sheetData>
  <mergeCells count="6">
    <mergeCell ref="C13:H13"/>
    <mergeCell ref="K13:P13"/>
    <mergeCell ref="C2:H2"/>
    <mergeCell ref="K2:P2"/>
    <mergeCell ref="A13:A21"/>
    <mergeCell ref="A2:A10"/>
  </mergeCells>
  <phoneticPr fontId="24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S9"/>
  <sheetViews>
    <sheetView zoomScale="55" zoomScaleNormal="55" workbookViewId="0">
      <selection activeCell="Q2" sqref="Q2:S3"/>
    </sheetView>
  </sheetViews>
  <sheetFormatPr defaultRowHeight="13.5" x14ac:dyDescent="0.35"/>
  <cols>
    <col min="9" max="10" width="9" style="12"/>
  </cols>
  <sheetData>
    <row r="1" spans="1:19" x14ac:dyDescent="0.35">
      <c r="A1" s="12" t="s">
        <v>179</v>
      </c>
    </row>
    <row r="2" spans="1:19" x14ac:dyDescent="0.35">
      <c r="B2" s="22"/>
      <c r="C2" s="62" t="s">
        <v>16</v>
      </c>
      <c r="D2" s="62"/>
      <c r="E2" s="62"/>
      <c r="F2" s="62"/>
      <c r="G2" s="62"/>
      <c r="H2" s="62"/>
      <c r="I2" s="22" t="s">
        <v>145</v>
      </c>
      <c r="J2" s="22" t="s">
        <v>1</v>
      </c>
      <c r="K2" s="62" t="s">
        <v>11</v>
      </c>
      <c r="L2" s="62"/>
      <c r="M2" s="62"/>
      <c r="N2" s="62"/>
      <c r="O2" s="62"/>
      <c r="P2" s="62"/>
      <c r="Q2" s="22" t="s">
        <v>145</v>
      </c>
      <c r="R2" s="22" t="s">
        <v>1</v>
      </c>
      <c r="S2" s="22" t="s">
        <v>20</v>
      </c>
    </row>
    <row r="3" spans="1:19" x14ac:dyDescent="0.35">
      <c r="B3" s="22">
        <v>0</v>
      </c>
      <c r="C3" s="22">
        <v>21.5</v>
      </c>
      <c r="D3" s="22">
        <v>21.5</v>
      </c>
      <c r="E3" s="22">
        <v>20.3</v>
      </c>
      <c r="F3" s="22">
        <v>22.6</v>
      </c>
      <c r="G3" s="22">
        <v>21.3</v>
      </c>
      <c r="H3" s="22">
        <v>21.5</v>
      </c>
      <c r="I3" s="22">
        <f>AVERAGE(C3:H3)</f>
        <v>21.45</v>
      </c>
      <c r="J3" s="22">
        <f>STDEV(C3:H3)/SQRT(COUNT(C3:H3))</f>
        <v>0.29860788111948205</v>
      </c>
      <c r="K3" s="22">
        <v>20.9</v>
      </c>
      <c r="L3" s="22">
        <v>21.2</v>
      </c>
      <c r="M3" s="22">
        <v>21.9</v>
      </c>
      <c r="N3" s="22">
        <v>22.7</v>
      </c>
      <c r="O3" s="22">
        <v>20.7</v>
      </c>
      <c r="P3" s="22">
        <v>21.9</v>
      </c>
      <c r="Q3" s="22">
        <f>AVERAGE(K3:P3)</f>
        <v>21.549999999999997</v>
      </c>
      <c r="R3" s="22">
        <f>STDEV(K3:P3)/SQRT(COUNT(K3:P3))</f>
        <v>0.30740852297878796</v>
      </c>
      <c r="S3" s="22">
        <f>_xlfn.T.TEST(C3:H3,K3:P3,2,2)</f>
        <v>0.82020624307588963</v>
      </c>
    </row>
    <row r="4" spans="1:19" x14ac:dyDescent="0.35">
      <c r="B4" s="22">
        <v>1</v>
      </c>
      <c r="C4" s="22">
        <v>22</v>
      </c>
      <c r="D4" s="22">
        <v>22</v>
      </c>
      <c r="E4" s="22">
        <v>21.1</v>
      </c>
      <c r="F4" s="22">
        <v>23</v>
      </c>
      <c r="G4" s="22">
        <v>22</v>
      </c>
      <c r="H4" s="22">
        <v>21.9</v>
      </c>
      <c r="I4" s="22">
        <f t="shared" ref="I4:I9" si="0">AVERAGE(C4:H4)</f>
        <v>22</v>
      </c>
      <c r="J4" s="22">
        <f t="shared" ref="J4:J9" si="1">STDEV(C4:H4)/SQRT(COUNT(C4:H4))</f>
        <v>0.24630604269214873</v>
      </c>
      <c r="K4" s="22">
        <v>22</v>
      </c>
      <c r="L4" s="22">
        <v>21.6</v>
      </c>
      <c r="M4" s="22">
        <v>22.5</v>
      </c>
      <c r="N4" s="22">
        <v>21.9</v>
      </c>
      <c r="O4" s="22">
        <v>21.6</v>
      </c>
      <c r="P4" s="22">
        <v>22.6</v>
      </c>
      <c r="Q4" s="22">
        <f t="shared" ref="Q4:Q9" si="2">AVERAGE(K4:P4)</f>
        <v>22.033333333333331</v>
      </c>
      <c r="R4" s="22">
        <f t="shared" ref="R4:R9" si="3">STDEV(K4:P4)/SQRT(COUNT(K4:P4))</f>
        <v>0.17638342073763935</v>
      </c>
      <c r="S4" s="22">
        <f t="shared" ref="S4:S9" si="4">_xlfn.T.TEST(C4:H4,K4:P4,2,2)</f>
        <v>0.91456263720586151</v>
      </c>
    </row>
    <row r="5" spans="1:19" x14ac:dyDescent="0.35">
      <c r="B5" s="22">
        <v>2</v>
      </c>
      <c r="C5" s="22">
        <v>22.1</v>
      </c>
      <c r="D5" s="22">
        <v>22.6</v>
      </c>
      <c r="E5" s="22">
        <v>21.6</v>
      </c>
      <c r="F5" s="22">
        <v>23.5</v>
      </c>
      <c r="G5" s="22">
        <v>22.2</v>
      </c>
      <c r="H5" s="22">
        <v>22.6</v>
      </c>
      <c r="I5" s="22">
        <f t="shared" si="0"/>
        <v>22.433333333333337</v>
      </c>
      <c r="J5" s="22">
        <f t="shared" si="1"/>
        <v>0.26161889160464769</v>
      </c>
      <c r="K5" s="22">
        <v>22.866</v>
      </c>
      <c r="L5" s="22">
        <v>22.350999999999999</v>
      </c>
      <c r="M5" s="22">
        <v>22.6</v>
      </c>
      <c r="N5" s="22">
        <v>21.835999999999999</v>
      </c>
      <c r="O5" s="22">
        <v>22.350999999999999</v>
      </c>
      <c r="P5" s="22">
        <v>21.527000000000001</v>
      </c>
      <c r="Q5" s="22">
        <f t="shared" si="2"/>
        <v>22.255166666666668</v>
      </c>
      <c r="R5" s="22">
        <f t="shared" si="3"/>
        <v>0.20135564170006376</v>
      </c>
      <c r="S5" s="22">
        <f t="shared" si="4"/>
        <v>0.60122768579993824</v>
      </c>
    </row>
    <row r="6" spans="1:19" x14ac:dyDescent="0.35">
      <c r="B6" s="22">
        <v>3</v>
      </c>
      <c r="C6" s="22">
        <v>22.3</v>
      </c>
      <c r="D6" s="22">
        <v>23</v>
      </c>
      <c r="E6" s="22">
        <v>22</v>
      </c>
      <c r="F6" s="22">
        <v>24</v>
      </c>
      <c r="G6" s="22">
        <v>22.3</v>
      </c>
      <c r="H6" s="22">
        <v>21.8</v>
      </c>
      <c r="I6" s="22">
        <f t="shared" si="0"/>
        <v>22.566666666666666</v>
      </c>
      <c r="J6" s="22">
        <f t="shared" si="1"/>
        <v>0.33132729706104463</v>
      </c>
      <c r="K6" s="22">
        <v>23.3</v>
      </c>
      <c r="L6" s="22">
        <v>21.012</v>
      </c>
      <c r="M6" s="22">
        <v>22.248000000000001</v>
      </c>
      <c r="N6" s="22">
        <v>21.63</v>
      </c>
      <c r="O6" s="22">
        <v>22.866</v>
      </c>
      <c r="P6" s="22">
        <v>21</v>
      </c>
      <c r="Q6" s="22">
        <f t="shared" si="2"/>
        <v>22.009333333333331</v>
      </c>
      <c r="R6" s="22">
        <f t="shared" si="3"/>
        <v>0.39217263772193217</v>
      </c>
      <c r="S6" s="22">
        <f t="shared" si="4"/>
        <v>0.30314158996715668</v>
      </c>
    </row>
    <row r="7" spans="1:19" x14ac:dyDescent="0.35">
      <c r="B7" s="22">
        <v>4</v>
      </c>
      <c r="C7" s="22">
        <v>23.5</v>
      </c>
      <c r="D7" s="22">
        <v>23.2</v>
      </c>
      <c r="E7" s="22">
        <v>22.3</v>
      </c>
      <c r="F7" s="22">
        <v>24.4</v>
      </c>
      <c r="G7" s="22">
        <v>23.3</v>
      </c>
      <c r="H7" s="22">
        <v>22</v>
      </c>
      <c r="I7" s="22">
        <f t="shared" si="0"/>
        <v>23.116666666666664</v>
      </c>
      <c r="J7" s="22">
        <f t="shared" si="1"/>
        <v>0.35347481444148793</v>
      </c>
      <c r="K7" s="22">
        <v>23</v>
      </c>
      <c r="L7" s="22">
        <v>22.8</v>
      </c>
      <c r="M7" s="22">
        <v>22.8</v>
      </c>
      <c r="N7" s="22">
        <v>22.8</v>
      </c>
      <c r="O7" s="22">
        <v>22.9</v>
      </c>
      <c r="P7" s="22">
        <v>22.2</v>
      </c>
      <c r="Q7" s="22">
        <f t="shared" si="2"/>
        <v>22.749999999999996</v>
      </c>
      <c r="R7" s="22">
        <f t="shared" si="3"/>
        <v>0.11474609652039014</v>
      </c>
      <c r="S7" s="22">
        <f t="shared" si="4"/>
        <v>0.34709124858233598</v>
      </c>
    </row>
    <row r="8" spans="1:19" x14ac:dyDescent="0.35">
      <c r="B8" s="22">
        <v>5</v>
      </c>
      <c r="C8" s="22">
        <v>24.2</v>
      </c>
      <c r="D8" s="22">
        <v>23.3</v>
      </c>
      <c r="E8" s="22">
        <v>22.9</v>
      </c>
      <c r="F8" s="22">
        <v>24</v>
      </c>
      <c r="G8" s="22">
        <v>23.9</v>
      </c>
      <c r="H8" s="22">
        <v>22.4</v>
      </c>
      <c r="I8" s="22">
        <f t="shared" si="0"/>
        <v>23.450000000000003</v>
      </c>
      <c r="J8" s="22">
        <f t="shared" si="1"/>
        <v>0.28838631497813266</v>
      </c>
      <c r="K8" s="22">
        <v>23.4</v>
      </c>
      <c r="L8" s="22">
        <v>22.8</v>
      </c>
      <c r="M8" s="22">
        <v>23</v>
      </c>
      <c r="N8" s="22">
        <v>24</v>
      </c>
      <c r="O8" s="22">
        <v>24.1</v>
      </c>
      <c r="P8" s="22">
        <v>22.1</v>
      </c>
      <c r="Q8" s="22">
        <f t="shared" si="2"/>
        <v>23.233333333333334</v>
      </c>
      <c r="R8" s="22">
        <f t="shared" si="3"/>
        <v>0.31055505863605637</v>
      </c>
      <c r="S8" s="22">
        <f t="shared" si="4"/>
        <v>0.62027986700443161</v>
      </c>
    </row>
    <row r="9" spans="1:19" x14ac:dyDescent="0.35">
      <c r="B9" s="22">
        <v>6</v>
      </c>
      <c r="C9" s="22">
        <v>24.6</v>
      </c>
      <c r="D9" s="22">
        <v>24.3</v>
      </c>
      <c r="E9" s="22">
        <v>23.6</v>
      </c>
      <c r="F9" s="22">
        <v>24.8</v>
      </c>
      <c r="G9" s="22">
        <v>24.8</v>
      </c>
      <c r="H9" s="22">
        <v>22.4</v>
      </c>
      <c r="I9" s="22">
        <f t="shared" si="0"/>
        <v>24.083333333333332</v>
      </c>
      <c r="J9" s="22">
        <f t="shared" si="1"/>
        <v>0.38333333333333369</v>
      </c>
      <c r="K9" s="22">
        <v>23.9</v>
      </c>
      <c r="L9" s="22">
        <v>23.2</v>
      </c>
      <c r="M9" s="22">
        <v>23.5</v>
      </c>
      <c r="N9" s="22">
        <v>25.4</v>
      </c>
      <c r="O9" s="22">
        <v>24.2</v>
      </c>
      <c r="P9" s="22">
        <v>23.6</v>
      </c>
      <c r="Q9" s="22">
        <f t="shared" si="2"/>
        <v>23.966666666666669</v>
      </c>
      <c r="R9" s="22">
        <f t="shared" si="3"/>
        <v>0.31902629637347713</v>
      </c>
      <c r="S9" s="22">
        <f t="shared" si="4"/>
        <v>0.81975741287518078</v>
      </c>
    </row>
  </sheetData>
  <mergeCells count="2">
    <mergeCell ref="C2:H2"/>
    <mergeCell ref="K2:P2"/>
  </mergeCells>
  <phoneticPr fontId="24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B1:S5"/>
  <sheetViews>
    <sheetView topLeftCell="B1" zoomScale="70" zoomScaleNormal="70" workbookViewId="0">
      <selection activeCell="Q2" sqref="Q2:S3"/>
    </sheetView>
  </sheetViews>
  <sheetFormatPr defaultColWidth="12.5625" defaultRowHeight="15.75" x14ac:dyDescent="0.4"/>
  <cols>
    <col min="1" max="8" width="12.5625" style="1"/>
    <col min="9" max="9" width="12.5625" style="7"/>
    <col min="10" max="16384" width="12.5625" style="1"/>
  </cols>
  <sheetData>
    <row r="1" spans="2:19" x14ac:dyDescent="0.4">
      <c r="B1" s="2" t="s">
        <v>174</v>
      </c>
    </row>
    <row r="2" spans="2:19" x14ac:dyDescent="0.4">
      <c r="B2" s="22"/>
      <c r="C2" s="62" t="s">
        <v>16</v>
      </c>
      <c r="D2" s="62"/>
      <c r="E2" s="62"/>
      <c r="F2" s="62"/>
      <c r="G2" s="62"/>
      <c r="H2" s="62"/>
      <c r="I2" s="22" t="s">
        <v>145</v>
      </c>
      <c r="J2" s="22" t="s">
        <v>1</v>
      </c>
      <c r="K2" s="62" t="s">
        <v>11</v>
      </c>
      <c r="L2" s="62"/>
      <c r="M2" s="62"/>
      <c r="N2" s="62"/>
      <c r="O2" s="62"/>
      <c r="P2" s="62"/>
      <c r="Q2" s="22" t="s">
        <v>145</v>
      </c>
      <c r="R2" s="22" t="s">
        <v>1</v>
      </c>
      <c r="S2" s="22" t="s">
        <v>20</v>
      </c>
    </row>
    <row r="3" spans="2:19" x14ac:dyDescent="0.4">
      <c r="B3" s="22"/>
      <c r="C3" s="22">
        <v>1.9</v>
      </c>
      <c r="D3" s="22">
        <v>1.9</v>
      </c>
      <c r="E3" s="22">
        <v>2</v>
      </c>
      <c r="F3" s="22">
        <v>2.1</v>
      </c>
      <c r="G3" s="22">
        <v>2.1</v>
      </c>
      <c r="H3" s="22">
        <v>2</v>
      </c>
      <c r="I3" s="22">
        <f>AVERAGE(C3:H3)</f>
        <v>2</v>
      </c>
      <c r="J3" s="22">
        <f>STDEV(C3:H3)/SQRT(COUNT(C3:H3))</f>
        <v>3.6514837167011115E-2</v>
      </c>
      <c r="K3" s="22">
        <v>2.1</v>
      </c>
      <c r="L3" s="22">
        <v>2.2000000000000002</v>
      </c>
      <c r="M3" s="22">
        <v>1.8</v>
      </c>
      <c r="N3" s="22">
        <v>2</v>
      </c>
      <c r="O3" s="22">
        <v>2.1</v>
      </c>
      <c r="P3" s="22">
        <v>2.1</v>
      </c>
      <c r="Q3" s="22">
        <f>AVERAGE(K3:P3)</f>
        <v>2.0500000000000003</v>
      </c>
      <c r="R3" s="22">
        <f>STDEV(K3:P3)/SQRT(COUNT(K3:P3))</f>
        <v>5.6273143387113804E-2</v>
      </c>
      <c r="S3" s="22">
        <f>_xlfn.T.TEST(C3:H3,K3:P3,2,2)</f>
        <v>0.47321155214434563</v>
      </c>
    </row>
    <row r="5" spans="2:19" x14ac:dyDescent="0.4">
      <c r="C5" s="37"/>
      <c r="D5" s="37"/>
      <c r="E5" s="37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</row>
  </sheetData>
  <mergeCells count="2">
    <mergeCell ref="C2:H2"/>
    <mergeCell ref="K2:P2"/>
  </mergeCells>
  <phoneticPr fontId="24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4F664-AB6D-4E12-9EBB-BEE712C7DD4A}">
  <dimension ref="A1:R3"/>
  <sheetViews>
    <sheetView workbookViewId="0">
      <selection activeCell="H2" sqref="H2:I3"/>
    </sheetView>
  </sheetViews>
  <sheetFormatPr defaultRowHeight="13.5" x14ac:dyDescent="0.35"/>
  <cols>
    <col min="8" max="9" width="9" style="12"/>
  </cols>
  <sheetData>
    <row r="1" spans="1:18" x14ac:dyDescent="0.35">
      <c r="A1" s="12" t="s">
        <v>181</v>
      </c>
    </row>
    <row r="2" spans="1:18" x14ac:dyDescent="0.35">
      <c r="B2" s="62" t="s">
        <v>16</v>
      </c>
      <c r="C2" s="62"/>
      <c r="D2" s="62"/>
      <c r="E2" s="62"/>
      <c r="F2" s="62"/>
      <c r="G2" s="62"/>
      <c r="H2" s="22" t="s">
        <v>145</v>
      </c>
      <c r="I2" s="22" t="s">
        <v>1</v>
      </c>
      <c r="J2" s="62" t="s">
        <v>11</v>
      </c>
      <c r="K2" s="62"/>
      <c r="L2" s="62"/>
      <c r="M2" s="62"/>
      <c r="N2" s="62"/>
      <c r="O2" s="62"/>
      <c r="P2" s="22" t="s">
        <v>145</v>
      </c>
      <c r="Q2" s="22" t="s">
        <v>1</v>
      </c>
      <c r="R2" s="22" t="s">
        <v>20</v>
      </c>
    </row>
    <row r="3" spans="1:18" x14ac:dyDescent="0.35">
      <c r="B3" s="22">
        <v>7.5</v>
      </c>
      <c r="C3" s="22">
        <v>8.6999999999999993</v>
      </c>
      <c r="D3" s="22">
        <v>5.7</v>
      </c>
      <c r="E3" s="22">
        <v>5.0999999999999996</v>
      </c>
      <c r="F3" s="22">
        <v>7.1</v>
      </c>
      <c r="G3" s="22">
        <v>4.9000000000000004</v>
      </c>
      <c r="H3" s="22">
        <f>AVERAGE(B3:G3)</f>
        <v>6.5</v>
      </c>
      <c r="I3" s="22">
        <f>STDEV(B3:G3)/SQRT(COUNT(B3:G3))</f>
        <v>0.61535897382476445</v>
      </c>
      <c r="J3" s="22">
        <v>6.9</v>
      </c>
      <c r="K3" s="22">
        <v>4.8</v>
      </c>
      <c r="L3" s="22">
        <v>5.2</v>
      </c>
      <c r="M3" s="22">
        <v>8.5</v>
      </c>
      <c r="N3" s="22">
        <v>5.5</v>
      </c>
      <c r="O3" s="22">
        <v>6.7</v>
      </c>
      <c r="P3" s="22">
        <f>AVERAGE(J3:O3)</f>
        <v>6.2666666666666666</v>
      </c>
      <c r="Q3" s="22">
        <f>STDEV(J3:O3)/SQRT(COUNT(J3:O3))</f>
        <v>0.56134758493388903</v>
      </c>
      <c r="R3" s="22">
        <f>_xlfn.T.TEST(B3:G3,J3:O3,2,2)</f>
        <v>0.7850837795166441</v>
      </c>
    </row>
  </sheetData>
  <mergeCells count="2">
    <mergeCell ref="B2:G2"/>
    <mergeCell ref="J2:O2"/>
  </mergeCells>
  <phoneticPr fontId="24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0ECB2-2554-472A-9500-EB0BFD4488D8}">
  <dimension ref="A1:R3"/>
  <sheetViews>
    <sheetView topLeftCell="D1" zoomScale="70" zoomScaleNormal="70" workbookViewId="0">
      <selection activeCell="F25" sqref="F25"/>
    </sheetView>
  </sheetViews>
  <sheetFormatPr defaultRowHeight="13.5" x14ac:dyDescent="0.35"/>
  <cols>
    <col min="8" max="9" width="9" style="12"/>
  </cols>
  <sheetData>
    <row r="1" spans="1:18" x14ac:dyDescent="0.35">
      <c r="A1" s="12" t="s">
        <v>180</v>
      </c>
    </row>
    <row r="2" spans="1:18" x14ac:dyDescent="0.35">
      <c r="B2" s="62" t="s">
        <v>16</v>
      </c>
      <c r="C2" s="62"/>
      <c r="D2" s="62"/>
      <c r="E2" s="62"/>
      <c r="F2" s="62"/>
      <c r="G2" s="62"/>
      <c r="H2" s="22" t="s">
        <v>145</v>
      </c>
      <c r="I2" s="22" t="s">
        <v>1</v>
      </c>
      <c r="J2" s="62" t="s">
        <v>11</v>
      </c>
      <c r="K2" s="62"/>
      <c r="L2" s="62"/>
      <c r="M2" s="62"/>
      <c r="N2" s="62"/>
      <c r="O2" s="62"/>
      <c r="P2" s="22" t="s">
        <v>145</v>
      </c>
      <c r="Q2" s="22" t="s">
        <v>1</v>
      </c>
      <c r="R2" s="22" t="s">
        <v>20</v>
      </c>
    </row>
    <row r="3" spans="1:18" x14ac:dyDescent="0.35">
      <c r="B3" s="22">
        <v>2.25</v>
      </c>
      <c r="C3" s="22">
        <v>2.3199999999999998</v>
      </c>
      <c r="D3" s="22">
        <v>1.76</v>
      </c>
      <c r="E3" s="22">
        <v>2</v>
      </c>
      <c r="F3" s="22">
        <v>2.0299999999999998</v>
      </c>
      <c r="G3" s="22">
        <v>1.79</v>
      </c>
      <c r="H3" s="22">
        <f>AVERAGE(B3:G3)</f>
        <v>2.0249999999999999</v>
      </c>
      <c r="I3" s="22">
        <f>STDEV(B3:G3)/SQRT(COUNT(B3:G3))</f>
        <v>9.3763887860235637E-2</v>
      </c>
      <c r="J3" s="22">
        <v>2.15</v>
      </c>
      <c r="K3" s="22">
        <v>2.23</v>
      </c>
      <c r="L3" s="22">
        <v>1.75</v>
      </c>
      <c r="M3" s="22">
        <v>1.52</v>
      </c>
      <c r="N3" s="22">
        <v>1.97</v>
      </c>
      <c r="O3" s="22">
        <v>1.47</v>
      </c>
      <c r="P3" s="22">
        <f>AVERAGE(J3:O3)</f>
        <v>1.8483333333333336</v>
      </c>
      <c r="Q3" s="22">
        <f>STDEV(J3:O3)/SQRT(COUNT(J3:O3))</f>
        <v>0.13065008398177291</v>
      </c>
      <c r="R3" s="22">
        <f>_xlfn.T.TEST(B3:G3,J3:O3,2,2)</f>
        <v>0.29769757275434117</v>
      </c>
    </row>
  </sheetData>
  <mergeCells count="2">
    <mergeCell ref="B2:G2"/>
    <mergeCell ref="J2:O2"/>
  </mergeCells>
  <phoneticPr fontId="24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4E6A5-1946-4FF1-A323-896273453C1A}">
  <dimension ref="A1:R19"/>
  <sheetViews>
    <sheetView zoomScale="70" zoomScaleNormal="70" workbookViewId="0">
      <selection activeCell="B9" sqref="B9:G9"/>
    </sheetView>
  </sheetViews>
  <sheetFormatPr defaultRowHeight="13.5" x14ac:dyDescent="0.35"/>
  <cols>
    <col min="8" max="9" width="9" style="12"/>
  </cols>
  <sheetData>
    <row r="1" spans="1:18" x14ac:dyDescent="0.35">
      <c r="A1" s="12" t="s">
        <v>227</v>
      </c>
    </row>
    <row r="2" spans="1:18" x14ac:dyDescent="0.35">
      <c r="A2" s="66" t="s">
        <v>228</v>
      </c>
      <c r="B2" s="62" t="s">
        <v>59</v>
      </c>
      <c r="C2" s="62"/>
      <c r="D2" s="62"/>
      <c r="E2" s="62"/>
      <c r="F2" s="62"/>
      <c r="G2" s="62"/>
      <c r="H2" s="59" t="s">
        <v>145</v>
      </c>
      <c r="I2" s="59" t="s">
        <v>1</v>
      </c>
      <c r="J2" s="62" t="s">
        <v>11</v>
      </c>
      <c r="K2" s="62"/>
      <c r="L2" s="62"/>
      <c r="M2" s="62"/>
      <c r="N2" s="62"/>
      <c r="O2" s="62"/>
      <c r="P2" s="59" t="s">
        <v>145</v>
      </c>
      <c r="Q2" s="22" t="s">
        <v>1</v>
      </c>
      <c r="R2" s="22" t="s">
        <v>20</v>
      </c>
    </row>
    <row r="3" spans="1:18" x14ac:dyDescent="0.35">
      <c r="A3" s="66"/>
      <c r="B3" s="59">
        <v>3.2010000000000001</v>
      </c>
      <c r="C3" s="59">
        <v>2.8140000000000001</v>
      </c>
      <c r="D3" s="59">
        <v>3.4129999999999998</v>
      </c>
      <c r="E3" s="59">
        <v>2.5019999999999998</v>
      </c>
      <c r="F3" s="59">
        <v>2.661</v>
      </c>
      <c r="G3" s="59">
        <v>2.5550000000000002</v>
      </c>
      <c r="H3" s="59">
        <f>AVERAGE(B3:G3)</f>
        <v>2.8576666666666668</v>
      </c>
      <c r="I3" s="59">
        <f>STDEV(B3:G3)/SQRT(COUNT(B3:G3))</f>
        <v>0.151102981807477</v>
      </c>
      <c r="J3" s="59">
        <v>3.09</v>
      </c>
      <c r="K3" s="59">
        <v>2.569</v>
      </c>
      <c r="L3" s="59">
        <v>3.105</v>
      </c>
      <c r="M3" s="59">
        <v>2.7570000000000001</v>
      </c>
      <c r="N3" s="59">
        <v>3.0830000000000002</v>
      </c>
      <c r="O3" s="59">
        <v>3.669</v>
      </c>
      <c r="P3" s="59">
        <f>AVERAGE(J3:O3)</f>
        <v>3.0455000000000001</v>
      </c>
      <c r="Q3" s="22">
        <f>STDEV(J3:O3)/SQRT(COUNT(J3:O3))</f>
        <v>0.15340181441777917</v>
      </c>
      <c r="R3" s="22">
        <f>_xlfn.T.TEST(B3:G3,J3:O3,2,2)</f>
        <v>0.40348694891946979</v>
      </c>
    </row>
    <row r="4" spans="1:18" x14ac:dyDescent="0.35"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</row>
    <row r="5" spans="1:18" x14ac:dyDescent="0.35">
      <c r="A5" s="66" t="s">
        <v>229</v>
      </c>
      <c r="B5" s="76" t="s">
        <v>59</v>
      </c>
      <c r="C5" s="77"/>
      <c r="D5" s="77"/>
      <c r="E5" s="77"/>
      <c r="F5" s="77"/>
      <c r="G5" s="78"/>
      <c r="H5" s="22" t="s">
        <v>145</v>
      </c>
      <c r="I5" s="22" t="s">
        <v>1</v>
      </c>
      <c r="J5" s="62" t="s">
        <v>11</v>
      </c>
      <c r="K5" s="62"/>
      <c r="L5" s="62"/>
      <c r="M5" s="62"/>
      <c r="N5" s="62"/>
      <c r="O5" s="62"/>
      <c r="P5" s="22" t="s">
        <v>145</v>
      </c>
      <c r="Q5" s="22" t="s">
        <v>1</v>
      </c>
      <c r="R5" s="22" t="s">
        <v>20</v>
      </c>
    </row>
    <row r="6" spans="1:18" x14ac:dyDescent="0.35">
      <c r="A6" s="66"/>
      <c r="B6" s="59">
        <v>0.86099999999999999</v>
      </c>
      <c r="C6" s="59">
        <v>0.83499999999999996</v>
      </c>
      <c r="D6" s="59">
        <v>0.83</v>
      </c>
      <c r="E6" s="59">
        <v>0.86499999999999999</v>
      </c>
      <c r="F6" s="59">
        <v>0.78400000000000003</v>
      </c>
      <c r="G6" s="59">
        <v>0.81100000000000005</v>
      </c>
      <c r="H6" s="47">
        <f>AVERAGE(B6:G6)</f>
        <v>0.83099999999999996</v>
      </c>
      <c r="I6" s="47">
        <f>STDEV(B6:G6)/SQRT(COUNT(B6:G6))</f>
        <v>1.2492664514292637E-2</v>
      </c>
      <c r="J6" s="47">
        <v>0.81699999999999995</v>
      </c>
      <c r="K6" s="47">
        <v>0.71799999999999997</v>
      </c>
      <c r="L6" s="47">
        <v>0.71</v>
      </c>
      <c r="M6" s="47">
        <v>0.80200000000000005</v>
      </c>
      <c r="N6" s="47">
        <v>1.0329999999999999</v>
      </c>
      <c r="O6" s="47">
        <v>0.81200000000000006</v>
      </c>
      <c r="P6" s="22">
        <f>AVERAGE(L6:O6)</f>
        <v>0.83925000000000005</v>
      </c>
      <c r="Q6" s="22">
        <f>STDEV(L6:O6)/SQRT(COUNT(L6:O6))</f>
        <v>6.8541198073372486E-2</v>
      </c>
      <c r="R6" s="22">
        <f>_xlfn.T.TEST(B6:G6,L6:O6,2,2)</f>
        <v>0.88730565556946728</v>
      </c>
    </row>
    <row r="9" spans="1:18" x14ac:dyDescent="0.35">
      <c r="B9" s="63"/>
      <c r="C9" s="63"/>
      <c r="D9" s="63"/>
      <c r="E9" s="63"/>
      <c r="F9" s="63"/>
      <c r="G9" s="63"/>
      <c r="H9" s="60"/>
      <c r="I9" s="60"/>
      <c r="J9" s="63"/>
      <c r="K9" s="63"/>
      <c r="L9" s="63"/>
      <c r="M9" s="63"/>
      <c r="N9" s="63"/>
      <c r="O9" s="63"/>
    </row>
    <row r="10" spans="1:18" x14ac:dyDescent="0.35">
      <c r="B10" s="39"/>
      <c r="C10" s="39"/>
      <c r="D10" s="39"/>
      <c r="E10" s="39"/>
      <c r="F10" s="39"/>
      <c r="G10" s="39"/>
      <c r="H10" s="39"/>
      <c r="I10" s="39"/>
      <c r="J10" s="39"/>
      <c r="K10" s="39"/>
      <c r="L10" s="39"/>
      <c r="M10" s="39"/>
      <c r="N10" s="39"/>
      <c r="O10" s="39"/>
    </row>
    <row r="11" spans="1:18" x14ac:dyDescent="0.35">
      <c r="C11" s="39"/>
      <c r="D11" s="39"/>
      <c r="E11" s="39"/>
      <c r="F11" s="39"/>
      <c r="G11" s="39"/>
      <c r="H11" s="39"/>
      <c r="I11" s="39"/>
      <c r="J11" s="39"/>
      <c r="K11" s="39"/>
      <c r="L11" s="39"/>
      <c r="M11" s="39"/>
      <c r="N11" s="39"/>
    </row>
    <row r="13" spans="1:18" x14ac:dyDescent="0.35">
      <c r="B13" s="12"/>
      <c r="C13" s="12"/>
      <c r="D13" s="12"/>
      <c r="E13" s="12"/>
      <c r="F13" s="12"/>
      <c r="G13" s="12"/>
      <c r="J13" s="12"/>
      <c r="K13" s="12"/>
      <c r="L13" s="12"/>
      <c r="M13" s="12"/>
      <c r="N13" s="12"/>
      <c r="O13" s="12"/>
    </row>
    <row r="19" spans="11:12" x14ac:dyDescent="0.35">
      <c r="K19" s="39"/>
      <c r="L19" s="39"/>
    </row>
  </sheetData>
  <mergeCells count="8">
    <mergeCell ref="A2:A3"/>
    <mergeCell ref="A5:A6"/>
    <mergeCell ref="B9:G9"/>
    <mergeCell ref="J9:O9"/>
    <mergeCell ref="B2:G2"/>
    <mergeCell ref="J2:O2"/>
    <mergeCell ref="B5:G5"/>
    <mergeCell ref="J5:O5"/>
  </mergeCells>
  <phoneticPr fontId="24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S9"/>
  <sheetViews>
    <sheetView zoomScale="55" zoomScaleNormal="55" workbookViewId="0">
      <selection activeCell="O5" sqref="O5"/>
    </sheetView>
  </sheetViews>
  <sheetFormatPr defaultRowHeight="13.5" x14ac:dyDescent="0.35"/>
  <cols>
    <col min="1" max="1" width="9" style="12"/>
    <col min="6" max="6" width="9" style="12"/>
    <col min="7" max="11" width="9" style="11"/>
    <col min="12" max="13" width="9" style="12"/>
    <col min="17" max="17" width="9" style="12"/>
  </cols>
  <sheetData>
    <row r="1" spans="1:19" x14ac:dyDescent="0.35">
      <c r="A1" s="12" t="s">
        <v>182</v>
      </c>
    </row>
    <row r="2" spans="1:19" x14ac:dyDescent="0.35">
      <c r="B2" s="22"/>
      <c r="C2" s="62" t="s">
        <v>16</v>
      </c>
      <c r="D2" s="62"/>
      <c r="E2" s="62"/>
      <c r="F2" s="62"/>
      <c r="G2" s="62"/>
      <c r="H2" s="62"/>
      <c r="I2" s="22" t="s">
        <v>145</v>
      </c>
      <c r="J2" s="22" t="s">
        <v>1</v>
      </c>
      <c r="K2" s="62" t="s">
        <v>11</v>
      </c>
      <c r="L2" s="62"/>
      <c r="M2" s="62"/>
      <c r="N2" s="62"/>
      <c r="O2" s="62"/>
      <c r="P2" s="62"/>
      <c r="Q2" s="22" t="s">
        <v>145</v>
      </c>
      <c r="R2" s="22" t="s">
        <v>1</v>
      </c>
      <c r="S2" s="22" t="s">
        <v>20</v>
      </c>
    </row>
    <row r="3" spans="1:19" x14ac:dyDescent="0.35">
      <c r="B3" s="22">
        <v>0</v>
      </c>
      <c r="C3" s="22">
        <v>34.799999999999997</v>
      </c>
      <c r="D3" s="22">
        <v>30.6</v>
      </c>
      <c r="E3" s="22">
        <v>36</v>
      </c>
      <c r="F3" s="22">
        <v>35</v>
      </c>
      <c r="G3" s="22">
        <v>31.1</v>
      </c>
      <c r="H3" s="22">
        <v>33.1</v>
      </c>
      <c r="I3" s="22">
        <f>AVERAGE(C3:H3)</f>
        <v>33.43333333333333</v>
      </c>
      <c r="J3" s="22">
        <f>STDEV(C3:H3)/SQRT(COUNT(C3:H3))</f>
        <v>0.90357315389759318</v>
      </c>
      <c r="K3" s="22">
        <v>33.700000000000003</v>
      </c>
      <c r="L3" s="22">
        <v>36</v>
      </c>
      <c r="M3" s="22">
        <v>35.9</v>
      </c>
      <c r="N3" s="22">
        <v>33.700000000000003</v>
      </c>
      <c r="O3" s="22">
        <v>30.3</v>
      </c>
      <c r="P3" s="22">
        <v>31.7</v>
      </c>
      <c r="Q3" s="22">
        <f>AVERAGE(K3:P3)</f>
        <v>33.550000000000004</v>
      </c>
      <c r="R3" s="22">
        <f>STDEV(K3:P3)/SQRT(COUNT(K3:P3))</f>
        <v>0.92294817478195024</v>
      </c>
      <c r="S3" s="22">
        <f>_xlfn.T.TEST(C3:H3,K3:P3,2,2)</f>
        <v>0.92981179575666362</v>
      </c>
    </row>
    <row r="4" spans="1:19" x14ac:dyDescent="0.35">
      <c r="B4" s="22">
        <v>1</v>
      </c>
      <c r="C4" s="22">
        <v>37.9</v>
      </c>
      <c r="D4" s="22">
        <v>32.9</v>
      </c>
      <c r="E4" s="22">
        <v>40.1</v>
      </c>
      <c r="F4" s="22">
        <v>38.799999999999997</v>
      </c>
      <c r="G4" s="22">
        <v>33.9</v>
      </c>
      <c r="H4" s="22">
        <v>37.9</v>
      </c>
      <c r="I4" s="22">
        <f t="shared" ref="I4:I9" si="0">AVERAGE(C4:H4)</f>
        <v>36.916666666666664</v>
      </c>
      <c r="J4" s="22">
        <f t="shared" ref="J4:J9" si="1">STDEV(C4:H4)/SQRT(COUNT(C4:H4))</f>
        <v>1.166880932705266</v>
      </c>
      <c r="K4" s="22">
        <v>37</v>
      </c>
      <c r="L4" s="22">
        <v>39.299999999999997</v>
      </c>
      <c r="M4" s="22">
        <v>37.200000000000003</v>
      </c>
      <c r="N4" s="22">
        <v>36.799999999999997</v>
      </c>
      <c r="O4" s="22">
        <v>32</v>
      </c>
      <c r="P4" s="22">
        <v>34.799999999999997</v>
      </c>
      <c r="Q4" s="22">
        <f t="shared" ref="Q4" si="2">AVERAGE(K4:P4)</f>
        <v>36.183333333333337</v>
      </c>
      <c r="R4" s="22">
        <f t="shared" ref="R4" si="3">STDEV(K4:P4)/SQRT(COUNT(K4:P4))</f>
        <v>1.0199400853862828</v>
      </c>
      <c r="S4" s="22">
        <f t="shared" ref="S4" si="4">_xlfn.T.TEST(C4:H4,K4:P4,2,2)</f>
        <v>0.64624539744091136</v>
      </c>
    </row>
    <row r="5" spans="1:19" x14ac:dyDescent="0.35">
      <c r="B5" s="22">
        <v>2</v>
      </c>
      <c r="C5" s="22">
        <v>41.2</v>
      </c>
      <c r="D5" s="22">
        <v>35.200000000000003</v>
      </c>
      <c r="E5" s="22">
        <v>44.8</v>
      </c>
      <c r="F5" s="22">
        <v>45</v>
      </c>
      <c r="G5" s="22">
        <v>36.799999999999997</v>
      </c>
      <c r="H5" s="22">
        <v>41.8</v>
      </c>
      <c r="I5" s="22">
        <f t="shared" si="0"/>
        <v>40.800000000000004</v>
      </c>
      <c r="J5" s="22">
        <f t="shared" si="1"/>
        <v>1.6548917386544253</v>
      </c>
      <c r="K5" s="22">
        <v>40.1</v>
      </c>
      <c r="L5" s="22">
        <v>42.4</v>
      </c>
      <c r="M5" s="22">
        <v>41.8</v>
      </c>
      <c r="N5" s="22">
        <v>40</v>
      </c>
      <c r="O5" s="22">
        <v>33.799999999999997</v>
      </c>
      <c r="P5" s="22">
        <v>38.299999999999997</v>
      </c>
      <c r="Q5" s="22">
        <f t="shared" ref="Q5:Q9" si="5">AVERAGE(K5:P5)</f>
        <v>39.400000000000006</v>
      </c>
      <c r="R5" s="22">
        <f t="shared" ref="R5:R9" si="6">STDEV(K5:P5)/SQRT(COUNT(K5:P5))</f>
        <v>1.2672805529952715</v>
      </c>
      <c r="S5" s="22">
        <f t="shared" ref="S5:S9" si="7">_xlfn.T.TEST(C5:H5,K5:P5,2,2)</f>
        <v>0.51701518597305052</v>
      </c>
    </row>
    <row r="6" spans="1:19" x14ac:dyDescent="0.35">
      <c r="B6" s="22">
        <v>3</v>
      </c>
      <c r="C6" s="22">
        <v>48</v>
      </c>
      <c r="D6" s="22">
        <v>39.9</v>
      </c>
      <c r="E6" s="22">
        <v>49.7</v>
      </c>
      <c r="F6" s="22">
        <v>48.8</v>
      </c>
      <c r="G6" s="22">
        <v>42.5</v>
      </c>
      <c r="H6" s="22">
        <v>48.1</v>
      </c>
      <c r="I6" s="22">
        <f t="shared" si="0"/>
        <v>46.166666666666679</v>
      </c>
      <c r="J6" s="22">
        <f t="shared" si="1"/>
        <v>1.6251495657665211</v>
      </c>
      <c r="K6" s="22">
        <v>42.4</v>
      </c>
      <c r="L6" s="22">
        <v>44.7</v>
      </c>
      <c r="M6" s="22">
        <v>45</v>
      </c>
      <c r="N6" s="22">
        <v>44.5</v>
      </c>
      <c r="O6" s="22">
        <v>36.299999999999997</v>
      </c>
      <c r="P6" s="22">
        <v>42.2</v>
      </c>
      <c r="Q6" s="22">
        <f t="shared" si="5"/>
        <v>42.516666666666659</v>
      </c>
      <c r="R6" s="22">
        <f t="shared" si="6"/>
        <v>1.3370157482659331</v>
      </c>
      <c r="S6" s="22">
        <f t="shared" si="7"/>
        <v>0.11350310342075517</v>
      </c>
    </row>
    <row r="7" spans="1:19" x14ac:dyDescent="0.35">
      <c r="B7" s="22">
        <v>4</v>
      </c>
      <c r="C7" s="22">
        <v>53.1</v>
      </c>
      <c r="D7" s="22">
        <v>45.2</v>
      </c>
      <c r="E7" s="22">
        <v>54.3</v>
      </c>
      <c r="F7" s="22">
        <v>55.5</v>
      </c>
      <c r="G7" s="22">
        <v>47.4</v>
      </c>
      <c r="H7" s="22">
        <v>52.6</v>
      </c>
      <c r="I7" s="22">
        <f t="shared" si="0"/>
        <v>51.35</v>
      </c>
      <c r="J7" s="22">
        <f t="shared" si="1"/>
        <v>1.6730710285778863</v>
      </c>
      <c r="K7" s="22">
        <v>44.9</v>
      </c>
      <c r="L7" s="22">
        <v>48.1</v>
      </c>
      <c r="M7" s="22">
        <v>49</v>
      </c>
      <c r="N7" s="22">
        <v>45.9</v>
      </c>
      <c r="O7" s="22">
        <v>39.200000000000003</v>
      </c>
      <c r="P7" s="22">
        <v>44.6</v>
      </c>
      <c r="Q7" s="22">
        <f t="shared" si="5"/>
        <v>45.283333333333339</v>
      </c>
      <c r="R7" s="22">
        <f t="shared" si="6"/>
        <v>1.4112445256266224</v>
      </c>
      <c r="S7" s="22">
        <f t="shared" si="7"/>
        <v>1.9729466232652228E-2</v>
      </c>
    </row>
    <row r="8" spans="1:19" x14ac:dyDescent="0.35">
      <c r="B8" s="22">
        <v>5</v>
      </c>
      <c r="C8" s="22">
        <v>58.9</v>
      </c>
      <c r="D8" s="22">
        <v>50.2</v>
      </c>
      <c r="E8" s="22">
        <v>58.8</v>
      </c>
      <c r="F8" s="22">
        <v>61.3</v>
      </c>
      <c r="G8" s="22">
        <v>51.8</v>
      </c>
      <c r="H8" s="22">
        <v>57</v>
      </c>
      <c r="I8" s="22">
        <f t="shared" si="0"/>
        <v>56.333333333333336</v>
      </c>
      <c r="J8" s="22">
        <f t="shared" si="1"/>
        <v>1.7884195381521761</v>
      </c>
      <c r="K8" s="22">
        <v>50.1</v>
      </c>
      <c r="L8" s="22">
        <v>50</v>
      </c>
      <c r="M8" s="22">
        <v>52.3</v>
      </c>
      <c r="N8" s="22">
        <v>46.4</v>
      </c>
      <c r="O8" s="22">
        <v>41.5</v>
      </c>
      <c r="P8" s="22">
        <v>46.3</v>
      </c>
      <c r="Q8" s="22">
        <f t="shared" si="5"/>
        <v>47.766666666666659</v>
      </c>
      <c r="R8" s="22">
        <f t="shared" si="6"/>
        <v>1.5734604468424931</v>
      </c>
      <c r="S8" s="22">
        <f t="shared" si="7"/>
        <v>4.8775982815020815E-3</v>
      </c>
    </row>
    <row r="9" spans="1:19" x14ac:dyDescent="0.35">
      <c r="B9" s="22">
        <v>6</v>
      </c>
      <c r="C9" s="22">
        <v>60.6</v>
      </c>
      <c r="D9" s="22">
        <v>54.2</v>
      </c>
      <c r="E9" s="22">
        <v>59.2</v>
      </c>
      <c r="F9" s="22">
        <v>63.9</v>
      </c>
      <c r="G9" s="22">
        <v>52</v>
      </c>
      <c r="H9" s="22">
        <v>58.8</v>
      </c>
      <c r="I9" s="22">
        <f t="shared" si="0"/>
        <v>58.116666666666667</v>
      </c>
      <c r="J9" s="22">
        <f t="shared" si="1"/>
        <v>1.7702008674472822</v>
      </c>
      <c r="K9" s="22">
        <v>52</v>
      </c>
      <c r="L9" s="22">
        <v>49.2</v>
      </c>
      <c r="M9" s="22">
        <v>52.2</v>
      </c>
      <c r="N9" s="22">
        <v>47.5</v>
      </c>
      <c r="O9" s="22">
        <v>47.1</v>
      </c>
      <c r="P9" s="22">
        <v>45.1</v>
      </c>
      <c r="Q9" s="22">
        <f t="shared" si="5"/>
        <v>48.85</v>
      </c>
      <c r="R9" s="22">
        <f t="shared" si="6"/>
        <v>1.1577996372429904</v>
      </c>
      <c r="S9" s="22">
        <f t="shared" si="7"/>
        <v>1.3753173536823734E-3</v>
      </c>
    </row>
  </sheetData>
  <mergeCells count="2">
    <mergeCell ref="C2:H2"/>
    <mergeCell ref="K2:P2"/>
  </mergeCells>
  <phoneticPr fontId="2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4E568-0A3F-4F7B-8585-E05A2C0D4DE4}">
  <dimension ref="A1:S5"/>
  <sheetViews>
    <sheetView zoomScale="40" zoomScaleNormal="40" workbookViewId="0">
      <selection activeCell="S3" sqref="S3:S5"/>
    </sheetView>
  </sheetViews>
  <sheetFormatPr defaultRowHeight="13.5" x14ac:dyDescent="0.35"/>
  <cols>
    <col min="9" max="10" width="9" style="12"/>
  </cols>
  <sheetData>
    <row r="1" spans="1:19" ht="15" x14ac:dyDescent="0.35">
      <c r="A1" s="19" t="s">
        <v>122</v>
      </c>
    </row>
    <row r="2" spans="1:19" x14ac:dyDescent="0.35">
      <c r="B2" s="22"/>
      <c r="C2" s="64" t="s">
        <v>16</v>
      </c>
      <c r="D2" s="64"/>
      <c r="E2" s="64"/>
      <c r="F2" s="64"/>
      <c r="G2" s="64"/>
      <c r="H2" s="64"/>
      <c r="I2" s="22" t="s">
        <v>8</v>
      </c>
      <c r="J2" s="22" t="s">
        <v>1</v>
      </c>
      <c r="K2" s="64" t="s">
        <v>11</v>
      </c>
      <c r="L2" s="64"/>
      <c r="M2" s="64"/>
      <c r="N2" s="64"/>
      <c r="O2" s="64"/>
      <c r="P2" s="64"/>
      <c r="Q2" s="22" t="s">
        <v>8</v>
      </c>
      <c r="R2" s="22" t="s">
        <v>1</v>
      </c>
      <c r="S2" s="22" t="s">
        <v>20</v>
      </c>
    </row>
    <row r="3" spans="1:19" x14ac:dyDescent="0.35">
      <c r="B3" s="22">
        <v>0</v>
      </c>
      <c r="C3" s="22">
        <v>1.3</v>
      </c>
      <c r="D3" s="22">
        <v>1.2</v>
      </c>
      <c r="E3" s="22">
        <v>1.1000000000000001</v>
      </c>
      <c r="F3" s="22">
        <v>0.87</v>
      </c>
      <c r="G3" s="22">
        <v>1.1299999999999999</v>
      </c>
      <c r="H3" s="22">
        <v>1.1200000000000001</v>
      </c>
      <c r="I3" s="22">
        <f>AVERAGE(C3:H3)</f>
        <v>1.1199999999999999</v>
      </c>
      <c r="J3" s="22">
        <f>STDEV(C3:H3)/SQRT(COUNT(C3:H3))</f>
        <v>5.8252324703254206E-2</v>
      </c>
      <c r="K3" s="22">
        <v>1.32</v>
      </c>
      <c r="L3" s="22">
        <v>1.1000000000000001</v>
      </c>
      <c r="M3" s="22">
        <v>0.87</v>
      </c>
      <c r="N3" s="22">
        <v>0.8</v>
      </c>
      <c r="O3" s="22">
        <v>1.1100000000000001</v>
      </c>
      <c r="P3" s="22">
        <v>1.21</v>
      </c>
      <c r="Q3" s="22">
        <f>AVERAGE(K3:P3)</f>
        <v>1.0683333333333334</v>
      </c>
      <c r="R3" s="22">
        <f>STDEV(K3:P3)/SQRT(COUNT(K3:P3))</f>
        <v>8.1134319358566034E-2</v>
      </c>
      <c r="S3" s="22">
        <f>_xlfn.T.TEST(C3:H3,K3:P3,2,2)</f>
        <v>0.61620529204188457</v>
      </c>
    </row>
    <row r="4" spans="1:19" x14ac:dyDescent="0.35">
      <c r="B4" s="22">
        <v>5</v>
      </c>
      <c r="C4" s="22">
        <v>1.89</v>
      </c>
      <c r="D4" s="22">
        <v>1.72</v>
      </c>
      <c r="E4" s="22">
        <v>1.5</v>
      </c>
      <c r="F4" s="22">
        <v>1.1200000000000001</v>
      </c>
      <c r="G4" s="22">
        <v>1.44</v>
      </c>
      <c r="H4" s="22">
        <v>1.35</v>
      </c>
      <c r="I4" s="22">
        <f t="shared" ref="I4:I5" si="0">AVERAGE(C4:H4)</f>
        <v>1.5033333333333332</v>
      </c>
      <c r="J4" s="22">
        <f t="shared" ref="J4:J5" si="1">STDEV(C4:H4)/SQRT(COUNT(C4:H4))</f>
        <v>0.1111955234910311</v>
      </c>
      <c r="K4" s="22">
        <v>1.41</v>
      </c>
      <c r="L4" s="22">
        <v>1.1499999999999999</v>
      </c>
      <c r="M4" s="22">
        <v>1.1000000000000001</v>
      </c>
      <c r="N4" s="22">
        <v>1.1200000000000001</v>
      </c>
      <c r="O4" s="22">
        <v>1.41</v>
      </c>
      <c r="P4" s="22">
        <v>1.32</v>
      </c>
      <c r="Q4" s="22">
        <f t="shared" ref="Q4:Q5" si="2">AVERAGE(K4:P4)</f>
        <v>1.2516666666666667</v>
      </c>
      <c r="R4" s="22">
        <f t="shared" ref="R4:R5" si="3">STDEV(K4:P4)/SQRT(COUNT(K4:P4))</f>
        <v>5.9296805235283349E-2</v>
      </c>
      <c r="S4" s="22">
        <f t="shared" ref="S4:S5" si="4">_xlfn.T.TEST(C4:H4,K4:P4,2,2)</f>
        <v>7.3747421577225053E-2</v>
      </c>
    </row>
    <row r="5" spans="1:19" x14ac:dyDescent="0.35">
      <c r="B5" s="22">
        <v>10</v>
      </c>
      <c r="C5" s="22">
        <v>2.5099999999999998</v>
      </c>
      <c r="D5" s="22">
        <v>2.2000000000000002</v>
      </c>
      <c r="E5" s="22">
        <v>1.87</v>
      </c>
      <c r="F5" s="22">
        <v>1.23</v>
      </c>
      <c r="G5" s="22">
        <v>2.21</v>
      </c>
      <c r="H5" s="22">
        <v>1.35</v>
      </c>
      <c r="I5" s="22">
        <f t="shared" si="0"/>
        <v>1.8949999999999998</v>
      </c>
      <c r="J5" s="22">
        <f t="shared" si="1"/>
        <v>0.20899362031730406</v>
      </c>
      <c r="K5" s="22">
        <v>1.4</v>
      </c>
      <c r="L5" s="22">
        <v>1.1200000000000001</v>
      </c>
      <c r="M5" s="22">
        <v>1.07</v>
      </c>
      <c r="N5" s="22">
        <v>0.98</v>
      </c>
      <c r="O5" s="22">
        <v>1.35</v>
      </c>
      <c r="P5" s="22">
        <v>1.23</v>
      </c>
      <c r="Q5" s="22">
        <f t="shared" si="2"/>
        <v>1.1916666666666667</v>
      </c>
      <c r="R5" s="22">
        <f t="shared" si="3"/>
        <v>6.7003316667493734E-2</v>
      </c>
      <c r="S5" s="22">
        <f t="shared" si="4"/>
        <v>9.4168425819269892E-3</v>
      </c>
    </row>
  </sheetData>
  <mergeCells count="2">
    <mergeCell ref="C2:H2"/>
    <mergeCell ref="K2:P2"/>
  </mergeCells>
  <phoneticPr fontId="24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U3"/>
  <sheetViews>
    <sheetView zoomScale="70" zoomScaleNormal="70" workbookViewId="0">
      <selection activeCell="S2" sqref="S2:U3"/>
    </sheetView>
  </sheetViews>
  <sheetFormatPr defaultColWidth="12.375" defaultRowHeight="13.5" x14ac:dyDescent="0.35"/>
  <cols>
    <col min="1" max="16384" width="12.375" style="5"/>
  </cols>
  <sheetData>
    <row r="1" spans="1:21" x14ac:dyDescent="0.35">
      <c r="A1" s="6" t="s">
        <v>183</v>
      </c>
    </row>
    <row r="2" spans="1:21" x14ac:dyDescent="0.35">
      <c r="B2" s="17"/>
      <c r="C2" s="62" t="s">
        <v>16</v>
      </c>
      <c r="D2" s="62"/>
      <c r="E2" s="62"/>
      <c r="F2" s="62"/>
      <c r="G2" s="62"/>
      <c r="H2" s="62"/>
      <c r="I2" s="62"/>
      <c r="J2" s="22" t="s">
        <v>145</v>
      </c>
      <c r="K2" s="22" t="s">
        <v>1</v>
      </c>
      <c r="L2" s="62" t="s">
        <v>11</v>
      </c>
      <c r="M2" s="62"/>
      <c r="N2" s="62"/>
      <c r="O2" s="62"/>
      <c r="P2" s="62"/>
      <c r="Q2" s="62"/>
      <c r="R2" s="62"/>
      <c r="S2" s="22" t="s">
        <v>145</v>
      </c>
      <c r="T2" s="22" t="s">
        <v>1</v>
      </c>
      <c r="U2" s="22" t="s">
        <v>20</v>
      </c>
    </row>
    <row r="3" spans="1:21" x14ac:dyDescent="0.35">
      <c r="B3" s="18"/>
      <c r="C3" s="22">
        <v>4.57</v>
      </c>
      <c r="D3" s="22">
        <v>5.27</v>
      </c>
      <c r="E3" s="22">
        <v>4.55</v>
      </c>
      <c r="F3" s="22">
        <v>4.82</v>
      </c>
      <c r="G3" s="22">
        <v>5.2</v>
      </c>
      <c r="H3" s="22">
        <v>5.5</v>
      </c>
      <c r="I3" s="22">
        <v>4.59</v>
      </c>
      <c r="J3" s="22">
        <f>AVERAGE(C3:I3)</f>
        <v>4.9285714285714288</v>
      </c>
      <c r="K3" s="22">
        <f>STDEV(C3:I3)/SQRT(COUNT(C3:I3))</f>
        <v>0.14760675832102274</v>
      </c>
      <c r="L3" s="22">
        <v>5.37</v>
      </c>
      <c r="M3" s="22">
        <v>5.37</v>
      </c>
      <c r="N3" s="22">
        <v>4.5199999999999996</v>
      </c>
      <c r="O3" s="22">
        <v>5.47</v>
      </c>
      <c r="P3" s="22">
        <v>4.79</v>
      </c>
      <c r="Q3" s="22">
        <v>2.9437500000000001</v>
      </c>
      <c r="R3" s="22">
        <v>3.05375</v>
      </c>
      <c r="S3" s="22">
        <f>AVERAGE(L3:R3)</f>
        <v>4.5025000000000004</v>
      </c>
      <c r="T3" s="22">
        <f>STDEV(L3:R3)/SQRT(COUNT(L3:R3))</f>
        <v>0.40978244445768264</v>
      </c>
      <c r="U3" s="22">
        <f>_xlfn.T.TEST(C3:I3,L3:R3,2,2)</f>
        <v>0.34727374803829225</v>
      </c>
    </row>
  </sheetData>
  <mergeCells count="2">
    <mergeCell ref="C2:I2"/>
    <mergeCell ref="L2:R2"/>
  </mergeCells>
  <phoneticPr fontId="24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B90A2-C941-4D11-9B8E-AC2504E5C4DA}">
  <dimension ref="A1:S9"/>
  <sheetViews>
    <sheetView zoomScale="70" zoomScaleNormal="70" workbookViewId="0">
      <selection activeCell="K16" sqref="K16"/>
    </sheetView>
  </sheetViews>
  <sheetFormatPr defaultRowHeight="13.5" x14ac:dyDescent="0.35"/>
  <cols>
    <col min="1" max="1" width="7.125" customWidth="1"/>
    <col min="2" max="2" width="12.625" customWidth="1"/>
    <col min="8" max="9" width="9" style="12"/>
  </cols>
  <sheetData>
    <row r="1" spans="1:19" x14ac:dyDescent="0.35">
      <c r="A1" s="12" t="s">
        <v>184</v>
      </c>
    </row>
    <row r="2" spans="1:19" x14ac:dyDescent="0.35">
      <c r="A2" s="12"/>
      <c r="B2" s="40"/>
      <c r="C2" s="62" t="s">
        <v>16</v>
      </c>
      <c r="D2" s="62"/>
      <c r="E2" s="62"/>
      <c r="F2" s="62"/>
      <c r="G2" s="62"/>
      <c r="H2" s="62"/>
      <c r="I2" s="40" t="s">
        <v>145</v>
      </c>
      <c r="J2" s="40" t="s">
        <v>1</v>
      </c>
      <c r="K2" s="62" t="s">
        <v>11</v>
      </c>
      <c r="L2" s="62"/>
      <c r="M2" s="62"/>
      <c r="N2" s="62"/>
      <c r="O2" s="62"/>
      <c r="P2" s="62"/>
      <c r="Q2" s="40" t="s">
        <v>145</v>
      </c>
      <c r="R2" s="40" t="s">
        <v>1</v>
      </c>
      <c r="S2" s="40" t="s">
        <v>20</v>
      </c>
    </row>
    <row r="3" spans="1:19" x14ac:dyDescent="0.35">
      <c r="A3" s="12"/>
      <c r="B3" s="40" t="s">
        <v>14</v>
      </c>
      <c r="C3" s="40">
        <v>38.85</v>
      </c>
      <c r="D3" s="40">
        <v>38.909999999999997</v>
      </c>
      <c r="E3" s="40">
        <v>36.42</v>
      </c>
      <c r="F3" s="40">
        <v>42.07</v>
      </c>
      <c r="G3" s="40">
        <v>39.56</v>
      </c>
      <c r="H3" s="40">
        <v>34.76</v>
      </c>
      <c r="I3" s="40">
        <f>AVERAGE(C3:H3)</f>
        <v>38.428333333333335</v>
      </c>
      <c r="J3" s="40">
        <f>STDEV(C3:H3)/SQRT(COUNT(C3:H3))</f>
        <v>1.0399083827166915</v>
      </c>
      <c r="K3" s="40">
        <v>37.159999999999997</v>
      </c>
      <c r="L3" s="40">
        <v>35.340000000000003</v>
      </c>
      <c r="M3" s="40">
        <v>35.04</v>
      </c>
      <c r="N3" s="40">
        <v>28.43</v>
      </c>
      <c r="O3" s="40">
        <v>28.01</v>
      </c>
      <c r="P3" s="40">
        <v>27.51</v>
      </c>
      <c r="Q3" s="40">
        <f>AVERAGE(K3:P3)</f>
        <v>31.914999999999996</v>
      </c>
      <c r="R3" s="40">
        <f>STDEV(K3:P3)/SQRT(COUNT(K3:P3))</f>
        <v>1.787032456336489</v>
      </c>
      <c r="S3" s="40">
        <f>_xlfn.T.TEST(C3:H3,K3:P3,2,2)</f>
        <v>1.0329131965616311E-2</v>
      </c>
    </row>
    <row r="4" spans="1:19" x14ac:dyDescent="0.35">
      <c r="A4" s="12"/>
      <c r="B4" s="40" t="s">
        <v>13</v>
      </c>
      <c r="C4" s="40">
        <v>15.75</v>
      </c>
      <c r="D4" s="40">
        <v>17.82</v>
      </c>
      <c r="E4" s="40">
        <v>16.89</v>
      </c>
      <c r="F4" s="40">
        <v>17.8</v>
      </c>
      <c r="G4" s="40">
        <v>18</v>
      </c>
      <c r="H4" s="40">
        <v>15.63</v>
      </c>
      <c r="I4" s="40">
        <f>AVERAGE(C4:H4)</f>
        <v>16.981666666666666</v>
      </c>
      <c r="J4" s="40">
        <f>STDEV(C4:H4)/SQRT(COUNT(C4:H4))</f>
        <v>0.43824967515992275</v>
      </c>
      <c r="K4" s="40">
        <v>15.3</v>
      </c>
      <c r="L4" s="40">
        <v>16.649999999999999</v>
      </c>
      <c r="M4" s="40">
        <v>15.2</v>
      </c>
      <c r="N4" s="40">
        <v>17.38</v>
      </c>
      <c r="O4" s="40">
        <v>17.100000000000001</v>
      </c>
      <c r="P4" s="40">
        <v>15.22</v>
      </c>
      <c r="Q4" s="40">
        <f>AVERAGE(K4:P4)</f>
        <v>16.141666666666666</v>
      </c>
      <c r="R4" s="40">
        <f>STDEV(K4:P4)/SQRT(COUNT(K4:P4))</f>
        <v>0.41452315308610255</v>
      </c>
      <c r="S4" s="40">
        <f>_xlfn.T.TEST(C4:H4,K4:P4,2,2)</f>
        <v>0.19395899668810931</v>
      </c>
    </row>
    <row r="7" spans="1:19" x14ac:dyDescent="0.35">
      <c r="B7" s="41"/>
      <c r="C7" s="63"/>
      <c r="D7" s="63"/>
      <c r="E7" s="63"/>
      <c r="F7" s="63"/>
      <c r="G7" s="63"/>
      <c r="H7" s="63"/>
      <c r="I7" s="63"/>
      <c r="J7" s="63"/>
      <c r="K7" s="63"/>
      <c r="L7" s="63"/>
      <c r="M7" s="63"/>
      <c r="N7" s="63"/>
    </row>
    <row r="8" spans="1:19" x14ac:dyDescent="0.35">
      <c r="B8" s="16"/>
      <c r="C8" s="39"/>
      <c r="D8" s="39"/>
      <c r="E8" s="39"/>
      <c r="F8" s="39"/>
      <c r="G8" s="39"/>
      <c r="H8" s="39"/>
      <c r="I8" s="39"/>
      <c r="J8" s="39"/>
      <c r="K8" s="39"/>
      <c r="L8" s="39"/>
      <c r="M8" s="39"/>
      <c r="N8" s="39"/>
    </row>
    <row r="9" spans="1:19" x14ac:dyDescent="0.35">
      <c r="B9" s="16"/>
      <c r="C9" s="39"/>
      <c r="D9" s="39"/>
      <c r="E9" s="39"/>
      <c r="F9" s="39"/>
      <c r="G9" s="39"/>
      <c r="H9" s="39"/>
      <c r="I9" s="39"/>
      <c r="J9" s="39"/>
      <c r="K9" s="39"/>
      <c r="L9" s="39"/>
      <c r="M9" s="39"/>
      <c r="N9" s="39"/>
    </row>
  </sheetData>
  <mergeCells count="4">
    <mergeCell ref="C2:H2"/>
    <mergeCell ref="K2:P2"/>
    <mergeCell ref="C7:H7"/>
    <mergeCell ref="I7:N7"/>
  </mergeCells>
  <phoneticPr fontId="24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7BFEB-1AA2-43B8-8265-19B2DFEE0994}">
  <dimension ref="A1:Q4"/>
  <sheetViews>
    <sheetView workbookViewId="0">
      <selection activeCell="N39" sqref="N39"/>
    </sheetView>
  </sheetViews>
  <sheetFormatPr defaultRowHeight="13.5" x14ac:dyDescent="0.35"/>
  <cols>
    <col min="8" max="9" width="9" style="12"/>
  </cols>
  <sheetData>
    <row r="1" spans="1:17" x14ac:dyDescent="0.35">
      <c r="A1" s="12" t="s">
        <v>185</v>
      </c>
    </row>
    <row r="2" spans="1:17" x14ac:dyDescent="0.35">
      <c r="B2" s="22"/>
      <c r="C2" s="62" t="s">
        <v>16</v>
      </c>
      <c r="D2" s="62"/>
      <c r="E2" s="62"/>
      <c r="F2" s="62"/>
      <c r="G2" s="62"/>
      <c r="H2" s="22" t="s">
        <v>8</v>
      </c>
      <c r="I2" s="22" t="s">
        <v>1</v>
      </c>
      <c r="J2" s="62" t="s">
        <v>11</v>
      </c>
      <c r="K2" s="62"/>
      <c r="L2" s="62"/>
      <c r="M2" s="62"/>
      <c r="N2" s="62"/>
      <c r="O2" s="22" t="s">
        <v>8</v>
      </c>
      <c r="P2" s="22" t="s">
        <v>1</v>
      </c>
      <c r="Q2" s="22" t="s">
        <v>186</v>
      </c>
    </row>
    <row r="3" spans="1:17" x14ac:dyDescent="0.35">
      <c r="B3" s="22" t="s">
        <v>27</v>
      </c>
      <c r="C3" s="24">
        <v>0.78698900000000005</v>
      </c>
      <c r="D3" s="24">
        <v>1.1863539999999999</v>
      </c>
      <c r="E3" s="24">
        <v>0.98623499999999997</v>
      </c>
      <c r="F3" s="24">
        <v>1.22499</v>
      </c>
      <c r="G3" s="24">
        <v>0.80165600000000004</v>
      </c>
      <c r="H3" s="22">
        <f t="shared" ref="H3:H4" si="0">AVERAGE(B3:G3)</f>
        <v>0.99724480000000004</v>
      </c>
      <c r="I3" s="22">
        <f>STDEV(C3:G3)/SQRT(COUNT(B3:G3))</f>
        <v>9.2253417677287203E-2</v>
      </c>
      <c r="J3" s="24">
        <v>10.822240000000001</v>
      </c>
      <c r="K3" s="24">
        <v>15.351789999999999</v>
      </c>
      <c r="L3" s="24">
        <v>12.02543</v>
      </c>
      <c r="M3" s="24">
        <v>8.1143199999999993</v>
      </c>
      <c r="N3" s="24">
        <v>3.1040399999999999</v>
      </c>
      <c r="O3" s="22">
        <f t="shared" ref="O3:O4" si="1">AVERAGE(I3:N3)</f>
        <v>8.2516789029462139</v>
      </c>
      <c r="P3" s="22">
        <f>STDEV(J3:N3)/SQRT(COUNT(I3:N3))</f>
        <v>1.8759705063881824</v>
      </c>
      <c r="Q3" s="22">
        <f>_xlfn.T.TEST(C3:G3,J3:N3,2,2)</f>
        <v>2.5466036399577076E-3</v>
      </c>
    </row>
    <row r="4" spans="1:17" x14ac:dyDescent="0.35">
      <c r="B4" s="22" t="s">
        <v>4</v>
      </c>
      <c r="C4" s="24">
        <v>1.039763</v>
      </c>
      <c r="D4" s="24">
        <v>0.77385000000000004</v>
      </c>
      <c r="E4" s="24">
        <v>0.974437</v>
      </c>
      <c r="F4" s="24">
        <v>1.363721</v>
      </c>
      <c r="G4" s="24">
        <v>0.83245100000000005</v>
      </c>
      <c r="H4" s="22">
        <f t="shared" si="0"/>
        <v>0.99684439999999996</v>
      </c>
      <c r="I4" s="22">
        <f t="shared" ref="I4" si="2">STDEV(C4:G4)/SQRT(COUNT(B4:G4))</f>
        <v>0.10336687811460686</v>
      </c>
      <c r="J4" s="24">
        <v>3.3309980000000001</v>
      </c>
      <c r="K4" s="24">
        <v>3.8542179999999999</v>
      </c>
      <c r="L4" s="24">
        <v>8.1723320000000008</v>
      </c>
      <c r="M4" s="24">
        <v>6.34328</v>
      </c>
      <c r="N4" s="24">
        <v>4.3633300000000004</v>
      </c>
      <c r="O4" s="22">
        <f t="shared" si="1"/>
        <v>4.3612541463524348</v>
      </c>
      <c r="P4" s="22">
        <f t="shared" ref="P4" si="3">STDEV(J4:N4)/SQRT(COUNT(I4:N4))</f>
        <v>0.8201965664618448</v>
      </c>
      <c r="Q4" s="22">
        <f>_xlfn.T.TEST(C4:G4,J4:N4,2,2)</f>
        <v>1.6200697597086283E-3</v>
      </c>
    </row>
  </sheetData>
  <mergeCells count="2">
    <mergeCell ref="C2:G2"/>
    <mergeCell ref="J2:N2"/>
  </mergeCells>
  <phoneticPr fontId="24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1D613-ECDC-4ED5-8B0A-673074CD9475}">
  <dimension ref="A1:Q7"/>
  <sheetViews>
    <sheetView zoomScale="55" zoomScaleNormal="55" workbookViewId="0">
      <selection activeCell="M13" sqref="M13"/>
    </sheetView>
  </sheetViews>
  <sheetFormatPr defaultRowHeight="13.5" x14ac:dyDescent="0.35"/>
  <cols>
    <col min="8" max="9" width="9" style="12"/>
  </cols>
  <sheetData>
    <row r="1" spans="1:17" x14ac:dyDescent="0.35">
      <c r="A1" s="12" t="s">
        <v>188</v>
      </c>
    </row>
    <row r="2" spans="1:17" x14ac:dyDescent="0.35">
      <c r="B2" s="22"/>
      <c r="C2" s="62" t="s">
        <v>16</v>
      </c>
      <c r="D2" s="62"/>
      <c r="E2" s="62"/>
      <c r="F2" s="62"/>
      <c r="G2" s="62"/>
      <c r="H2" s="22" t="s">
        <v>187</v>
      </c>
      <c r="I2" s="22" t="s">
        <v>1</v>
      </c>
      <c r="J2" s="62" t="s">
        <v>11</v>
      </c>
      <c r="K2" s="62"/>
      <c r="L2" s="62"/>
      <c r="M2" s="62"/>
      <c r="N2" s="62"/>
      <c r="O2" s="22" t="s">
        <v>8</v>
      </c>
      <c r="P2" s="22" t="s">
        <v>1</v>
      </c>
      <c r="Q2" s="22" t="s">
        <v>186</v>
      </c>
    </row>
    <row r="3" spans="1:17" x14ac:dyDescent="0.35">
      <c r="B3" s="22" t="s">
        <v>27</v>
      </c>
      <c r="C3" s="22">
        <v>1.3580000000000001</v>
      </c>
      <c r="D3" s="22">
        <v>0.84299999999999997</v>
      </c>
      <c r="E3" s="22">
        <v>0.80700000000000005</v>
      </c>
      <c r="F3" s="22">
        <v>0.92800000000000005</v>
      </c>
      <c r="G3" s="22">
        <v>1.0580000000000001</v>
      </c>
      <c r="H3" s="22">
        <f t="shared" ref="H3:H4" si="0">AVERAGE(B3:G3)</f>
        <v>0.99879999999999991</v>
      </c>
      <c r="I3" s="22">
        <f>STDEV(C3:G3)/SQRT(COUNT(B3:G3))</f>
        <v>9.9650087807286888E-2</v>
      </c>
      <c r="J3" s="22">
        <v>3.0870000000000002</v>
      </c>
      <c r="K3" s="22">
        <v>2.64</v>
      </c>
      <c r="L3" s="22">
        <v>1.403</v>
      </c>
      <c r="M3" s="22">
        <v>3.34</v>
      </c>
      <c r="N3" s="22">
        <v>1.4390000000000001</v>
      </c>
      <c r="O3" s="22">
        <f t="shared" ref="O3:O4" si="1">AVERAGE(I3:N3)</f>
        <v>2.0014416813012148</v>
      </c>
      <c r="P3" s="22">
        <f>STDEV(J3:N3)/SQRT(COUNT(I3:N3))</f>
        <v>0.37243807091470482</v>
      </c>
      <c r="Q3" s="22">
        <f>_xlfn.T.TEST(C3:G3,J3:N3,2,2)</f>
        <v>1.097244312030698E-2</v>
      </c>
    </row>
    <row r="4" spans="1:17" x14ac:dyDescent="0.35">
      <c r="B4" s="22" t="s">
        <v>4</v>
      </c>
      <c r="C4" s="22">
        <v>4.8929999999999998</v>
      </c>
      <c r="D4" s="22">
        <v>2.1739999999999999</v>
      </c>
      <c r="E4" s="22">
        <v>3.3260000000000001</v>
      </c>
      <c r="F4" s="22">
        <v>4.2169999999999996</v>
      </c>
      <c r="G4" s="22">
        <v>3.778</v>
      </c>
      <c r="H4" s="22">
        <f t="shared" si="0"/>
        <v>3.6775999999999995</v>
      </c>
      <c r="I4" s="22">
        <f t="shared" ref="I4" si="2">STDEV(C4:G4)/SQRT(COUNT(B4:G4))</f>
        <v>0.45621624258678067</v>
      </c>
      <c r="J4" s="22">
        <v>7.0369999999999999</v>
      </c>
      <c r="K4" s="22">
        <v>5.7670000000000003</v>
      </c>
      <c r="L4" s="22">
        <v>7.0190000000000001</v>
      </c>
      <c r="M4" s="22">
        <v>4.0279999999999996</v>
      </c>
      <c r="N4" s="22">
        <v>9.0020000000000007</v>
      </c>
      <c r="O4" s="22">
        <f t="shared" si="1"/>
        <v>5.55153604043113</v>
      </c>
      <c r="P4" s="22">
        <f t="shared" ref="P4" si="3">STDEV(J4:N4)/SQRT(COUNT(I4:N4))</f>
        <v>0.74835612066270429</v>
      </c>
      <c r="Q4" s="22">
        <f>_xlfn.T.TEST(C4:G4,J4:N4,2,2)</f>
        <v>1.5033797724165169E-2</v>
      </c>
    </row>
    <row r="6" spans="1:17" x14ac:dyDescent="0.35">
      <c r="D6" s="12"/>
      <c r="E6" s="12"/>
      <c r="F6" s="12"/>
      <c r="G6" s="12"/>
      <c r="J6" s="12"/>
      <c r="K6" s="12"/>
      <c r="L6" s="12"/>
      <c r="M6" s="12"/>
      <c r="N6" s="12"/>
    </row>
    <row r="7" spans="1:17" x14ac:dyDescent="0.35">
      <c r="C7" s="12"/>
      <c r="D7" s="12"/>
      <c r="E7" s="12"/>
      <c r="F7" s="12"/>
      <c r="G7" s="12"/>
      <c r="J7" s="12"/>
      <c r="K7" s="12"/>
      <c r="L7" s="12"/>
      <c r="M7" s="12"/>
      <c r="N7" s="12"/>
    </row>
  </sheetData>
  <mergeCells count="2">
    <mergeCell ref="C2:G2"/>
    <mergeCell ref="J2:N2"/>
  </mergeCells>
  <phoneticPr fontId="24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S21"/>
  <sheetViews>
    <sheetView zoomScale="55" zoomScaleNormal="55" workbookViewId="0">
      <selection activeCell="M39" sqref="M39"/>
    </sheetView>
  </sheetViews>
  <sheetFormatPr defaultColWidth="12.5625" defaultRowHeight="15.75" x14ac:dyDescent="0.4"/>
  <cols>
    <col min="1" max="16384" width="12.5625" style="7"/>
  </cols>
  <sheetData>
    <row r="1" spans="1:19" x14ac:dyDescent="0.4">
      <c r="A1" s="2" t="s">
        <v>190</v>
      </c>
    </row>
    <row r="2" spans="1:19" x14ac:dyDescent="0.4">
      <c r="B2" s="22"/>
      <c r="C2" s="62" t="s">
        <v>16</v>
      </c>
      <c r="D2" s="62"/>
      <c r="E2" s="62"/>
      <c r="F2" s="62"/>
      <c r="G2" s="62"/>
      <c r="H2" s="62"/>
      <c r="I2" s="22" t="s">
        <v>145</v>
      </c>
      <c r="J2" s="22" t="s">
        <v>1</v>
      </c>
      <c r="K2" s="62" t="s">
        <v>11</v>
      </c>
      <c r="L2" s="62"/>
      <c r="M2" s="62"/>
      <c r="N2" s="62"/>
      <c r="O2" s="62"/>
      <c r="P2" s="62"/>
      <c r="Q2" s="22" t="s">
        <v>145</v>
      </c>
      <c r="R2" s="22" t="s">
        <v>1</v>
      </c>
      <c r="S2" s="22" t="s">
        <v>20</v>
      </c>
    </row>
    <row r="3" spans="1:19" x14ac:dyDescent="0.4">
      <c r="B3" s="22">
        <v>0</v>
      </c>
      <c r="C3" s="22">
        <v>21</v>
      </c>
      <c r="D3" s="22">
        <v>21.8</v>
      </c>
      <c r="E3" s="22">
        <v>22.5</v>
      </c>
      <c r="F3" s="22">
        <v>22.7</v>
      </c>
      <c r="G3" s="22">
        <v>23</v>
      </c>
      <c r="H3" s="22">
        <v>23.8</v>
      </c>
      <c r="I3" s="22">
        <f>AVERAGE(C3:H3)</f>
        <v>22.466666666666669</v>
      </c>
      <c r="J3" s="22">
        <f>STDEV(C3:H3)/SQRT(COUNT(C3:H3))</f>
        <v>0.39637243989852666</v>
      </c>
      <c r="K3" s="22">
        <v>21.1</v>
      </c>
      <c r="L3" s="22">
        <v>23.8</v>
      </c>
      <c r="M3" s="22">
        <v>23</v>
      </c>
      <c r="N3" s="22">
        <v>21.3</v>
      </c>
      <c r="O3" s="22">
        <v>21.1</v>
      </c>
      <c r="P3" s="22">
        <v>22.9</v>
      </c>
      <c r="Q3" s="22">
        <f>AVERAGE(K3:P3)</f>
        <v>22.200000000000003</v>
      </c>
      <c r="R3" s="22">
        <f>STDEV(K3:P3)/SQRT(COUNT(K3:P3))</f>
        <v>0.48027769744874321</v>
      </c>
      <c r="S3" s="22">
        <f>_xlfn.T.TEST(C3:H3,K3:P3,2,2)</f>
        <v>0.67756019610119511</v>
      </c>
    </row>
    <row r="4" spans="1:19" x14ac:dyDescent="0.4">
      <c r="B4" s="22">
        <v>1</v>
      </c>
      <c r="C4" s="22">
        <v>23.6</v>
      </c>
      <c r="D4" s="22">
        <v>23.7</v>
      </c>
      <c r="E4" s="22">
        <v>24</v>
      </c>
      <c r="F4" s="22">
        <v>24.7</v>
      </c>
      <c r="G4" s="22">
        <v>25.3</v>
      </c>
      <c r="H4" s="22">
        <v>25.6</v>
      </c>
      <c r="I4" s="22">
        <f t="shared" ref="I4:I19" si="0">AVERAGE(C4:H4)</f>
        <v>24.483333333333334</v>
      </c>
      <c r="J4" s="22">
        <f t="shared" ref="J4:J19" si="1">STDEV(C4:H4)/SQRT(COUNT(C4:H4))</f>
        <v>0.34584839324639227</v>
      </c>
      <c r="K4" s="22">
        <v>22.2</v>
      </c>
      <c r="L4" s="22">
        <v>25</v>
      </c>
      <c r="M4" s="22">
        <v>24.1</v>
      </c>
      <c r="N4" s="22">
        <v>22.2</v>
      </c>
      <c r="O4" s="22">
        <v>23</v>
      </c>
      <c r="P4" s="22">
        <v>24.2</v>
      </c>
      <c r="Q4" s="22">
        <f t="shared" ref="Q4:Q19" si="2">AVERAGE(K4:P4)</f>
        <v>23.450000000000003</v>
      </c>
      <c r="R4" s="22">
        <f t="shared" ref="R4:R19" si="3">STDEV(K4:P4)/SQRT(COUNT(K4:P4))</f>
        <v>0.4731102760808874</v>
      </c>
      <c r="S4" s="22">
        <f t="shared" ref="S4:S19" si="4">_xlfn.T.TEST(C4:H4,K4:P4,2,2)</f>
        <v>0.10833288674604066</v>
      </c>
    </row>
    <row r="5" spans="1:19" x14ac:dyDescent="0.4">
      <c r="B5" s="22">
        <v>2</v>
      </c>
      <c r="C5" s="22">
        <v>24.6</v>
      </c>
      <c r="D5" s="22">
        <v>26.5</v>
      </c>
      <c r="E5" s="22">
        <v>27.2</v>
      </c>
      <c r="F5" s="22">
        <v>27.5</v>
      </c>
      <c r="G5" s="22">
        <v>27.7</v>
      </c>
      <c r="H5" s="22">
        <v>28.3</v>
      </c>
      <c r="I5" s="22">
        <f t="shared" si="0"/>
        <v>26.966666666666669</v>
      </c>
      <c r="J5" s="22">
        <f t="shared" si="1"/>
        <v>0.53145502579658077</v>
      </c>
      <c r="K5" s="22">
        <v>23.2</v>
      </c>
      <c r="L5" s="22">
        <v>26.9</v>
      </c>
      <c r="M5" s="22">
        <v>25</v>
      </c>
      <c r="N5" s="22">
        <v>22.5</v>
      </c>
      <c r="O5" s="22">
        <v>23.3</v>
      </c>
      <c r="P5" s="22">
        <v>24.8</v>
      </c>
      <c r="Q5" s="22">
        <f t="shared" si="2"/>
        <v>24.283333333333331</v>
      </c>
      <c r="R5" s="22">
        <f t="shared" si="3"/>
        <v>0.65697116459637017</v>
      </c>
      <c r="S5" s="22">
        <f t="shared" si="4"/>
        <v>9.8952078273742573E-3</v>
      </c>
    </row>
    <row r="6" spans="1:19" x14ac:dyDescent="0.4">
      <c r="B6" s="22">
        <v>3</v>
      </c>
      <c r="C6" s="22">
        <v>25.5</v>
      </c>
      <c r="D6" s="22">
        <v>27.2</v>
      </c>
      <c r="E6" s="22">
        <v>28.4</v>
      </c>
      <c r="F6" s="22">
        <v>29.3</v>
      </c>
      <c r="G6" s="22">
        <v>29.4</v>
      </c>
      <c r="H6" s="22">
        <v>29.4</v>
      </c>
      <c r="I6" s="22">
        <f t="shared" si="0"/>
        <v>28.2</v>
      </c>
      <c r="J6" s="22">
        <f t="shared" si="1"/>
        <v>0.64342831768581632</v>
      </c>
      <c r="K6" s="22">
        <v>25.1</v>
      </c>
      <c r="L6" s="22">
        <v>27.3</v>
      </c>
      <c r="M6" s="22">
        <v>25.8</v>
      </c>
      <c r="N6" s="22">
        <v>23</v>
      </c>
      <c r="O6" s="22">
        <v>23.5</v>
      </c>
      <c r="P6" s="22">
        <v>25.2</v>
      </c>
      <c r="Q6" s="22">
        <f t="shared" si="2"/>
        <v>24.983333333333334</v>
      </c>
      <c r="R6" s="22">
        <f t="shared" si="3"/>
        <v>0.63844428974743861</v>
      </c>
      <c r="S6" s="22">
        <f t="shared" si="4"/>
        <v>5.2794041253492636E-3</v>
      </c>
    </row>
    <row r="7" spans="1:19" x14ac:dyDescent="0.4">
      <c r="B7" s="22">
        <v>4</v>
      </c>
      <c r="C7" s="22">
        <v>28.8</v>
      </c>
      <c r="D7" s="22">
        <v>29.9</v>
      </c>
      <c r="E7" s="22">
        <v>30.4</v>
      </c>
      <c r="F7" s="22">
        <v>27.6</v>
      </c>
      <c r="G7" s="22">
        <v>31.8</v>
      </c>
      <c r="H7" s="22">
        <v>26.7</v>
      </c>
      <c r="I7" s="22">
        <f t="shared" si="0"/>
        <v>29.2</v>
      </c>
      <c r="J7" s="22">
        <f t="shared" si="1"/>
        <v>0.76724615780508587</v>
      </c>
      <c r="K7" s="22">
        <v>25.5</v>
      </c>
      <c r="L7" s="22">
        <v>27</v>
      </c>
      <c r="M7" s="22">
        <v>26.8</v>
      </c>
      <c r="N7" s="22">
        <v>25</v>
      </c>
      <c r="O7" s="22">
        <v>23.2</v>
      </c>
      <c r="P7" s="22">
        <v>25.5</v>
      </c>
      <c r="Q7" s="22">
        <f t="shared" si="2"/>
        <v>25.5</v>
      </c>
      <c r="R7" s="22">
        <f t="shared" si="3"/>
        <v>0.56213877290220815</v>
      </c>
      <c r="S7" s="22">
        <f t="shared" si="4"/>
        <v>3.0092106743579024E-3</v>
      </c>
    </row>
    <row r="8" spans="1:19" x14ac:dyDescent="0.4">
      <c r="B8" s="22">
        <v>5</v>
      </c>
      <c r="C8" s="22">
        <v>30</v>
      </c>
      <c r="D8" s="22">
        <v>31.6</v>
      </c>
      <c r="E8" s="22">
        <v>31.6</v>
      </c>
      <c r="F8" s="22">
        <v>28.9</v>
      </c>
      <c r="G8" s="22">
        <v>32.9</v>
      </c>
      <c r="H8" s="22">
        <v>28.4</v>
      </c>
      <c r="I8" s="22">
        <f t="shared" si="0"/>
        <v>30.566666666666666</v>
      </c>
      <c r="J8" s="22">
        <f t="shared" si="1"/>
        <v>0.71585225042912648</v>
      </c>
      <c r="K8" s="22">
        <v>26</v>
      </c>
      <c r="L8" s="22">
        <v>28</v>
      </c>
      <c r="M8" s="22">
        <v>26.3</v>
      </c>
      <c r="N8" s="22">
        <v>25.9</v>
      </c>
      <c r="O8" s="22">
        <v>24.3</v>
      </c>
      <c r="P8" s="22">
        <v>27</v>
      </c>
      <c r="Q8" s="22">
        <f t="shared" si="2"/>
        <v>26.25</v>
      </c>
      <c r="R8" s="22">
        <f t="shared" si="3"/>
        <v>0.50381875047811919</v>
      </c>
      <c r="S8" s="22">
        <f t="shared" si="4"/>
        <v>5.9485638950916131E-4</v>
      </c>
    </row>
    <row r="9" spans="1:19" x14ac:dyDescent="0.4">
      <c r="B9" s="22">
        <v>6</v>
      </c>
      <c r="C9" s="22">
        <v>31.6</v>
      </c>
      <c r="D9" s="22">
        <v>33</v>
      </c>
      <c r="E9" s="22">
        <v>32.299999999999997</v>
      </c>
      <c r="F9" s="22">
        <v>31</v>
      </c>
      <c r="G9" s="22">
        <v>34.1</v>
      </c>
      <c r="H9" s="22">
        <v>29.3</v>
      </c>
      <c r="I9" s="22">
        <f t="shared" si="0"/>
        <v>31.883333333333336</v>
      </c>
      <c r="J9" s="22">
        <f t="shared" si="1"/>
        <v>0.67991012477957546</v>
      </c>
      <c r="K9" s="22">
        <v>24.9</v>
      </c>
      <c r="L9" s="22">
        <v>29.8</v>
      </c>
      <c r="M9" s="22">
        <v>25.8</v>
      </c>
      <c r="N9" s="22">
        <v>26.3</v>
      </c>
      <c r="O9" s="22">
        <v>25</v>
      </c>
      <c r="P9" s="22">
        <v>26.6</v>
      </c>
      <c r="Q9" s="22">
        <f t="shared" si="2"/>
        <v>26.400000000000002</v>
      </c>
      <c r="R9" s="22">
        <f t="shared" si="3"/>
        <v>0.7343931735339958</v>
      </c>
      <c r="S9" s="22">
        <f t="shared" si="4"/>
        <v>2.6965212450582085E-4</v>
      </c>
    </row>
    <row r="10" spans="1:19" x14ac:dyDescent="0.4">
      <c r="B10" s="22"/>
      <c r="C10" s="62"/>
      <c r="D10" s="62"/>
      <c r="E10" s="62"/>
      <c r="F10" s="62"/>
      <c r="G10" s="62"/>
      <c r="H10" s="62"/>
      <c r="I10" s="22"/>
      <c r="J10" s="22"/>
      <c r="K10" s="62" t="s">
        <v>76</v>
      </c>
      <c r="L10" s="62"/>
      <c r="M10" s="62"/>
      <c r="N10" s="62"/>
      <c r="O10" s="62"/>
      <c r="P10" s="62"/>
      <c r="Q10" s="22" t="s">
        <v>145</v>
      </c>
      <c r="R10" s="22" t="s">
        <v>1</v>
      </c>
      <c r="S10" s="22" t="s">
        <v>20</v>
      </c>
    </row>
    <row r="11" spans="1:19" x14ac:dyDescent="0.4">
      <c r="B11" s="22"/>
      <c r="C11" s="22"/>
      <c r="D11" s="22"/>
      <c r="E11" s="22"/>
      <c r="F11" s="22"/>
      <c r="G11" s="22"/>
      <c r="H11" s="22"/>
      <c r="I11" s="22"/>
      <c r="J11" s="22"/>
      <c r="K11" s="22">
        <v>21.2</v>
      </c>
      <c r="L11" s="22">
        <v>22.1</v>
      </c>
      <c r="M11" s="22">
        <v>23.4</v>
      </c>
      <c r="N11" s="22">
        <v>21</v>
      </c>
      <c r="O11" s="22">
        <v>23.7</v>
      </c>
      <c r="P11" s="22">
        <v>20.6</v>
      </c>
      <c r="Q11" s="22">
        <v>22</v>
      </c>
      <c r="R11" s="22">
        <v>0.53103672189406981</v>
      </c>
      <c r="S11" s="22">
        <v>0.49735630055398072</v>
      </c>
    </row>
    <row r="12" spans="1:19" x14ac:dyDescent="0.4">
      <c r="B12" s="22"/>
      <c r="C12" s="22"/>
      <c r="D12" s="22"/>
      <c r="E12" s="22"/>
      <c r="F12" s="22"/>
      <c r="G12" s="22"/>
      <c r="H12" s="22"/>
      <c r="I12" s="22"/>
      <c r="J12" s="22"/>
      <c r="K12" s="22">
        <v>22.8</v>
      </c>
      <c r="L12" s="22">
        <v>23.1</v>
      </c>
      <c r="M12" s="22">
        <v>25</v>
      </c>
      <c r="N12" s="22">
        <v>21.8</v>
      </c>
      <c r="O12" s="22">
        <v>25.3</v>
      </c>
      <c r="P12" s="22">
        <v>21.5</v>
      </c>
      <c r="Q12" s="22">
        <v>23.25</v>
      </c>
      <c r="R12" s="22">
        <v>0.64948697703135927</v>
      </c>
      <c r="S12" s="22">
        <v>0.12465081474901782</v>
      </c>
    </row>
    <row r="13" spans="1:19" ht="15.4" customHeight="1" x14ac:dyDescent="0.4">
      <c r="B13" s="22"/>
      <c r="C13" s="22"/>
      <c r="D13" s="22"/>
      <c r="E13" s="22"/>
      <c r="F13" s="22"/>
      <c r="G13" s="22"/>
      <c r="H13" s="22"/>
      <c r="I13" s="22"/>
      <c r="J13" s="22"/>
      <c r="K13" s="22">
        <v>24.8</v>
      </c>
      <c r="L13" s="22">
        <v>25.3</v>
      </c>
      <c r="M13" s="22">
        <v>27.8</v>
      </c>
      <c r="N13" s="22">
        <v>23</v>
      </c>
      <c r="O13" s="22">
        <v>26.8</v>
      </c>
      <c r="P13" s="22">
        <v>23.5</v>
      </c>
      <c r="Q13" s="22">
        <v>25.2</v>
      </c>
      <c r="R13" s="22">
        <v>0.75762787699503265</v>
      </c>
      <c r="S13" s="22">
        <v>8.6304047684454738E-2</v>
      </c>
    </row>
    <row r="14" spans="1:19" ht="15.4" customHeight="1" x14ac:dyDescent="0.4">
      <c r="B14" s="22"/>
      <c r="C14" s="22"/>
      <c r="D14" s="22"/>
      <c r="E14" s="22"/>
      <c r="F14" s="22"/>
      <c r="G14" s="22"/>
      <c r="H14" s="22"/>
      <c r="I14" s="22"/>
      <c r="J14" s="22"/>
      <c r="K14" s="22">
        <v>25.9</v>
      </c>
      <c r="L14" s="22">
        <v>26.9</v>
      </c>
      <c r="M14" s="22">
        <v>29</v>
      </c>
      <c r="N14" s="22">
        <v>24.2</v>
      </c>
      <c r="O14" s="22">
        <v>28.2</v>
      </c>
      <c r="P14" s="22">
        <v>24</v>
      </c>
      <c r="Q14" s="22">
        <v>26.366666666666664</v>
      </c>
      <c r="R14" s="22">
        <v>0.83851720978827338</v>
      </c>
      <c r="S14" s="22">
        <v>0.11131126876336739</v>
      </c>
    </row>
    <row r="15" spans="1:19" x14ac:dyDescent="0.4">
      <c r="B15" s="22"/>
      <c r="C15" s="22"/>
      <c r="D15" s="22"/>
      <c r="E15" s="22"/>
      <c r="F15" s="22"/>
      <c r="G15" s="22"/>
      <c r="H15" s="22"/>
      <c r="I15" s="22"/>
      <c r="J15" s="22"/>
      <c r="K15" s="22">
        <v>26.3</v>
      </c>
      <c r="L15" s="22">
        <v>27.4</v>
      </c>
      <c r="M15" s="22">
        <v>28.8</v>
      </c>
      <c r="N15" s="22">
        <v>25</v>
      </c>
      <c r="O15" s="22">
        <v>28.4</v>
      </c>
      <c r="P15" s="22">
        <v>24.2</v>
      </c>
      <c r="Q15" s="22">
        <v>26.683333333333334</v>
      </c>
      <c r="R15" s="22">
        <v>0.75472585162501971</v>
      </c>
      <c r="S15" s="22">
        <v>4.1462634079111597E-2</v>
      </c>
    </row>
    <row r="16" spans="1:19" x14ac:dyDescent="0.4">
      <c r="B16" s="22"/>
      <c r="C16" s="22"/>
      <c r="D16" s="22"/>
      <c r="E16" s="22"/>
      <c r="F16" s="22"/>
      <c r="G16" s="22"/>
      <c r="H16" s="22"/>
      <c r="I16" s="22"/>
      <c r="J16" s="22"/>
      <c r="K16" s="22">
        <v>26.8</v>
      </c>
      <c r="L16" s="22">
        <v>27.4</v>
      </c>
      <c r="M16" s="22">
        <v>28.6</v>
      </c>
      <c r="N16" s="22">
        <v>26.2</v>
      </c>
      <c r="O16" s="22">
        <v>29</v>
      </c>
      <c r="P16" s="22">
        <v>26.5</v>
      </c>
      <c r="Q16" s="22">
        <v>27.416666666666668</v>
      </c>
      <c r="R16" s="22">
        <v>0.46933759467762431</v>
      </c>
      <c r="S16" s="22">
        <v>4.0461807717277719E-3</v>
      </c>
    </row>
    <row r="17" spans="1:19" x14ac:dyDescent="0.4">
      <c r="B17" s="22"/>
      <c r="C17" s="22"/>
      <c r="D17" s="22"/>
      <c r="E17" s="22"/>
      <c r="F17" s="22"/>
      <c r="G17" s="22"/>
      <c r="H17" s="22"/>
      <c r="I17" s="22"/>
      <c r="J17" s="22"/>
      <c r="K17" s="22">
        <v>26.3</v>
      </c>
      <c r="L17" s="22">
        <v>26.8</v>
      </c>
      <c r="M17" s="22">
        <v>27.9</v>
      </c>
      <c r="N17" s="22">
        <v>27</v>
      </c>
      <c r="O17" s="22">
        <v>30</v>
      </c>
      <c r="P17" s="22">
        <v>26</v>
      </c>
      <c r="Q17" s="22">
        <v>27.333333333333332</v>
      </c>
      <c r="R17" s="22">
        <v>0.59647110389169544</v>
      </c>
      <c r="S17" s="22">
        <v>5.5787692850243142E-4</v>
      </c>
    </row>
    <row r="18" spans="1:19" x14ac:dyDescent="0.4">
      <c r="C18" s="76" t="s">
        <v>16</v>
      </c>
      <c r="D18" s="77"/>
      <c r="E18" s="77"/>
      <c r="F18" s="77"/>
      <c r="G18" s="77"/>
      <c r="H18" s="78"/>
      <c r="I18" s="22" t="s">
        <v>145</v>
      </c>
      <c r="J18" s="22" t="s">
        <v>1</v>
      </c>
      <c r="K18" s="76" t="s">
        <v>11</v>
      </c>
      <c r="L18" s="77"/>
      <c r="M18" s="77"/>
      <c r="N18" s="77"/>
      <c r="O18" s="77"/>
      <c r="P18" s="78"/>
      <c r="Q18" s="22" t="s">
        <v>145</v>
      </c>
      <c r="R18" s="22" t="s">
        <v>1</v>
      </c>
      <c r="S18" s="22" t="s">
        <v>20</v>
      </c>
    </row>
    <row r="19" spans="1:19" x14ac:dyDescent="0.4">
      <c r="A19" s="2" t="s">
        <v>189</v>
      </c>
      <c r="C19" s="22">
        <v>2.85</v>
      </c>
      <c r="D19" s="22">
        <v>2.94</v>
      </c>
      <c r="E19" s="22">
        <v>2.91</v>
      </c>
      <c r="F19" s="22">
        <v>3.2</v>
      </c>
      <c r="G19" s="22">
        <v>3.12</v>
      </c>
      <c r="H19" s="22">
        <v>3.01</v>
      </c>
      <c r="I19" s="22">
        <f t="shared" si="0"/>
        <v>3.0050000000000003</v>
      </c>
      <c r="J19" s="22">
        <f t="shared" si="1"/>
        <v>5.4329243199833628E-2</v>
      </c>
      <c r="K19" s="22">
        <v>3.02</v>
      </c>
      <c r="L19" s="22">
        <v>3.18</v>
      </c>
      <c r="M19" s="22">
        <v>3.15</v>
      </c>
      <c r="N19" s="22">
        <v>2.94</v>
      </c>
      <c r="O19" s="22">
        <v>2.8</v>
      </c>
      <c r="P19" s="22">
        <v>3.18</v>
      </c>
      <c r="Q19" s="22">
        <f t="shared" si="2"/>
        <v>3.0449999999999999</v>
      </c>
      <c r="R19" s="22">
        <f t="shared" si="3"/>
        <v>6.3021160467470541E-2</v>
      </c>
      <c r="S19" s="22">
        <f t="shared" si="4"/>
        <v>0.64105167030783072</v>
      </c>
    </row>
    <row r="20" spans="1:19" x14ac:dyDescent="0.4">
      <c r="K20" s="62" t="s">
        <v>76</v>
      </c>
      <c r="L20" s="62"/>
      <c r="M20" s="62"/>
      <c r="N20" s="62"/>
      <c r="O20" s="62"/>
      <c r="P20" s="62"/>
      <c r="Q20" s="22" t="s">
        <v>145</v>
      </c>
      <c r="R20" s="22" t="s">
        <v>1</v>
      </c>
      <c r="S20" s="22" t="s">
        <v>20</v>
      </c>
    </row>
    <row r="21" spans="1:19" x14ac:dyDescent="0.4">
      <c r="K21" s="22">
        <v>3.12</v>
      </c>
      <c r="L21" s="22">
        <v>3.1</v>
      </c>
      <c r="M21" s="22">
        <v>2.96</v>
      </c>
      <c r="N21" s="22">
        <v>3.02</v>
      </c>
      <c r="O21" s="22">
        <v>2.93</v>
      </c>
      <c r="P21" s="22">
        <v>3.29</v>
      </c>
      <c r="Q21" s="22">
        <f t="shared" ref="Q21" si="5">AVERAGE(K21:P21)</f>
        <v>3.07</v>
      </c>
      <c r="R21" s="7">
        <v>5.3541261347363374E-2</v>
      </c>
      <c r="S21" s="7">
        <v>0.414075291564859</v>
      </c>
    </row>
  </sheetData>
  <mergeCells count="7">
    <mergeCell ref="C2:H2"/>
    <mergeCell ref="K2:P2"/>
    <mergeCell ref="C18:H18"/>
    <mergeCell ref="K18:P18"/>
    <mergeCell ref="K20:P20"/>
    <mergeCell ref="K10:P10"/>
    <mergeCell ref="C10:H10"/>
  </mergeCells>
  <phoneticPr fontId="24" type="noConversion"/>
  <pageMargins left="0.75" right="0.75" top="1" bottom="1" header="0.5" footer="0.5"/>
  <headerFooter alignWithMargins="0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R12"/>
  <sheetViews>
    <sheetView zoomScale="55" zoomScaleNormal="55" workbookViewId="0">
      <selection activeCell="R2" sqref="R2:R3"/>
    </sheetView>
  </sheetViews>
  <sheetFormatPr defaultRowHeight="13.5" x14ac:dyDescent="0.35"/>
  <cols>
    <col min="8" max="9" width="9" style="12"/>
  </cols>
  <sheetData>
    <row r="1" spans="1:18" x14ac:dyDescent="0.35">
      <c r="A1" s="12" t="s">
        <v>191</v>
      </c>
    </row>
    <row r="2" spans="1:18" x14ac:dyDescent="0.35">
      <c r="A2" s="22"/>
      <c r="B2" s="62" t="s">
        <v>16</v>
      </c>
      <c r="C2" s="62"/>
      <c r="D2" s="62"/>
      <c r="E2" s="62"/>
      <c r="F2" s="62"/>
      <c r="G2" s="62"/>
      <c r="H2" s="22" t="s">
        <v>8</v>
      </c>
      <c r="I2" s="22" t="s">
        <v>1</v>
      </c>
      <c r="J2" s="62" t="s">
        <v>11</v>
      </c>
      <c r="K2" s="62"/>
      <c r="L2" s="62"/>
      <c r="M2" s="62"/>
      <c r="N2" s="62"/>
      <c r="O2" s="62"/>
      <c r="P2" s="22" t="s">
        <v>8</v>
      </c>
      <c r="Q2" s="22" t="s">
        <v>1</v>
      </c>
      <c r="R2" s="22" t="s">
        <v>20</v>
      </c>
    </row>
    <row r="3" spans="1:18" x14ac:dyDescent="0.35">
      <c r="A3" s="22" t="s">
        <v>79</v>
      </c>
      <c r="B3" s="22">
        <v>158.30000000000001</v>
      </c>
      <c r="C3" s="22">
        <v>132.5</v>
      </c>
      <c r="D3" s="22">
        <v>142.30000000000001</v>
      </c>
      <c r="E3" s="22">
        <v>112.9</v>
      </c>
      <c r="F3" s="22">
        <v>122.5</v>
      </c>
      <c r="G3" s="22">
        <v>156</v>
      </c>
      <c r="H3" s="22">
        <f t="shared" ref="H3" si="0">AVERAGE(B3:G3)</f>
        <v>137.41666666666666</v>
      </c>
      <c r="I3" s="22">
        <f>STDEV(C3:G3)/SQRT(COUNT(B3:G3))</f>
        <v>6.8608551459226508</v>
      </c>
      <c r="J3" s="22">
        <v>102.3</v>
      </c>
      <c r="K3" s="22">
        <v>99.8</v>
      </c>
      <c r="L3" s="22">
        <v>112.5</v>
      </c>
      <c r="M3" s="22">
        <v>88.8</v>
      </c>
      <c r="N3" s="22">
        <v>108.8</v>
      </c>
      <c r="O3" s="22">
        <v>131.30000000000001</v>
      </c>
      <c r="P3" s="22">
        <f t="shared" ref="P3" si="1">AVERAGE(J3:O3)</f>
        <v>107.25</v>
      </c>
      <c r="Q3" s="22">
        <f>STDEV(K3:O3)/SQRT(COUNT(J3:O3))</f>
        <v>6.4529450640772952</v>
      </c>
      <c r="R3" s="22">
        <f>_xlfn.T.TEST(B3:G3,J3:O3,2,2)</f>
        <v>9.6442595506885855E-3</v>
      </c>
    </row>
    <row r="4" spans="1:18" x14ac:dyDescent="0.35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</row>
    <row r="5" spans="1:18" x14ac:dyDescent="0.35">
      <c r="A5" s="22"/>
      <c r="B5" s="62" t="s">
        <v>16</v>
      </c>
      <c r="C5" s="62"/>
      <c r="D5" s="62"/>
      <c r="E5" s="62"/>
      <c r="F5" s="62"/>
      <c r="G5" s="62"/>
      <c r="H5" s="22" t="s">
        <v>8</v>
      </c>
      <c r="I5" s="22" t="s">
        <v>1</v>
      </c>
      <c r="J5" s="62" t="s">
        <v>11</v>
      </c>
      <c r="K5" s="62"/>
      <c r="L5" s="62"/>
      <c r="M5" s="62"/>
      <c r="N5" s="62"/>
      <c r="O5" s="62"/>
      <c r="P5" s="22" t="s">
        <v>8</v>
      </c>
      <c r="Q5" s="22" t="s">
        <v>1</v>
      </c>
      <c r="R5" s="22" t="s">
        <v>20</v>
      </c>
    </row>
    <row r="6" spans="1:18" x14ac:dyDescent="0.35">
      <c r="A6" s="22" t="s">
        <v>80</v>
      </c>
      <c r="B6" s="22">
        <v>200.1</v>
      </c>
      <c r="C6" s="22">
        <v>189</v>
      </c>
      <c r="D6" s="22">
        <v>152.30000000000001</v>
      </c>
      <c r="E6" s="22">
        <v>138.9</v>
      </c>
      <c r="F6" s="22">
        <v>150.1</v>
      </c>
      <c r="G6" s="22">
        <v>196.2</v>
      </c>
      <c r="H6" s="22">
        <f t="shared" ref="H6" si="2">AVERAGE(B6:G6)</f>
        <v>171.10000000000002</v>
      </c>
      <c r="I6" s="22">
        <f>STDEV(C6:G6)/SQRT(COUNT(B6:G6))</f>
        <v>10.43531663790483</v>
      </c>
      <c r="J6" s="22">
        <v>112.3</v>
      </c>
      <c r="K6" s="22">
        <v>122</v>
      </c>
      <c r="L6" s="22">
        <v>138.69999999999999</v>
      </c>
      <c r="M6" s="22">
        <v>101.1</v>
      </c>
      <c r="N6" s="22">
        <v>122.4</v>
      </c>
      <c r="O6" s="22">
        <v>155.30000000000001</v>
      </c>
      <c r="P6" s="22">
        <f t="shared" ref="P6" si="3">AVERAGE(J6:O6)</f>
        <v>125.3</v>
      </c>
      <c r="Q6" s="22">
        <f>STDEV(K6:O6)/SQRT(COUNT(J6:O6))</f>
        <v>8.2933206055636468</v>
      </c>
      <c r="R6" s="22">
        <f>_xlfn.T.TEST(B6:G6,J6:O6,2,2)</f>
        <v>6.8870330087280329E-3</v>
      </c>
    </row>
    <row r="7" spans="1:18" x14ac:dyDescent="0.35">
      <c r="A7" s="22"/>
      <c r="B7" s="22"/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</row>
    <row r="8" spans="1:18" x14ac:dyDescent="0.35">
      <c r="A8" s="22"/>
      <c r="B8" s="62" t="s">
        <v>16</v>
      </c>
      <c r="C8" s="62"/>
      <c r="D8" s="62"/>
      <c r="E8" s="62"/>
      <c r="F8" s="62"/>
      <c r="G8" s="62"/>
      <c r="H8" s="22" t="s">
        <v>8</v>
      </c>
      <c r="I8" s="22" t="s">
        <v>1</v>
      </c>
      <c r="J8" s="62" t="s">
        <v>11</v>
      </c>
      <c r="K8" s="62"/>
      <c r="L8" s="62"/>
      <c r="M8" s="62"/>
      <c r="N8" s="62"/>
      <c r="O8" s="62"/>
      <c r="P8" s="22" t="s">
        <v>8</v>
      </c>
      <c r="Q8" s="22" t="s">
        <v>1</v>
      </c>
      <c r="R8" s="22" t="s">
        <v>20</v>
      </c>
    </row>
    <row r="9" spans="1:18" x14ac:dyDescent="0.35">
      <c r="A9" s="22" t="s">
        <v>78</v>
      </c>
      <c r="B9" s="22">
        <v>6.53</v>
      </c>
      <c r="C9" s="22">
        <v>4.78</v>
      </c>
      <c r="D9" s="22">
        <v>4.5199999999999996</v>
      </c>
      <c r="E9" s="22">
        <v>4.5</v>
      </c>
      <c r="F9" s="22">
        <v>5.23</v>
      </c>
      <c r="G9" s="22">
        <v>5.88</v>
      </c>
      <c r="H9" s="22">
        <f t="shared" ref="H9" si="4">AVERAGE(B9:G9)</f>
        <v>5.2399999999999993</v>
      </c>
      <c r="I9" s="22">
        <f>STDEV(C9:G9)/SQRT(COUNT(B9:G9))</f>
        <v>0.23756402645742994</v>
      </c>
      <c r="J9" s="22">
        <v>3.93</v>
      </c>
      <c r="K9" s="22">
        <v>4.22</v>
      </c>
      <c r="L9" s="22">
        <v>3.98</v>
      </c>
      <c r="M9" s="22">
        <v>4.6900000000000004</v>
      </c>
      <c r="N9" s="22">
        <v>4.99</v>
      </c>
      <c r="O9" s="22">
        <v>5.0999999999999996</v>
      </c>
      <c r="P9" s="22">
        <f t="shared" ref="P9" si="5">AVERAGE(J9:O9)</f>
        <v>4.4850000000000003</v>
      </c>
      <c r="Q9" s="22">
        <f>STDEV(K9:O9)/SQRT(COUNT(J9:O9))</f>
        <v>0.19779197826673023</v>
      </c>
      <c r="R9" s="22">
        <f>_xlfn.T.TEST(B9:G9,J9:O9,2,2)</f>
        <v>8.4413051572544417E-2</v>
      </c>
    </row>
    <row r="10" spans="1:18" x14ac:dyDescent="0.35">
      <c r="A10" s="22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</row>
    <row r="11" spans="1:18" x14ac:dyDescent="0.35">
      <c r="A11" s="22"/>
      <c r="B11" s="62" t="s">
        <v>16</v>
      </c>
      <c r="C11" s="62"/>
      <c r="D11" s="62"/>
      <c r="E11" s="62"/>
      <c r="F11" s="62"/>
      <c r="G11" s="62"/>
      <c r="H11" s="22" t="s">
        <v>8</v>
      </c>
      <c r="I11" s="22" t="s">
        <v>1</v>
      </c>
      <c r="J11" s="62" t="s">
        <v>11</v>
      </c>
      <c r="K11" s="62"/>
      <c r="L11" s="62"/>
      <c r="M11" s="62"/>
      <c r="N11" s="62"/>
      <c r="O11" s="62"/>
      <c r="P11" s="22" t="s">
        <v>8</v>
      </c>
      <c r="Q11" s="22" t="s">
        <v>1</v>
      </c>
      <c r="R11" s="22" t="s">
        <v>20</v>
      </c>
    </row>
    <row r="12" spans="1:18" x14ac:dyDescent="0.35">
      <c r="A12" s="22" t="s">
        <v>81</v>
      </c>
      <c r="B12" s="22">
        <v>31</v>
      </c>
      <c r="C12" s="22">
        <v>25.5</v>
      </c>
      <c r="D12" s="22">
        <v>29.3</v>
      </c>
      <c r="E12" s="22">
        <v>29.8</v>
      </c>
      <c r="F12" s="22">
        <v>26.1</v>
      </c>
      <c r="G12" s="22">
        <v>26.1</v>
      </c>
      <c r="H12" s="22">
        <f t="shared" ref="H12" si="6">AVERAGE(B12:G12)</f>
        <v>27.966666666666665</v>
      </c>
      <c r="I12" s="22">
        <f>STDEV(C12:G12)/SQRT(COUNT(B12:G12))</f>
        <v>0.82542918129499965</v>
      </c>
      <c r="J12" s="22">
        <v>15.7</v>
      </c>
      <c r="K12" s="22">
        <v>19.2</v>
      </c>
      <c r="L12" s="22">
        <v>25.1</v>
      </c>
      <c r="M12" s="22">
        <v>31.9</v>
      </c>
      <c r="N12" s="22">
        <v>24.7</v>
      </c>
      <c r="O12" s="22">
        <v>28.8</v>
      </c>
      <c r="P12" s="22">
        <f t="shared" ref="P12" si="7">AVERAGE(J12:O12)</f>
        <v>24.233333333333334</v>
      </c>
      <c r="Q12" s="22">
        <f>STDEV(K12:O12)/SQRT(COUNT(J12:O12))</f>
        <v>1.951196214291812</v>
      </c>
      <c r="R12" s="22">
        <f>_xlfn.T.TEST(B12:G12,J12:O12,2,2)</f>
        <v>0.18483877534931825</v>
      </c>
    </row>
  </sheetData>
  <mergeCells count="8">
    <mergeCell ref="B11:G11"/>
    <mergeCell ref="J11:O11"/>
    <mergeCell ref="B2:G2"/>
    <mergeCell ref="J2:O2"/>
    <mergeCell ref="B5:G5"/>
    <mergeCell ref="J5:O5"/>
    <mergeCell ref="B8:G8"/>
    <mergeCell ref="J8:O8"/>
  </mergeCells>
  <phoneticPr fontId="24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R33"/>
  <sheetViews>
    <sheetView zoomScale="70" zoomScaleNormal="70" workbookViewId="0">
      <selection activeCell="B13" sqref="B13"/>
    </sheetView>
  </sheetViews>
  <sheetFormatPr defaultColWidth="12.5625" defaultRowHeight="15.75" x14ac:dyDescent="0.4"/>
  <cols>
    <col min="1" max="1" width="12.5625" style="2"/>
    <col min="2" max="16384" width="12.5625" style="7"/>
  </cols>
  <sheetData>
    <row r="1" spans="1:18" x14ac:dyDescent="0.4">
      <c r="A1" s="20" t="s">
        <v>221</v>
      </c>
    </row>
    <row r="2" spans="1:18" x14ac:dyDescent="0.4">
      <c r="A2" s="62" t="s">
        <v>77</v>
      </c>
      <c r="B2" s="62" t="s">
        <v>16</v>
      </c>
      <c r="C2" s="62"/>
      <c r="D2" s="62"/>
      <c r="E2" s="62"/>
      <c r="F2" s="62"/>
      <c r="G2" s="62"/>
      <c r="H2" s="42" t="s">
        <v>8</v>
      </c>
      <c r="I2" s="42" t="s">
        <v>1</v>
      </c>
      <c r="J2" s="62" t="s">
        <v>11</v>
      </c>
      <c r="K2" s="62"/>
      <c r="L2" s="62"/>
      <c r="M2" s="62"/>
      <c r="N2" s="62"/>
      <c r="O2" s="62"/>
      <c r="P2" s="42" t="s">
        <v>8</v>
      </c>
      <c r="Q2" s="42" t="s">
        <v>1</v>
      </c>
      <c r="R2" s="42" t="s">
        <v>20</v>
      </c>
    </row>
    <row r="3" spans="1:18" x14ac:dyDescent="0.4">
      <c r="A3" s="62"/>
      <c r="B3" s="42">
        <v>10.791</v>
      </c>
      <c r="C3" s="42">
        <v>6.6580000000000004</v>
      </c>
      <c r="D3" s="42">
        <v>5.7110000000000003</v>
      </c>
      <c r="E3" s="42">
        <v>8.5280000000000005</v>
      </c>
      <c r="F3" s="42">
        <v>11.057</v>
      </c>
      <c r="G3" s="42">
        <v>2.7719999999999998</v>
      </c>
      <c r="H3" s="42">
        <f t="shared" ref="H3" si="0">AVERAGE(B3:G3)</f>
        <v>7.5861666666666672</v>
      </c>
      <c r="I3" s="42">
        <f>STDEV(C3:G3)/SQRT(COUNT(B3:G3))</f>
        <v>1.265462478042449</v>
      </c>
      <c r="J3" s="42">
        <v>4.0739999999999998</v>
      </c>
      <c r="K3" s="42">
        <v>2.6040000000000001</v>
      </c>
      <c r="L3" s="42">
        <v>4.5060000000000002</v>
      </c>
      <c r="M3" s="42">
        <v>2.234</v>
      </c>
      <c r="N3" s="42">
        <v>5.1790000000000003</v>
      </c>
      <c r="O3" s="42">
        <v>5.5570000000000004</v>
      </c>
      <c r="P3" s="42">
        <f t="shared" ref="P3" si="1">AVERAGE(J3:O3)</f>
        <v>4.0256666666666669</v>
      </c>
      <c r="Q3" s="42">
        <f>STDEV(K3:O3)/SQRT(COUNT(J3:O3))</f>
        <v>0.61700276876742299</v>
      </c>
      <c r="R3" s="42">
        <f>_xlfn.T.TEST(B3:G3,J3:O3,2,2)</f>
        <v>3.0398003163411041E-2</v>
      </c>
    </row>
    <row r="4" spans="1:18" x14ac:dyDescent="0.4">
      <c r="A4" s="7"/>
    </row>
    <row r="5" spans="1:18" x14ac:dyDescent="0.4">
      <c r="A5" s="7"/>
    </row>
    <row r="6" spans="1:18" x14ac:dyDescent="0.4">
      <c r="A6" s="42"/>
      <c r="B6" s="62" t="s">
        <v>16</v>
      </c>
      <c r="C6" s="62"/>
      <c r="D6" s="62"/>
      <c r="E6" s="62"/>
      <c r="F6" s="62"/>
      <c r="G6" s="62"/>
      <c r="H6" s="42" t="s">
        <v>8</v>
      </c>
      <c r="I6" s="42" t="s">
        <v>1</v>
      </c>
      <c r="J6" s="62" t="s">
        <v>11</v>
      </c>
      <c r="K6" s="62"/>
      <c r="L6" s="62"/>
      <c r="M6" s="62"/>
      <c r="N6" s="62"/>
      <c r="O6" s="62"/>
      <c r="P6" s="42" t="s">
        <v>8</v>
      </c>
      <c r="Q6" s="42" t="s">
        <v>1</v>
      </c>
      <c r="R6" s="42" t="s">
        <v>20</v>
      </c>
    </row>
    <row r="7" spans="1:18" x14ac:dyDescent="0.4">
      <c r="A7" s="42" t="s">
        <v>220</v>
      </c>
      <c r="B7" s="42">
        <v>9.4990000000000006</v>
      </c>
      <c r="C7" s="42">
        <v>12.363</v>
      </c>
      <c r="D7" s="42">
        <v>11.528</v>
      </c>
      <c r="E7" s="42">
        <v>7.6909999999999998</v>
      </c>
      <c r="F7" s="42">
        <v>9.1140000000000008</v>
      </c>
      <c r="G7" s="42">
        <v>4.032</v>
      </c>
      <c r="H7" s="42">
        <f t="shared" ref="H7" si="2">AVERAGE(B7:G7)</f>
        <v>9.0378333333333334</v>
      </c>
      <c r="I7" s="42">
        <f t="shared" ref="I7" si="3">STDEV(C7:G7)/SQRT(COUNT(B7:G7))</f>
        <v>1.355440537242415</v>
      </c>
      <c r="J7" s="42">
        <v>2.798</v>
      </c>
      <c r="K7" s="42">
        <v>2.8149999999999999</v>
      </c>
      <c r="L7" s="42">
        <v>2.39</v>
      </c>
      <c r="M7" s="42">
        <v>3.367</v>
      </c>
      <c r="N7" s="42">
        <v>2.387</v>
      </c>
      <c r="O7" s="42">
        <v>4.181</v>
      </c>
      <c r="P7" s="42">
        <f t="shared" ref="P7" si="4">AVERAGE(J7:O7)</f>
        <v>2.9896666666666669</v>
      </c>
      <c r="Q7" s="42">
        <f>STDEV(K7:O7)/SQRT(COUNT(J7:O7))</f>
        <v>0.31008224715387994</v>
      </c>
      <c r="R7" s="42">
        <f>_xlfn.T.TEST(B7:G7,J7:O7,2,2)</f>
        <v>6.7380780063553433E-4</v>
      </c>
    </row>
    <row r="8" spans="1:18" x14ac:dyDescent="0.4">
      <c r="A8" s="7"/>
    </row>
    <row r="9" spans="1:18" x14ac:dyDescent="0.4">
      <c r="A9" s="42"/>
      <c r="B9" s="62" t="s">
        <v>16</v>
      </c>
      <c r="C9" s="62"/>
      <c r="D9" s="62"/>
      <c r="E9" s="62"/>
      <c r="F9" s="62"/>
      <c r="G9" s="62"/>
      <c r="H9" s="42" t="s">
        <v>8</v>
      </c>
      <c r="I9" s="42" t="s">
        <v>1</v>
      </c>
      <c r="J9" s="62" t="s">
        <v>11</v>
      </c>
      <c r="K9" s="62"/>
      <c r="L9" s="62"/>
      <c r="M9" s="62"/>
      <c r="N9" s="62"/>
      <c r="O9" s="62"/>
      <c r="P9" s="42" t="s">
        <v>8</v>
      </c>
      <c r="Q9" s="42" t="s">
        <v>1</v>
      </c>
      <c r="R9" s="42" t="s">
        <v>20</v>
      </c>
    </row>
    <row r="10" spans="1:18" x14ac:dyDescent="0.4">
      <c r="A10" s="62" t="s">
        <v>219</v>
      </c>
      <c r="B10" s="42">
        <v>21.068999999999999</v>
      </c>
      <c r="C10" s="42">
        <v>18.271999999999998</v>
      </c>
      <c r="D10" s="42">
        <v>20</v>
      </c>
      <c r="E10" s="42">
        <v>15.178000000000001</v>
      </c>
      <c r="F10" s="42">
        <v>12.164</v>
      </c>
      <c r="G10" s="42">
        <v>17.774999999999999</v>
      </c>
      <c r="H10" s="47">
        <f t="shared" ref="H10" si="5">AVERAGE(B10:G10)</f>
        <v>17.409666666666666</v>
      </c>
      <c r="I10" s="47">
        <f t="shared" ref="I10" si="6">STDEV(C10:G10)/SQRT(COUNT(B10:G10))</f>
        <v>1.2484344329332304</v>
      </c>
      <c r="J10" s="42">
        <v>14.314</v>
      </c>
      <c r="K10" s="42">
        <v>12.566000000000001</v>
      </c>
      <c r="L10" s="42">
        <v>12.648</v>
      </c>
      <c r="M10" s="42">
        <v>8.2859999999999996</v>
      </c>
      <c r="N10" s="42">
        <v>10.827999999999999</v>
      </c>
      <c r="O10" s="42">
        <v>15.785</v>
      </c>
      <c r="P10" s="42">
        <f t="shared" ref="P10" si="7">AVERAGE(J10:O10)</f>
        <v>12.404500000000001</v>
      </c>
      <c r="Q10" s="42">
        <f>STDEV(K10:O10)/SQRT(COUNT(J10:O10))</f>
        <v>1.1223359419829091</v>
      </c>
      <c r="R10" s="42">
        <f>_xlfn.T.TEST(B10:G10,J10:O10,2,2)</f>
        <v>1.5273472735577368E-2</v>
      </c>
    </row>
    <row r="11" spans="1:18" x14ac:dyDescent="0.4">
      <c r="A11" s="62"/>
    </row>
    <row r="12" spans="1:18" x14ac:dyDescent="0.4">
      <c r="A12" s="62" t="s">
        <v>218</v>
      </c>
      <c r="B12" s="62" t="s">
        <v>16</v>
      </c>
      <c r="C12" s="62"/>
      <c r="D12" s="62"/>
      <c r="E12" s="62"/>
      <c r="F12" s="62"/>
      <c r="G12" s="62"/>
      <c r="H12" s="42" t="s">
        <v>8</v>
      </c>
      <c r="I12" s="42" t="s">
        <v>1</v>
      </c>
      <c r="J12" s="62" t="s">
        <v>11</v>
      </c>
      <c r="K12" s="62"/>
      <c r="L12" s="62"/>
      <c r="M12" s="62"/>
      <c r="N12" s="62"/>
      <c r="O12" s="62"/>
      <c r="P12" s="42" t="s">
        <v>8</v>
      </c>
      <c r="Q12" s="42" t="s">
        <v>1</v>
      </c>
      <c r="R12" s="42" t="s">
        <v>20</v>
      </c>
    </row>
    <row r="13" spans="1:18" x14ac:dyDescent="0.4">
      <c r="A13" s="62"/>
      <c r="B13" s="42">
        <v>1.43</v>
      </c>
      <c r="C13" s="42">
        <v>1.5</v>
      </c>
      <c r="D13" s="42">
        <v>1.35</v>
      </c>
      <c r="E13" s="42">
        <v>1.29</v>
      </c>
      <c r="F13" s="42">
        <v>1.66</v>
      </c>
      <c r="G13" s="42">
        <v>1.37</v>
      </c>
      <c r="H13" s="47">
        <f t="shared" ref="H13" si="8">AVERAGE(B13:G13)</f>
        <v>1.4333333333333333</v>
      </c>
      <c r="I13" s="47">
        <f t="shared" ref="I13" si="9">STDEV(C13:G13)/SQRT(COUNT(B13:G13))</f>
        <v>6.0318598569042779E-2</v>
      </c>
      <c r="J13" s="42">
        <v>0.96</v>
      </c>
      <c r="K13" s="42">
        <v>1.1399999999999999</v>
      </c>
      <c r="L13" s="42">
        <v>1.29</v>
      </c>
      <c r="M13" s="42">
        <v>0.99</v>
      </c>
      <c r="N13" s="42">
        <v>1.22</v>
      </c>
      <c r="O13" s="42">
        <v>1.01</v>
      </c>
      <c r="P13" s="42">
        <f t="shared" ref="P13" si="10">AVERAGE(J13:O13)</f>
        <v>1.1016666666666666</v>
      </c>
      <c r="Q13" s="42">
        <f>STDEV(K13:O13)/SQRT(COUNT(J13:O13))</f>
        <v>5.3150729063673983E-2</v>
      </c>
      <c r="R13" s="42">
        <f>_xlfn.T.TEST(B13:G13,J13:O13,2,2)</f>
        <v>1.58335024754439E-3</v>
      </c>
    </row>
    <row r="14" spans="1:18" x14ac:dyDescent="0.4">
      <c r="A14" s="7"/>
    </row>
    <row r="16" spans="1:18" x14ac:dyDescent="0.4">
      <c r="A16" s="7"/>
    </row>
    <row r="17" spans="1:1" x14ac:dyDescent="0.4">
      <c r="A17" s="7"/>
    </row>
    <row r="18" spans="1:1" x14ac:dyDescent="0.4">
      <c r="A18" s="7"/>
    </row>
    <row r="19" spans="1:1" x14ac:dyDescent="0.4">
      <c r="A19" s="7"/>
    </row>
    <row r="20" spans="1:1" x14ac:dyDescent="0.4">
      <c r="A20" s="7"/>
    </row>
    <row r="21" spans="1:1" x14ac:dyDescent="0.4">
      <c r="A21" s="7"/>
    </row>
    <row r="22" spans="1:1" x14ac:dyDescent="0.4">
      <c r="A22" s="7"/>
    </row>
    <row r="23" spans="1:1" x14ac:dyDescent="0.4">
      <c r="A23" s="7"/>
    </row>
    <row r="24" spans="1:1" x14ac:dyDescent="0.4">
      <c r="A24" s="7"/>
    </row>
    <row r="25" spans="1:1" x14ac:dyDescent="0.4">
      <c r="A25" s="7"/>
    </row>
    <row r="26" spans="1:1" x14ac:dyDescent="0.4">
      <c r="A26" s="7"/>
    </row>
    <row r="27" spans="1:1" x14ac:dyDescent="0.4">
      <c r="A27" s="7"/>
    </row>
    <row r="28" spans="1:1" x14ac:dyDescent="0.4">
      <c r="A28" s="7"/>
    </row>
    <row r="29" spans="1:1" x14ac:dyDescent="0.4">
      <c r="A29" s="7"/>
    </row>
    <row r="30" spans="1:1" x14ac:dyDescent="0.4">
      <c r="A30" s="7"/>
    </row>
    <row r="31" spans="1:1" x14ac:dyDescent="0.4">
      <c r="A31" s="7"/>
    </row>
    <row r="32" spans="1:1" x14ac:dyDescent="0.4">
      <c r="A32" s="7"/>
    </row>
    <row r="33" spans="1:1" x14ac:dyDescent="0.4">
      <c r="A33" s="7"/>
    </row>
  </sheetData>
  <mergeCells count="11">
    <mergeCell ref="B2:G2"/>
    <mergeCell ref="J2:O2"/>
    <mergeCell ref="A2:A3"/>
    <mergeCell ref="B12:G12"/>
    <mergeCell ref="B9:G9"/>
    <mergeCell ref="J9:O9"/>
    <mergeCell ref="A12:A13"/>
    <mergeCell ref="B6:G6"/>
    <mergeCell ref="J6:O6"/>
    <mergeCell ref="J12:O12"/>
    <mergeCell ref="A10:A11"/>
  </mergeCells>
  <phoneticPr fontId="24" type="noConversion"/>
  <pageMargins left="0.75" right="0.75" top="1" bottom="1" header="0.5" footer="0.5"/>
  <headerFooter alignWithMargins="0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S13"/>
  <sheetViews>
    <sheetView zoomScale="40" zoomScaleNormal="40" workbookViewId="0">
      <selection activeCell="M8" sqref="M8"/>
    </sheetView>
  </sheetViews>
  <sheetFormatPr defaultColWidth="8.5" defaultRowHeight="15.75" x14ac:dyDescent="0.4"/>
  <cols>
    <col min="1" max="8" width="9" style="1" customWidth="1"/>
    <col min="9" max="10" width="9" style="7" customWidth="1"/>
    <col min="11" max="44" width="9" style="1" customWidth="1"/>
    <col min="45" max="16384" width="8.5" style="1"/>
  </cols>
  <sheetData>
    <row r="1" spans="1:19" x14ac:dyDescent="0.4">
      <c r="A1" s="20" t="s">
        <v>194</v>
      </c>
    </row>
    <row r="2" spans="1:19" x14ac:dyDescent="0.4">
      <c r="B2" s="42"/>
      <c r="C2" s="62" t="s">
        <v>16</v>
      </c>
      <c r="D2" s="62"/>
      <c r="E2" s="62"/>
      <c r="F2" s="62"/>
      <c r="G2" s="62"/>
      <c r="H2" s="62"/>
      <c r="I2" s="42" t="s">
        <v>8</v>
      </c>
      <c r="J2" s="42" t="s">
        <v>1</v>
      </c>
      <c r="K2" s="62" t="s">
        <v>11</v>
      </c>
      <c r="L2" s="62"/>
      <c r="M2" s="62"/>
      <c r="N2" s="62"/>
      <c r="O2" s="62"/>
      <c r="P2" s="62"/>
      <c r="Q2" s="42" t="s">
        <v>8</v>
      </c>
      <c r="R2" s="42" t="s">
        <v>1</v>
      </c>
      <c r="S2" s="42" t="s">
        <v>20</v>
      </c>
    </row>
    <row r="3" spans="1:19" x14ac:dyDescent="0.4">
      <c r="B3" s="42">
        <v>0</v>
      </c>
      <c r="C3" s="42">
        <v>35.299999999999997</v>
      </c>
      <c r="D3" s="42">
        <v>36.1</v>
      </c>
      <c r="E3" s="42">
        <v>35</v>
      </c>
      <c r="F3" s="42">
        <v>35.799999999999997</v>
      </c>
      <c r="G3" s="42">
        <v>33.299999999999997</v>
      </c>
      <c r="H3" s="42">
        <v>34.9</v>
      </c>
      <c r="I3" s="42">
        <f t="shared" ref="I3" si="0">AVERAGE(C3:H3)</f>
        <v>35.06666666666667</v>
      </c>
      <c r="J3" s="42">
        <f>STDEV(D3:H3)/SQRT(COUNT(C3:H3))</f>
        <v>0.44478459205927279</v>
      </c>
      <c r="K3" s="42">
        <v>34.1</v>
      </c>
      <c r="L3" s="42">
        <v>36.9</v>
      </c>
      <c r="M3" s="42">
        <v>33.700000000000003</v>
      </c>
      <c r="N3" s="42">
        <v>35.6</v>
      </c>
      <c r="O3" s="42">
        <v>33</v>
      </c>
      <c r="P3" s="42">
        <v>35.5</v>
      </c>
      <c r="Q3" s="42">
        <f t="shared" ref="Q3:Q13" si="1">AVERAGE(K3:P3)</f>
        <v>34.800000000000004</v>
      </c>
      <c r="R3" s="42">
        <f>STDEV(L3:P3)/SQRT(COUNT(K3:P3))</f>
        <v>0.64200207683983879</v>
      </c>
      <c r="S3" s="42">
        <f>_xlfn.T.TEST(C3:H3,K3:P3,2,2)</f>
        <v>0.71658023207160548</v>
      </c>
    </row>
    <row r="4" spans="1:19" x14ac:dyDescent="0.4">
      <c r="B4" s="42">
        <v>1</v>
      </c>
      <c r="C4" s="42">
        <v>36.1</v>
      </c>
      <c r="D4" s="42">
        <v>36.299999999999997</v>
      </c>
      <c r="E4" s="42">
        <v>35.5</v>
      </c>
      <c r="F4" s="42">
        <v>36</v>
      </c>
      <c r="G4" s="42">
        <v>33.299999999999997</v>
      </c>
      <c r="H4" s="42">
        <v>35.1</v>
      </c>
      <c r="I4" s="42">
        <f t="shared" ref="I4:I5" si="2">AVERAGE(C4:H4)</f>
        <v>35.383333333333333</v>
      </c>
      <c r="J4" s="42">
        <f>STDEV(D4:H4)/SQRT(COUNT(C4:H4))</f>
        <v>0.48097123961140703</v>
      </c>
      <c r="K4" s="42">
        <v>34.799999999999997</v>
      </c>
      <c r="L4" s="42">
        <v>37.4</v>
      </c>
      <c r="M4" s="42">
        <v>35.1</v>
      </c>
      <c r="N4" s="42">
        <v>36.1</v>
      </c>
      <c r="O4" s="42">
        <v>33.700000000000003</v>
      </c>
      <c r="P4" s="42">
        <v>36</v>
      </c>
      <c r="Q4" s="42">
        <f t="shared" si="1"/>
        <v>35.516666666666659</v>
      </c>
      <c r="R4" s="42">
        <f>STDEV(L4:P4)/SQRT(COUNT(K4:P4))</f>
        <v>0.55871877243087686</v>
      </c>
      <c r="S4" s="42">
        <f t="shared" ref="S4:S13" si="3">_xlfn.T.TEST(C4:H4,K4:P4,2,2)</f>
        <v>0.85060929068333413</v>
      </c>
    </row>
    <row r="5" spans="1:19" x14ac:dyDescent="0.4">
      <c r="B5" s="42">
        <v>2</v>
      </c>
      <c r="C5" s="42">
        <v>37.200000000000003</v>
      </c>
      <c r="D5" s="42">
        <v>37.4</v>
      </c>
      <c r="E5" s="42">
        <v>36.9</v>
      </c>
      <c r="F5" s="42">
        <v>36.700000000000003</v>
      </c>
      <c r="G5" s="42">
        <v>34</v>
      </c>
      <c r="H5" s="42">
        <v>35.9</v>
      </c>
      <c r="I5" s="42">
        <f t="shared" si="2"/>
        <v>36.35</v>
      </c>
      <c r="J5" s="42">
        <f t="shared" ref="J5:J13" si="4">STDEV(D5:H5)/SQRT(COUNT(C5:H5))</f>
        <v>0.54421196850736997</v>
      </c>
      <c r="K5" s="42">
        <v>35.4</v>
      </c>
      <c r="L5" s="42">
        <v>37.9</v>
      </c>
      <c r="M5" s="42">
        <v>35.5</v>
      </c>
      <c r="N5" s="42">
        <v>36.5</v>
      </c>
      <c r="O5" s="42">
        <v>34.5</v>
      </c>
      <c r="P5" s="42">
        <v>36.1</v>
      </c>
      <c r="Q5" s="42">
        <f t="shared" si="1"/>
        <v>35.983333333333334</v>
      </c>
      <c r="R5" s="42">
        <f t="shared" ref="R5:R13" si="5">STDEV(L5:P5)/SQRT(COUNT(K5:P5))</f>
        <v>0.51316014394468823</v>
      </c>
      <c r="S5" s="42">
        <f t="shared" si="3"/>
        <v>0.61186189975794947</v>
      </c>
    </row>
    <row r="6" spans="1:19" x14ac:dyDescent="0.4">
      <c r="B6" s="42">
        <v>3</v>
      </c>
      <c r="C6" s="42">
        <v>38.5</v>
      </c>
      <c r="D6" s="42">
        <v>38.700000000000003</v>
      </c>
      <c r="E6" s="42">
        <v>37.6</v>
      </c>
      <c r="F6" s="42">
        <v>37.6</v>
      </c>
      <c r="G6" s="42">
        <v>35</v>
      </c>
      <c r="H6" s="42">
        <v>37.1</v>
      </c>
      <c r="I6" s="42">
        <f t="shared" ref="I6:I13" si="6">AVERAGE(C6:H6)</f>
        <v>37.416666666666664</v>
      </c>
      <c r="J6" s="42">
        <f t="shared" si="4"/>
        <v>0.55602757725374308</v>
      </c>
      <c r="K6" s="42">
        <v>35.4</v>
      </c>
      <c r="L6" s="42">
        <v>38.299999999999997</v>
      </c>
      <c r="M6" s="42">
        <v>35.5</v>
      </c>
      <c r="N6" s="42">
        <v>35.799999999999997</v>
      </c>
      <c r="O6" s="42">
        <v>34.299999999999997</v>
      </c>
      <c r="P6" s="42">
        <v>36.1</v>
      </c>
      <c r="Q6" s="42">
        <f t="shared" si="1"/>
        <v>35.9</v>
      </c>
      <c r="R6" s="42">
        <f t="shared" si="5"/>
        <v>0.59441848333756686</v>
      </c>
      <c r="S6" s="42">
        <f t="shared" si="3"/>
        <v>7.5914968228034341E-2</v>
      </c>
    </row>
    <row r="7" spans="1:19" x14ac:dyDescent="0.4">
      <c r="B7" s="42">
        <v>4</v>
      </c>
      <c r="C7" s="42">
        <v>40</v>
      </c>
      <c r="D7" s="42">
        <v>39.799999999999997</v>
      </c>
      <c r="E7" s="42">
        <v>39.1</v>
      </c>
      <c r="F7" s="42">
        <v>38.6</v>
      </c>
      <c r="G7" s="42">
        <v>36</v>
      </c>
      <c r="H7" s="42">
        <v>37.799999999999997</v>
      </c>
      <c r="I7" s="42">
        <f t="shared" si="6"/>
        <v>38.550000000000004</v>
      </c>
      <c r="J7" s="42">
        <f t="shared" si="4"/>
        <v>0.59553897157672786</v>
      </c>
      <c r="K7" s="42">
        <v>35.4</v>
      </c>
      <c r="L7" s="42">
        <v>38.200000000000003</v>
      </c>
      <c r="M7" s="42">
        <v>36</v>
      </c>
      <c r="N7" s="42">
        <v>35.9</v>
      </c>
      <c r="O7" s="42">
        <v>34.5</v>
      </c>
      <c r="P7" s="42">
        <v>36.5</v>
      </c>
      <c r="Q7" s="42">
        <f t="shared" si="1"/>
        <v>36.083333333333336</v>
      </c>
      <c r="R7" s="42">
        <f t="shared" si="5"/>
        <v>0.54421196850737041</v>
      </c>
      <c r="S7" s="42">
        <f t="shared" si="3"/>
        <v>1.0800125696603487E-2</v>
      </c>
    </row>
    <row r="8" spans="1:19" x14ac:dyDescent="0.4">
      <c r="B8" s="42">
        <v>5</v>
      </c>
      <c r="C8" s="42">
        <v>42</v>
      </c>
      <c r="D8" s="42">
        <v>41.2</v>
      </c>
      <c r="E8" s="42">
        <v>40.5</v>
      </c>
      <c r="F8" s="42">
        <v>39.1</v>
      </c>
      <c r="G8" s="42">
        <v>36.5</v>
      </c>
      <c r="H8" s="42">
        <v>38.299999999999997</v>
      </c>
      <c r="I8" s="42">
        <f t="shared" si="6"/>
        <v>39.6</v>
      </c>
      <c r="J8" s="42">
        <f t="shared" si="4"/>
        <v>0.7574078601827865</v>
      </c>
      <c r="K8" s="42">
        <v>35.799999999999997</v>
      </c>
      <c r="L8" s="42">
        <v>38.5</v>
      </c>
      <c r="M8" s="42">
        <v>35.799999999999997</v>
      </c>
      <c r="N8" s="42">
        <v>35.6</v>
      </c>
      <c r="O8" s="42">
        <v>34.299999999999997</v>
      </c>
      <c r="P8" s="42">
        <v>37.200000000000003</v>
      </c>
      <c r="Q8" s="42">
        <f t="shared" si="1"/>
        <v>36.199999999999996</v>
      </c>
      <c r="R8" s="42">
        <f t="shared" si="5"/>
        <v>0.65790070172734583</v>
      </c>
      <c r="S8" s="42">
        <f t="shared" si="3"/>
        <v>7.6079400374358215E-3</v>
      </c>
    </row>
    <row r="9" spans="1:19" x14ac:dyDescent="0.4">
      <c r="B9" s="42">
        <v>6</v>
      </c>
      <c r="C9" s="42">
        <v>43.9</v>
      </c>
      <c r="D9" s="42">
        <v>42</v>
      </c>
      <c r="E9" s="42">
        <v>42.4</v>
      </c>
      <c r="F9" s="42">
        <v>40.700000000000003</v>
      </c>
      <c r="G9" s="42">
        <v>37.5</v>
      </c>
      <c r="H9" s="42">
        <v>39.200000000000003</v>
      </c>
      <c r="I9" s="42">
        <f t="shared" si="6"/>
        <v>40.949999999999996</v>
      </c>
      <c r="J9" s="42">
        <f t="shared" si="4"/>
        <v>0.82895516565533656</v>
      </c>
      <c r="K9" s="42">
        <v>34.799999999999997</v>
      </c>
      <c r="L9" s="42">
        <v>39</v>
      </c>
      <c r="M9" s="42">
        <v>35.6</v>
      </c>
      <c r="N9" s="42">
        <v>35.1</v>
      </c>
      <c r="O9" s="42">
        <v>33.9</v>
      </c>
      <c r="P9" s="42">
        <v>36.799999999999997</v>
      </c>
      <c r="Q9" s="42">
        <f t="shared" si="1"/>
        <v>35.866666666666667</v>
      </c>
      <c r="R9" s="42">
        <f t="shared" si="5"/>
        <v>0.79025312400521397</v>
      </c>
      <c r="S9" s="42">
        <f t="shared" si="3"/>
        <v>1.7388687446121881E-3</v>
      </c>
    </row>
    <row r="10" spans="1:19" x14ac:dyDescent="0.4">
      <c r="B10" s="42">
        <v>7</v>
      </c>
      <c r="C10" s="42">
        <v>45.4</v>
      </c>
      <c r="D10" s="42">
        <v>43.2</v>
      </c>
      <c r="E10" s="42">
        <v>44</v>
      </c>
      <c r="F10" s="42">
        <v>42.6</v>
      </c>
      <c r="G10" s="42">
        <v>38.200000000000003</v>
      </c>
      <c r="H10" s="42">
        <v>39.6</v>
      </c>
      <c r="I10" s="42">
        <f t="shared" si="6"/>
        <v>42.166666666666664</v>
      </c>
      <c r="J10" s="42">
        <f t="shared" si="4"/>
        <v>1.0175133086762713</v>
      </c>
      <c r="K10" s="42">
        <v>34</v>
      </c>
      <c r="L10" s="42">
        <v>39</v>
      </c>
      <c r="M10" s="42">
        <v>35</v>
      </c>
      <c r="N10" s="42">
        <v>34</v>
      </c>
      <c r="O10" s="42">
        <v>33</v>
      </c>
      <c r="P10" s="42">
        <v>35.6</v>
      </c>
      <c r="Q10" s="42">
        <f t="shared" si="1"/>
        <v>35.1</v>
      </c>
      <c r="R10" s="42">
        <f t="shared" si="5"/>
        <v>0.93202288956155299</v>
      </c>
      <c r="S10" s="42">
        <f t="shared" si="3"/>
        <v>5.2970403442973801E-4</v>
      </c>
    </row>
    <row r="11" spans="1:19" x14ac:dyDescent="0.4">
      <c r="B11" s="42">
        <v>8</v>
      </c>
      <c r="C11" s="42">
        <v>46.2</v>
      </c>
      <c r="D11" s="42">
        <v>43.8</v>
      </c>
      <c r="E11" s="42">
        <v>45.3</v>
      </c>
      <c r="F11" s="42">
        <v>43.6</v>
      </c>
      <c r="G11" s="42">
        <v>38.5</v>
      </c>
      <c r="H11" s="42">
        <v>40.200000000000003</v>
      </c>
      <c r="I11" s="42">
        <f t="shared" si="6"/>
        <v>42.933333333333337</v>
      </c>
      <c r="J11" s="42">
        <f t="shared" si="4"/>
        <v>1.1508692367076283</v>
      </c>
      <c r="K11" s="42">
        <v>33.6</v>
      </c>
      <c r="L11" s="42">
        <v>39.200000000000003</v>
      </c>
      <c r="M11" s="42">
        <v>34.200000000000003</v>
      </c>
      <c r="N11" s="42">
        <v>33.9</v>
      </c>
      <c r="O11" s="42">
        <v>32</v>
      </c>
      <c r="P11" s="42">
        <v>34.6</v>
      </c>
      <c r="Q11" s="42">
        <f t="shared" si="1"/>
        <v>34.583333333333336</v>
      </c>
      <c r="R11" s="42">
        <f t="shared" si="5"/>
        <v>1.0879644602038558</v>
      </c>
      <c r="S11" s="42">
        <f t="shared" si="3"/>
        <v>3.4223191593432602E-4</v>
      </c>
    </row>
    <row r="12" spans="1:19" x14ac:dyDescent="0.4">
      <c r="B12" s="42">
        <v>9</v>
      </c>
      <c r="C12" s="42">
        <v>46</v>
      </c>
      <c r="D12" s="42">
        <v>44.6</v>
      </c>
      <c r="E12" s="42">
        <v>46.9</v>
      </c>
      <c r="F12" s="42">
        <v>43.9</v>
      </c>
      <c r="G12" s="42">
        <v>38.200000000000003</v>
      </c>
      <c r="H12" s="42">
        <v>41</v>
      </c>
      <c r="I12" s="42">
        <f t="shared" si="6"/>
        <v>43.433333333333337</v>
      </c>
      <c r="J12" s="42">
        <f t="shared" si="4"/>
        <v>1.3782234942127487</v>
      </c>
      <c r="K12" s="42">
        <v>33</v>
      </c>
      <c r="L12" s="42">
        <v>40.5</v>
      </c>
      <c r="M12" s="42">
        <v>34</v>
      </c>
      <c r="N12" s="42">
        <v>33.200000000000003</v>
      </c>
      <c r="O12" s="42">
        <v>31.4</v>
      </c>
      <c r="P12" s="42">
        <v>34.799999999999997</v>
      </c>
      <c r="Q12" s="42">
        <f t="shared" si="1"/>
        <v>34.483333333333327</v>
      </c>
      <c r="R12" s="42">
        <f t="shared" si="5"/>
        <v>1.4030918240324355</v>
      </c>
      <c r="S12" s="42">
        <f t="shared" si="3"/>
        <v>7.0088595792234577E-4</v>
      </c>
    </row>
    <row r="13" spans="1:19" x14ac:dyDescent="0.4">
      <c r="B13" s="42">
        <v>10</v>
      </c>
      <c r="C13" s="42">
        <v>46.5</v>
      </c>
      <c r="D13" s="42">
        <v>44.9</v>
      </c>
      <c r="E13" s="42">
        <v>46.5</v>
      </c>
      <c r="F13" s="42">
        <v>44.5</v>
      </c>
      <c r="G13" s="42">
        <v>38</v>
      </c>
      <c r="H13" s="42">
        <v>42.1</v>
      </c>
      <c r="I13" s="42">
        <f t="shared" si="6"/>
        <v>43.75</v>
      </c>
      <c r="J13" s="42">
        <f t="shared" si="4"/>
        <v>1.3496913227351899</v>
      </c>
      <c r="K13" s="42">
        <v>31.2</v>
      </c>
      <c r="L13" s="42">
        <v>40</v>
      </c>
      <c r="M13" s="42">
        <v>31.8</v>
      </c>
      <c r="N13" s="42">
        <v>32.299999999999997</v>
      </c>
      <c r="O13" s="42">
        <v>30.8</v>
      </c>
      <c r="P13" s="42">
        <v>33.9</v>
      </c>
      <c r="Q13" s="42">
        <f t="shared" si="1"/>
        <v>33.333333333333336</v>
      </c>
      <c r="R13" s="42">
        <f t="shared" si="5"/>
        <v>1.4957161049700132</v>
      </c>
      <c r="S13" s="42">
        <f t="shared" si="3"/>
        <v>3.0469223807384375E-4</v>
      </c>
    </row>
  </sheetData>
  <mergeCells count="2">
    <mergeCell ref="C2:H2"/>
    <mergeCell ref="K2:P2"/>
  </mergeCells>
  <phoneticPr fontId="24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S9"/>
  <sheetViews>
    <sheetView zoomScale="70" zoomScaleNormal="70" workbookViewId="0">
      <selection activeCell="O25" sqref="O25"/>
    </sheetView>
  </sheetViews>
  <sheetFormatPr defaultColWidth="8.5" defaultRowHeight="15.75" x14ac:dyDescent="0.4"/>
  <cols>
    <col min="1" max="8" width="9" style="1" customWidth="1"/>
    <col min="9" max="10" width="9" style="7" customWidth="1"/>
    <col min="11" max="38" width="9" style="1" customWidth="1"/>
    <col min="39" max="16384" width="8.5" style="1"/>
  </cols>
  <sheetData>
    <row r="1" spans="1:19" x14ac:dyDescent="0.4">
      <c r="A1" s="2" t="s">
        <v>193</v>
      </c>
    </row>
    <row r="2" spans="1:19" x14ac:dyDescent="0.4">
      <c r="B2" s="42"/>
      <c r="C2" s="62" t="s">
        <v>16</v>
      </c>
      <c r="D2" s="62"/>
      <c r="E2" s="62"/>
      <c r="F2" s="62"/>
      <c r="G2" s="62"/>
      <c r="H2" s="62"/>
      <c r="I2" s="42" t="s">
        <v>8</v>
      </c>
      <c r="J2" s="42" t="s">
        <v>1</v>
      </c>
      <c r="K2" s="62" t="s">
        <v>11</v>
      </c>
      <c r="L2" s="62"/>
      <c r="M2" s="62"/>
      <c r="N2" s="62"/>
      <c r="O2" s="62"/>
      <c r="P2" s="62"/>
      <c r="Q2" s="42" t="s">
        <v>8</v>
      </c>
      <c r="R2" s="42" t="s">
        <v>1</v>
      </c>
      <c r="S2" s="42" t="s">
        <v>20</v>
      </c>
    </row>
    <row r="3" spans="1:19" x14ac:dyDescent="0.4">
      <c r="B3" s="42" t="s">
        <v>13</v>
      </c>
      <c r="C3" s="42">
        <v>23.84</v>
      </c>
      <c r="D3" s="42">
        <v>24.73</v>
      </c>
      <c r="E3" s="42">
        <v>23.91</v>
      </c>
      <c r="F3" s="42">
        <v>23.84</v>
      </c>
      <c r="G3" s="42">
        <v>23.47</v>
      </c>
      <c r="H3" s="42">
        <v>22.75</v>
      </c>
      <c r="I3" s="42">
        <f t="shared" ref="I3:I5" si="0">AVERAGE(C3:H3)</f>
        <v>23.756666666666671</v>
      </c>
      <c r="J3" s="42">
        <f>STDEV(D3:H3)/SQRT(COUNT(C3:H3))</f>
        <v>0.29382534494718698</v>
      </c>
      <c r="K3" s="42">
        <v>23.31</v>
      </c>
      <c r="L3" s="42">
        <v>25.82</v>
      </c>
      <c r="M3" s="42">
        <v>24.41</v>
      </c>
      <c r="N3" s="42">
        <v>24.59</v>
      </c>
      <c r="O3" s="42">
        <v>23.88</v>
      </c>
      <c r="P3" s="42">
        <v>24.76</v>
      </c>
      <c r="Q3" s="42">
        <f t="shared" ref="Q3:Q4" si="1">AVERAGE(K3:P3)</f>
        <v>24.461666666666662</v>
      </c>
      <c r="R3" s="42">
        <f>STDEV(L3:P3)/SQRT(COUNT(K3:P3))</f>
        <v>0.29056554051252093</v>
      </c>
      <c r="S3" s="42">
        <f>_xlfn.T.TEST(C3:H3,K3:P3,2,2)</f>
        <v>0.13681237139290978</v>
      </c>
    </row>
    <row r="4" spans="1:19" x14ac:dyDescent="0.4">
      <c r="B4" s="42" t="s">
        <v>14</v>
      </c>
      <c r="C4" s="42">
        <v>9.76</v>
      </c>
      <c r="D4" s="42">
        <v>8.23</v>
      </c>
      <c r="E4" s="42">
        <v>8.49</v>
      </c>
      <c r="F4" s="42">
        <v>7.44</v>
      </c>
      <c r="G4" s="42">
        <v>5.73</v>
      </c>
      <c r="H4" s="42">
        <v>7.89</v>
      </c>
      <c r="I4" s="42">
        <f t="shared" si="0"/>
        <v>7.9233333333333347</v>
      </c>
      <c r="J4" s="42">
        <f>STDEV(D4:H4)/SQRT(COUNT(C4:H4))</f>
        <v>0.4465572005167226</v>
      </c>
      <c r="K4" s="42">
        <v>5.33</v>
      </c>
      <c r="L4" s="42">
        <v>4.18</v>
      </c>
      <c r="M4" s="42">
        <v>4.2300000000000004</v>
      </c>
      <c r="N4" s="42">
        <v>3.89</v>
      </c>
      <c r="O4" s="42">
        <v>3.56</v>
      </c>
      <c r="P4" s="42">
        <v>5</v>
      </c>
      <c r="Q4" s="42">
        <f t="shared" si="1"/>
        <v>4.3649999999999993</v>
      </c>
      <c r="R4" s="42">
        <f>STDEV(L4:P4)/SQRT(COUNT(K4:P4))</f>
        <v>0.21823916544317573</v>
      </c>
      <c r="S4" s="42">
        <f t="shared" ref="S4" si="2">_xlfn.T.TEST(C4:H4,K4:P4,2,2)</f>
        <v>1.6132111777212937E-4</v>
      </c>
    </row>
    <row r="5" spans="1:19" x14ac:dyDescent="0.4">
      <c r="B5" s="42" t="s">
        <v>15</v>
      </c>
      <c r="C5" s="42">
        <v>23.23</v>
      </c>
      <c r="D5" s="42">
        <v>19.98</v>
      </c>
      <c r="E5" s="42">
        <v>20.96</v>
      </c>
      <c r="F5" s="42">
        <v>19.03</v>
      </c>
      <c r="G5" s="42">
        <v>15.7</v>
      </c>
      <c r="H5" s="42">
        <v>20.61</v>
      </c>
      <c r="I5" s="42">
        <f t="shared" si="0"/>
        <v>19.918333333333333</v>
      </c>
      <c r="J5" s="42">
        <f>STDEV(D5:H5)/SQRT(COUNT(C5:H5))</f>
        <v>0.86499807321558053</v>
      </c>
      <c r="K5" s="42">
        <v>14.89</v>
      </c>
      <c r="L5" s="42">
        <v>11.15</v>
      </c>
      <c r="M5" s="42">
        <v>11.83</v>
      </c>
      <c r="N5" s="42">
        <v>10.93</v>
      </c>
      <c r="O5" s="42">
        <v>10.38</v>
      </c>
      <c r="P5" s="42">
        <v>13.44</v>
      </c>
      <c r="Q5" s="42">
        <f t="shared" ref="Q5" si="3">AVERAGE(K5:P5)</f>
        <v>12.103333333333333</v>
      </c>
      <c r="R5" s="42">
        <f>STDEV(L5:P5)/SQRT(COUNT(K5:P5))</f>
        <v>0.48147862534765401</v>
      </c>
      <c r="S5" s="42">
        <f>_xlfn.T.TEST(C5:H5,K5:P5,2,2)</f>
        <v>8.7807192121957891E-5</v>
      </c>
    </row>
    <row r="7" spans="1:19" x14ac:dyDescent="0.4">
      <c r="D7" s="7"/>
      <c r="E7" s="7"/>
      <c r="F7" s="7"/>
      <c r="G7" s="7"/>
      <c r="H7" s="7"/>
      <c r="K7" s="7"/>
      <c r="L7" s="7"/>
      <c r="M7" s="7"/>
      <c r="N7" s="7"/>
      <c r="O7" s="7"/>
      <c r="P7" s="7"/>
    </row>
    <row r="8" spans="1:19" x14ac:dyDescent="0.4">
      <c r="C8" s="7"/>
      <c r="D8" s="7"/>
      <c r="E8" s="7"/>
      <c r="F8" s="7"/>
      <c r="G8" s="7"/>
      <c r="H8" s="7"/>
      <c r="K8" s="7"/>
      <c r="L8" s="7"/>
      <c r="M8" s="7"/>
      <c r="N8" s="7"/>
      <c r="O8" s="7"/>
      <c r="P8" s="7"/>
    </row>
    <row r="9" spans="1:19" x14ac:dyDescent="0.4">
      <c r="C9" s="7"/>
      <c r="D9" s="7"/>
      <c r="E9" s="7"/>
      <c r="F9" s="7"/>
      <c r="G9" s="7"/>
      <c r="H9" s="7"/>
      <c r="K9" s="7"/>
      <c r="L9" s="7"/>
      <c r="M9" s="7"/>
      <c r="N9" s="7"/>
      <c r="O9" s="7"/>
      <c r="P9" s="7"/>
    </row>
  </sheetData>
  <mergeCells count="2">
    <mergeCell ref="C2:H2"/>
    <mergeCell ref="K2:P2"/>
  </mergeCells>
  <phoneticPr fontId="24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R3"/>
  <sheetViews>
    <sheetView workbookViewId="0">
      <selection activeCell="P15" sqref="P15"/>
    </sheetView>
  </sheetViews>
  <sheetFormatPr defaultColWidth="8.5" defaultRowHeight="15.75" x14ac:dyDescent="0.4"/>
  <cols>
    <col min="1" max="7" width="9" style="1" customWidth="1"/>
    <col min="8" max="9" width="9" style="7" customWidth="1"/>
    <col min="10" max="44" width="9" style="1" customWidth="1"/>
    <col min="45" max="16384" width="8.5" style="1"/>
  </cols>
  <sheetData>
    <row r="1" spans="1:18" x14ac:dyDescent="0.4">
      <c r="A1" s="20" t="s">
        <v>174</v>
      </c>
    </row>
    <row r="2" spans="1:18" x14ac:dyDescent="0.4">
      <c r="B2" s="62" t="s">
        <v>16</v>
      </c>
      <c r="C2" s="62"/>
      <c r="D2" s="62"/>
      <c r="E2" s="62"/>
      <c r="F2" s="62"/>
      <c r="G2" s="62"/>
      <c r="H2" s="42" t="s">
        <v>8</v>
      </c>
      <c r="I2" s="42" t="s">
        <v>1</v>
      </c>
      <c r="J2" s="62" t="s">
        <v>11</v>
      </c>
      <c r="K2" s="62"/>
      <c r="L2" s="62"/>
      <c r="M2" s="62"/>
      <c r="N2" s="62"/>
      <c r="O2" s="62"/>
      <c r="P2" s="42" t="s">
        <v>8</v>
      </c>
      <c r="Q2" s="42" t="s">
        <v>1</v>
      </c>
      <c r="R2" s="42" t="s">
        <v>20</v>
      </c>
    </row>
    <row r="3" spans="1:18" x14ac:dyDescent="0.4">
      <c r="B3" s="42">
        <v>4.01</v>
      </c>
      <c r="C3" s="42">
        <v>3.92</v>
      </c>
      <c r="D3" s="42">
        <v>3.53</v>
      </c>
      <c r="E3" s="42">
        <v>3.8</v>
      </c>
      <c r="F3" s="42">
        <v>3.33</v>
      </c>
      <c r="G3" s="42">
        <v>3.69</v>
      </c>
      <c r="H3" s="42">
        <f t="shared" ref="H3" si="0">AVERAGE(B3:G3)</f>
        <v>3.7133333333333329</v>
      </c>
      <c r="I3" s="42">
        <f>STDEV(C3:G3)/SQRT(COUNT(B3:G3))</f>
        <v>9.4366307546708633E-2</v>
      </c>
      <c r="J3" s="42">
        <v>3.38</v>
      </c>
      <c r="K3" s="42">
        <v>3.72</v>
      </c>
      <c r="L3" s="42">
        <v>3.5</v>
      </c>
      <c r="M3" s="42">
        <v>3.93</v>
      </c>
      <c r="N3" s="42">
        <v>3.29</v>
      </c>
      <c r="O3" s="42">
        <v>3.3</v>
      </c>
      <c r="P3" s="42">
        <f t="shared" ref="P3" si="1">AVERAGE(J3:O3)</f>
        <v>3.52</v>
      </c>
      <c r="Q3" s="42">
        <f>STDEV(K3:O3)/SQRT(COUNT(J3:O3))</f>
        <v>0.11289375536317327</v>
      </c>
      <c r="R3" s="42">
        <f>_xlfn.T.TEST(B3:G3,J3:O3,2,2)</f>
        <v>0.21795519144218714</v>
      </c>
    </row>
  </sheetData>
  <mergeCells count="2">
    <mergeCell ref="B2:G2"/>
    <mergeCell ref="J2:O2"/>
  </mergeCells>
  <phoneticPr fontId="24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5"/>
  <sheetViews>
    <sheetView workbookViewId="0">
      <selection activeCell="S3" sqref="S3:S5"/>
    </sheetView>
  </sheetViews>
  <sheetFormatPr defaultRowHeight="13.5" x14ac:dyDescent="0.35"/>
  <cols>
    <col min="2" max="2" width="10" customWidth="1"/>
    <col min="12" max="12" width="9.5625" customWidth="1"/>
  </cols>
  <sheetData>
    <row r="1" spans="1:19" ht="15" x14ac:dyDescent="0.35">
      <c r="A1" s="19" t="s">
        <v>121</v>
      </c>
    </row>
    <row r="2" spans="1:19" x14ac:dyDescent="0.35">
      <c r="B2" s="22"/>
      <c r="C2" s="62" t="s">
        <v>16</v>
      </c>
      <c r="D2" s="62"/>
      <c r="E2" s="62"/>
      <c r="F2" s="62"/>
      <c r="G2" s="62"/>
      <c r="H2" s="62"/>
      <c r="I2" s="22" t="s">
        <v>8</v>
      </c>
      <c r="J2" s="22" t="s">
        <v>1</v>
      </c>
      <c r="K2" s="62" t="s">
        <v>11</v>
      </c>
      <c r="L2" s="62"/>
      <c r="M2" s="62"/>
      <c r="N2" s="62"/>
      <c r="O2" s="62"/>
      <c r="P2" s="62"/>
      <c r="Q2" s="22" t="s">
        <v>8</v>
      </c>
      <c r="R2" s="22" t="s">
        <v>1</v>
      </c>
      <c r="S2" s="22" t="s">
        <v>20</v>
      </c>
    </row>
    <row r="3" spans="1:19" x14ac:dyDescent="0.35">
      <c r="B3" s="22">
        <v>0</v>
      </c>
      <c r="C3" s="22">
        <v>7.4718220000000004</v>
      </c>
      <c r="D3" s="22">
        <v>9.3845329999999993</v>
      </c>
      <c r="E3" s="22">
        <v>6.5296000000000003</v>
      </c>
      <c r="F3" s="22">
        <v>5.6561599999999999</v>
      </c>
      <c r="G3" s="22">
        <v>8.8371019999999998</v>
      </c>
      <c r="H3" s="22">
        <v>8.6533689999999996</v>
      </c>
      <c r="I3" s="22">
        <f>AVERAGE(C3:H3)</f>
        <v>7.7554310000000006</v>
      </c>
      <c r="J3" s="22">
        <f>STDEV(C3:H3)/SQRT(COUNT(C3:H3))</f>
        <v>0.5949877468590401</v>
      </c>
      <c r="K3" s="22">
        <v>8.3330129999999993</v>
      </c>
      <c r="L3" s="22">
        <v>6.8405329999999998</v>
      </c>
      <c r="M3" s="22">
        <v>7.3776000000000002</v>
      </c>
      <c r="N3" s="22">
        <v>5.1256890000000004</v>
      </c>
      <c r="O3" s="22">
        <v>6.3797870000000003</v>
      </c>
      <c r="P3" s="22">
        <v>7.9806220000000003</v>
      </c>
      <c r="Q3" s="22">
        <f>AVERAGE(K3:P3)</f>
        <v>7.0062073333333332</v>
      </c>
      <c r="R3" s="22">
        <f>STDEV(K3:P3)/SQRT(COUNT(K3:P3))</f>
        <v>0.47623626325978574</v>
      </c>
      <c r="S3" s="22">
        <f>_xlfn.T.TEST(C3:H3,K3:P3,2,2)</f>
        <v>0.34874922774622918</v>
      </c>
    </row>
    <row r="4" spans="1:19" x14ac:dyDescent="0.35">
      <c r="B4" s="22">
        <v>5</v>
      </c>
      <c r="C4" s="22">
        <v>15.136799999999999</v>
      </c>
      <c r="D4" s="22">
        <v>19.123339999999999</v>
      </c>
      <c r="E4" s="22">
        <v>14.98133</v>
      </c>
      <c r="F4" s="22">
        <v>9.1810130000000001</v>
      </c>
      <c r="G4" s="22">
        <v>12.61824</v>
      </c>
      <c r="H4" s="22">
        <v>15.5184</v>
      </c>
      <c r="I4" s="22">
        <f t="shared" ref="I4:I5" si="0">AVERAGE(C4:H4)</f>
        <v>14.426520500000001</v>
      </c>
      <c r="J4" s="22">
        <f t="shared" ref="J4:J5" si="1">STDEV(C4:H4)/SQRT(COUNT(C4:H4))</f>
        <v>1.3521569448692887</v>
      </c>
      <c r="K4" s="22">
        <v>10.893969999999999</v>
      </c>
      <c r="L4" s="22">
        <v>8.7767999999999997</v>
      </c>
      <c r="M4" s="22">
        <v>10.882669999999999</v>
      </c>
      <c r="N4" s="22">
        <v>8.7588980000000003</v>
      </c>
      <c r="O4" s="22">
        <v>10.09685</v>
      </c>
      <c r="P4" s="22">
        <v>10.571730000000001</v>
      </c>
      <c r="Q4" s="22">
        <f t="shared" ref="Q4:Q5" si="2">AVERAGE(K4:P4)</f>
        <v>9.9968196666666671</v>
      </c>
      <c r="R4" s="22">
        <f t="shared" ref="R4:R5" si="3">STDEV(K4:P4)/SQRT(COUNT(K4:P4))</f>
        <v>0.40624440642234622</v>
      </c>
      <c r="S4" s="22">
        <f t="shared" ref="S4:S5" si="4">_xlfn.T.TEST(C4:H4,K4:P4,2,2)</f>
        <v>1.0555286256328558E-2</v>
      </c>
    </row>
    <row r="5" spans="1:19" x14ac:dyDescent="0.35">
      <c r="B5" s="22">
        <v>10</v>
      </c>
      <c r="C5" s="22">
        <v>24.122769999999999</v>
      </c>
      <c r="D5" s="22">
        <v>25.289239999999999</v>
      </c>
      <c r="E5" s="22">
        <v>23.7864</v>
      </c>
      <c r="F5" s="22">
        <v>12.052910000000001</v>
      </c>
      <c r="G5" s="22">
        <v>22.905419999999999</v>
      </c>
      <c r="H5" s="22">
        <v>16.536000000000001</v>
      </c>
      <c r="I5" s="22">
        <f t="shared" si="0"/>
        <v>20.782123333333331</v>
      </c>
      <c r="J5" s="22">
        <f t="shared" si="1"/>
        <v>2.1543507653407912</v>
      </c>
      <c r="K5" s="22">
        <v>8.1784890000000008</v>
      </c>
      <c r="L5" s="22">
        <v>10.13077</v>
      </c>
      <c r="M5" s="22">
        <v>8.3678760000000008</v>
      </c>
      <c r="N5" s="22">
        <v>7.1100089999999998</v>
      </c>
      <c r="O5" s="22">
        <v>10.176</v>
      </c>
      <c r="P5" s="22">
        <v>11.35755</v>
      </c>
      <c r="Q5" s="22">
        <f t="shared" si="2"/>
        <v>9.2201156666666666</v>
      </c>
      <c r="R5" s="22">
        <f t="shared" si="3"/>
        <v>0.64744318694655612</v>
      </c>
      <c r="S5" s="22">
        <f t="shared" si="4"/>
        <v>4.3793238988900003E-4</v>
      </c>
    </row>
    <row r="15" spans="1:19" x14ac:dyDescent="0.35">
      <c r="L15" s="10"/>
    </row>
  </sheetData>
  <mergeCells count="2">
    <mergeCell ref="C2:H2"/>
    <mergeCell ref="K2:P2"/>
  </mergeCells>
  <phoneticPr fontId="24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R3"/>
  <sheetViews>
    <sheetView workbookViewId="0">
      <selection activeCell="P2" sqref="P2:R3"/>
    </sheetView>
  </sheetViews>
  <sheetFormatPr defaultColWidth="8.5" defaultRowHeight="15.75" x14ac:dyDescent="0.4"/>
  <cols>
    <col min="1" max="7" width="9" style="1" customWidth="1"/>
    <col min="8" max="9" width="9" style="7" customWidth="1"/>
    <col min="10" max="44" width="9" style="1" customWidth="1"/>
    <col min="45" max="16384" width="8.5" style="1"/>
  </cols>
  <sheetData>
    <row r="1" spans="1:18" x14ac:dyDescent="0.4">
      <c r="A1" s="20" t="s">
        <v>195</v>
      </c>
    </row>
    <row r="2" spans="1:18" x14ac:dyDescent="0.4">
      <c r="B2" s="62" t="s">
        <v>16</v>
      </c>
      <c r="C2" s="62"/>
      <c r="D2" s="62"/>
      <c r="E2" s="62"/>
      <c r="F2" s="62"/>
      <c r="G2" s="62"/>
      <c r="H2" s="42" t="s">
        <v>8</v>
      </c>
      <c r="I2" s="42" t="s">
        <v>1</v>
      </c>
      <c r="J2" s="62" t="s">
        <v>11</v>
      </c>
      <c r="K2" s="62"/>
      <c r="L2" s="62"/>
      <c r="M2" s="62"/>
      <c r="N2" s="62"/>
      <c r="O2" s="62"/>
      <c r="P2" s="42" t="s">
        <v>8</v>
      </c>
      <c r="Q2" s="42" t="s">
        <v>1</v>
      </c>
      <c r="R2" s="42" t="s">
        <v>20</v>
      </c>
    </row>
    <row r="3" spans="1:18" x14ac:dyDescent="0.4">
      <c r="B3" s="42">
        <v>75.989999999999995</v>
      </c>
      <c r="C3" s="42">
        <v>92.07</v>
      </c>
      <c r="D3" s="42">
        <v>87.32</v>
      </c>
      <c r="E3" s="42">
        <v>92.38</v>
      </c>
      <c r="F3" s="42">
        <v>75.61</v>
      </c>
      <c r="G3" s="42">
        <v>80.62</v>
      </c>
      <c r="H3" s="42">
        <f t="shared" ref="H3" si="0">AVERAGE(B3:G3)</f>
        <v>83.998333333333335</v>
      </c>
      <c r="I3" s="42">
        <f>STDEV(C3:G3)/SQRT(COUNT(B3:G3))</f>
        <v>2.9957483761713579</v>
      </c>
      <c r="J3" s="42">
        <v>72.819999999999993</v>
      </c>
      <c r="K3" s="42">
        <v>67.739999999999995</v>
      </c>
      <c r="L3" s="42">
        <v>53.88</v>
      </c>
      <c r="M3" s="42">
        <v>75.900000000000006</v>
      </c>
      <c r="N3" s="42">
        <v>71.48</v>
      </c>
      <c r="O3" s="42">
        <v>51.11</v>
      </c>
      <c r="P3" s="42">
        <f t="shared" ref="P3" si="1">AVERAGE(J3:O3)</f>
        <v>65.488333333333344</v>
      </c>
      <c r="Q3" s="42">
        <f>STDEV(K3:O3)/SQRT(COUNT(J3:O3))</f>
        <v>4.472658046397032</v>
      </c>
      <c r="R3" s="42">
        <f>_xlfn.T.TEST(B3:G3,J3:O3,2,2)</f>
        <v>5.6845779350442284E-3</v>
      </c>
    </row>
  </sheetData>
  <mergeCells count="2">
    <mergeCell ref="B2:G2"/>
    <mergeCell ref="J2:O2"/>
  </mergeCells>
  <phoneticPr fontId="24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1:S12"/>
  <sheetViews>
    <sheetView topLeftCell="B1" zoomScale="55" zoomScaleNormal="55" workbookViewId="0">
      <selection activeCell="B2" sqref="B2"/>
    </sheetView>
  </sheetViews>
  <sheetFormatPr defaultColWidth="8.5" defaultRowHeight="15.75" x14ac:dyDescent="0.4"/>
  <cols>
    <col min="1" max="1" width="29.6875" style="44" customWidth="1"/>
    <col min="2" max="8" width="9" style="1" customWidth="1"/>
    <col min="9" max="10" width="9" style="7" customWidth="1"/>
    <col min="11" max="44" width="9" style="1" customWidth="1"/>
    <col min="45" max="16384" width="8.5" style="1"/>
  </cols>
  <sheetData>
    <row r="1" spans="1:19" x14ac:dyDescent="0.4">
      <c r="A1" s="44" t="s">
        <v>198</v>
      </c>
      <c r="B1" s="20" t="s">
        <v>225</v>
      </c>
    </row>
    <row r="2" spans="1:19" x14ac:dyDescent="0.4">
      <c r="B2" s="42"/>
      <c r="C2" s="62" t="s">
        <v>16</v>
      </c>
      <c r="D2" s="62"/>
      <c r="E2" s="62"/>
      <c r="F2" s="62"/>
      <c r="G2" s="62"/>
      <c r="H2" s="62"/>
      <c r="I2" s="42" t="s">
        <v>8</v>
      </c>
      <c r="J2" s="42" t="s">
        <v>1</v>
      </c>
      <c r="K2" s="62" t="s">
        <v>11</v>
      </c>
      <c r="L2" s="62"/>
      <c r="M2" s="62"/>
      <c r="N2" s="62"/>
      <c r="O2" s="62"/>
      <c r="P2" s="62"/>
      <c r="Q2" s="42" t="s">
        <v>8</v>
      </c>
      <c r="R2" s="42" t="s">
        <v>1</v>
      </c>
      <c r="S2" s="42" t="s">
        <v>20</v>
      </c>
    </row>
    <row r="3" spans="1:19" x14ac:dyDescent="0.4">
      <c r="A3" s="79" t="s">
        <v>197</v>
      </c>
      <c r="B3" s="42">
        <v>0</v>
      </c>
      <c r="C3" s="42">
        <v>13.8</v>
      </c>
      <c r="D3" s="42">
        <v>12.9</v>
      </c>
      <c r="E3" s="42">
        <v>12.7</v>
      </c>
      <c r="F3" s="42">
        <v>10.8</v>
      </c>
      <c r="G3" s="42">
        <v>10.1</v>
      </c>
      <c r="H3" s="42">
        <v>10.199999999999999</v>
      </c>
      <c r="I3" s="42">
        <f t="shared" ref="I3" si="0">AVERAGE(C3:H3)</f>
        <v>11.75</v>
      </c>
      <c r="J3" s="42">
        <f>STDEV(D3:H3)/SQRT(COUNT(C3:H3))</f>
        <v>0.55572775109160244</v>
      </c>
      <c r="K3" s="42">
        <v>10.8</v>
      </c>
      <c r="L3" s="42">
        <v>13</v>
      </c>
      <c r="M3" s="42">
        <v>11.8</v>
      </c>
      <c r="N3" s="42">
        <v>13.6</v>
      </c>
      <c r="O3" s="42">
        <v>9.1</v>
      </c>
      <c r="P3" s="42">
        <v>11.4</v>
      </c>
      <c r="Q3" s="42">
        <f t="shared" ref="Q3" si="1">AVERAGE(K3:P3)</f>
        <v>11.616666666666667</v>
      </c>
      <c r="R3" s="42">
        <f>STDEV(L3:P3)/SQRT(COUNT(K3:P3))</f>
        <v>0.71086801400353861</v>
      </c>
      <c r="S3" s="42">
        <f>_xlfn.T.TEST(C3:H3,K3:P3,2,2)</f>
        <v>0.88762846232218584</v>
      </c>
    </row>
    <row r="4" spans="1:19" x14ac:dyDescent="0.4">
      <c r="A4" s="79"/>
      <c r="B4" s="42">
        <v>6</v>
      </c>
      <c r="C4" s="42">
        <v>15.3</v>
      </c>
      <c r="D4" s="42">
        <v>14.2</v>
      </c>
      <c r="E4" s="42">
        <v>14.2</v>
      </c>
      <c r="F4" s="42">
        <v>13</v>
      </c>
      <c r="G4" s="42">
        <v>11.6</v>
      </c>
      <c r="H4" s="42">
        <v>11</v>
      </c>
      <c r="I4" s="42">
        <f t="shared" ref="I4" si="2">AVERAGE(C4:H4)</f>
        <v>13.216666666666667</v>
      </c>
      <c r="J4" s="42">
        <f>STDEV(D4:H4)/SQRT(COUNT(C4:H4))</f>
        <v>0.59999999999999565</v>
      </c>
      <c r="K4" s="42">
        <v>9.3000000000000007</v>
      </c>
      <c r="L4" s="42">
        <v>10.8</v>
      </c>
      <c r="M4" s="42">
        <v>10.6</v>
      </c>
      <c r="N4" s="42">
        <v>10</v>
      </c>
      <c r="O4" s="42">
        <v>8.8000000000000007</v>
      </c>
      <c r="P4" s="42">
        <v>9.1999999999999993</v>
      </c>
      <c r="Q4" s="42">
        <f t="shared" ref="Q4" si="3">AVERAGE(K4:P4)</f>
        <v>9.7833333333333332</v>
      </c>
      <c r="R4" s="42">
        <f>STDEV(L4:P4)/SQRT(COUNT(K4:P4))</f>
        <v>0.35402448126271346</v>
      </c>
      <c r="S4" s="42">
        <f>_xlfn.T.TEST(C4:H4,K4:P4,2,2)</f>
        <v>1.0702591344996792E-3</v>
      </c>
    </row>
    <row r="5" spans="1:19" x14ac:dyDescent="0.4">
      <c r="B5" s="42"/>
      <c r="C5" s="42"/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2"/>
      <c r="S5" s="42"/>
    </row>
    <row r="6" spans="1:19" x14ac:dyDescent="0.4">
      <c r="B6" s="42"/>
      <c r="C6" s="62" t="s">
        <v>16</v>
      </c>
      <c r="D6" s="62"/>
      <c r="E6" s="62"/>
      <c r="F6" s="62"/>
      <c r="G6" s="62"/>
      <c r="H6" s="62"/>
      <c r="I6" s="42" t="s">
        <v>8</v>
      </c>
      <c r="J6" s="42" t="s">
        <v>1</v>
      </c>
      <c r="K6" s="62" t="s">
        <v>11</v>
      </c>
      <c r="L6" s="62"/>
      <c r="M6" s="62"/>
      <c r="N6" s="62"/>
      <c r="O6" s="62"/>
      <c r="P6" s="62"/>
      <c r="Q6" s="42" t="s">
        <v>8</v>
      </c>
      <c r="R6" s="42" t="s">
        <v>1</v>
      </c>
      <c r="S6" s="42" t="s">
        <v>20</v>
      </c>
    </row>
    <row r="7" spans="1:19" x14ac:dyDescent="0.4">
      <c r="A7" s="79" t="s">
        <v>198</v>
      </c>
      <c r="B7" s="42">
        <v>0</v>
      </c>
      <c r="C7" s="42">
        <v>2.13</v>
      </c>
      <c r="D7" s="42">
        <v>2.2200000000000002</v>
      </c>
      <c r="E7" s="42">
        <v>2.0099999999999998</v>
      </c>
      <c r="F7" s="42">
        <v>1.1399999999999999</v>
      </c>
      <c r="G7" s="42">
        <v>1.89</v>
      </c>
      <c r="H7" s="42">
        <v>1.53</v>
      </c>
      <c r="I7" s="42">
        <f t="shared" ref="I7:I8" si="4">AVERAGE(C7:H7)</f>
        <v>1.8199999999999996</v>
      </c>
      <c r="J7" s="42">
        <f>STDEV(D7:H7)/SQRT(COUNT(C7:H7))</f>
        <v>0.17419816302131361</v>
      </c>
      <c r="K7" s="42">
        <v>1.35</v>
      </c>
      <c r="L7" s="42">
        <v>2</v>
      </c>
      <c r="M7" s="42">
        <v>1.89</v>
      </c>
      <c r="N7" s="42">
        <v>1.99</v>
      </c>
      <c r="O7" s="42">
        <v>2.33</v>
      </c>
      <c r="P7" s="42">
        <v>2.4</v>
      </c>
      <c r="Q7" s="42">
        <f t="shared" ref="Q7:Q8" si="5">AVERAGE(K7:P7)</f>
        <v>1.9933333333333334</v>
      </c>
      <c r="R7" s="42">
        <f>STDEV(L7:P7)/SQRT(COUNT(K7:P7))</f>
        <v>9.2799066087254731E-2</v>
      </c>
      <c r="S7" s="42">
        <f>_xlfn.T.TEST(C7:H7,K7:P7,2,2)</f>
        <v>0.46290006389298977</v>
      </c>
    </row>
    <row r="8" spans="1:19" x14ac:dyDescent="0.4">
      <c r="A8" s="79"/>
      <c r="B8" s="42">
        <v>6</v>
      </c>
      <c r="C8" s="42">
        <v>2.4500000000000002</v>
      </c>
      <c r="D8" s="42">
        <v>2.35</v>
      </c>
      <c r="E8" s="42">
        <v>2.41</v>
      </c>
      <c r="F8" s="42">
        <v>1.96</v>
      </c>
      <c r="G8" s="42">
        <v>2.35</v>
      </c>
      <c r="H8" s="42">
        <v>2.2200000000000002</v>
      </c>
      <c r="I8" s="42">
        <f t="shared" si="4"/>
        <v>2.2900000000000005</v>
      </c>
      <c r="J8" s="42">
        <f>STDEV(D8:H8)/SQRT(COUNT(C8:H8))</f>
        <v>7.3677223979553799E-2</v>
      </c>
      <c r="K8" s="42">
        <v>1.35</v>
      </c>
      <c r="L8" s="42">
        <v>1.72</v>
      </c>
      <c r="M8" s="42">
        <v>1.82</v>
      </c>
      <c r="N8" s="42">
        <v>1.56</v>
      </c>
      <c r="O8" s="42">
        <v>2.1</v>
      </c>
      <c r="P8" s="42">
        <v>2.2200000000000002</v>
      </c>
      <c r="Q8" s="42">
        <f t="shared" si="5"/>
        <v>1.7950000000000002</v>
      </c>
      <c r="R8" s="42">
        <f>STDEV(L8:P8)/SQRT(COUNT(K8:P8))</f>
        <v>0.1109654600915678</v>
      </c>
      <c r="S8" s="42">
        <f>_xlfn.T.TEST(C8:H8,K8:P8,2,2)</f>
        <v>8.6592704699703388E-3</v>
      </c>
    </row>
    <row r="9" spans="1:19" x14ac:dyDescent="0.4">
      <c r="B9" s="42"/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</row>
    <row r="10" spans="1:19" x14ac:dyDescent="0.4">
      <c r="B10" s="42"/>
      <c r="C10" s="62" t="s">
        <v>16</v>
      </c>
      <c r="D10" s="62"/>
      <c r="E10" s="62"/>
      <c r="F10" s="62"/>
      <c r="G10" s="62"/>
      <c r="H10" s="62"/>
      <c r="I10" s="42" t="s">
        <v>8</v>
      </c>
      <c r="J10" s="42" t="s">
        <v>1</v>
      </c>
      <c r="K10" s="62" t="s">
        <v>11</v>
      </c>
      <c r="L10" s="62"/>
      <c r="M10" s="62"/>
      <c r="N10" s="62"/>
      <c r="O10" s="62"/>
      <c r="P10" s="62"/>
      <c r="Q10" s="42" t="s">
        <v>8</v>
      </c>
      <c r="R10" s="42" t="s">
        <v>1</v>
      </c>
      <c r="S10" s="42" t="s">
        <v>20</v>
      </c>
    </row>
    <row r="11" spans="1:19" x14ac:dyDescent="0.4">
      <c r="A11" s="79" t="s">
        <v>196</v>
      </c>
      <c r="B11" s="42">
        <v>0</v>
      </c>
      <c r="C11" s="42">
        <v>28.087599999999998</v>
      </c>
      <c r="D11" s="42">
        <v>27.365200000000002</v>
      </c>
      <c r="E11" s="42">
        <v>24.392469999999999</v>
      </c>
      <c r="F11" s="42">
        <v>11.764799999999999</v>
      </c>
      <c r="G11" s="42">
        <v>18.240600000000001</v>
      </c>
      <c r="H11" s="42">
        <v>14.9124</v>
      </c>
      <c r="I11" s="42">
        <f t="shared" ref="I11:I12" si="6">AVERAGE(C11:H11)</f>
        <v>20.793845000000001</v>
      </c>
      <c r="J11" s="42">
        <f>STDEV(D11:H11)/SQRT(COUNT(C11:H11))</f>
        <v>2.6467522941389894</v>
      </c>
      <c r="K11" s="42">
        <v>13.932</v>
      </c>
      <c r="L11" s="42">
        <v>24.844439999999999</v>
      </c>
      <c r="M11" s="42">
        <v>21.3108</v>
      </c>
      <c r="N11" s="42">
        <v>25.861160000000002</v>
      </c>
      <c r="O11" s="42">
        <v>20.260639999999999</v>
      </c>
      <c r="P11" s="42">
        <v>26.143999999999998</v>
      </c>
      <c r="Q11" s="42">
        <f t="shared" ref="Q11:Q12" si="7">AVERAGE(K11:P11)</f>
        <v>22.05884</v>
      </c>
      <c r="R11" s="42">
        <f>STDEV(L11:P11)/SQRT(COUNT(K11:P11))</f>
        <v>1.1084846708547615</v>
      </c>
      <c r="S11" s="42">
        <f>_xlfn.T.TEST(C11:H11,K11:P11,2,2)</f>
        <v>0.71522625102974668</v>
      </c>
    </row>
    <row r="12" spans="1:19" x14ac:dyDescent="0.4">
      <c r="A12" s="79"/>
      <c r="B12" s="42">
        <v>6</v>
      </c>
      <c r="C12" s="42">
        <v>35.819000000000003</v>
      </c>
      <c r="D12" s="42">
        <v>31.886890000000001</v>
      </c>
      <c r="E12" s="42">
        <v>32.70102</v>
      </c>
      <c r="F12" s="42">
        <v>24.347560000000001</v>
      </c>
      <c r="G12" s="42">
        <v>26.048439999999999</v>
      </c>
      <c r="H12" s="42">
        <v>23.334669999999999</v>
      </c>
      <c r="I12" s="42">
        <f t="shared" si="6"/>
        <v>29.022929999999999</v>
      </c>
      <c r="J12" s="42">
        <f>STDEV(D12:H12)/SQRT(COUNT(C12:H12))</f>
        <v>1.7743106251128469</v>
      </c>
      <c r="K12" s="42">
        <v>11.997</v>
      </c>
      <c r="L12" s="42">
        <v>17.750399999999999</v>
      </c>
      <c r="M12" s="42">
        <v>18.43458</v>
      </c>
      <c r="N12" s="42">
        <v>14.90667</v>
      </c>
      <c r="O12" s="42">
        <v>17.658670000000001</v>
      </c>
      <c r="P12" s="42">
        <v>19.516269999999999</v>
      </c>
      <c r="Q12" s="42">
        <f t="shared" si="7"/>
        <v>16.710598333333333</v>
      </c>
      <c r="R12" s="42">
        <f>STDEV(L12:P12)/SQRT(COUNT(K12:P12))</f>
        <v>0.6962545410228933</v>
      </c>
      <c r="S12" s="42">
        <f>_xlfn.T.TEST(C12:H12,K12:P12,2,2)</f>
        <v>4.1113256346065322E-4</v>
      </c>
    </row>
  </sheetData>
  <mergeCells count="9">
    <mergeCell ref="C2:H2"/>
    <mergeCell ref="K2:P2"/>
    <mergeCell ref="A11:A12"/>
    <mergeCell ref="A3:A4"/>
    <mergeCell ref="A7:A8"/>
    <mergeCell ref="C6:H6"/>
    <mergeCell ref="K6:P6"/>
    <mergeCell ref="C10:H10"/>
    <mergeCell ref="K10:P10"/>
  </mergeCells>
  <phoneticPr fontId="24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E6BC9-BBAD-4937-8372-936C1217C161}">
  <dimension ref="A1:S23"/>
  <sheetViews>
    <sheetView zoomScale="55" zoomScaleNormal="55" workbookViewId="0">
      <selection activeCell="Q2" sqref="Q2:S3"/>
    </sheetView>
  </sheetViews>
  <sheetFormatPr defaultRowHeight="13.5" x14ac:dyDescent="0.35"/>
  <cols>
    <col min="9" max="10" width="9" style="12"/>
  </cols>
  <sheetData>
    <row r="1" spans="1:19" x14ac:dyDescent="0.35">
      <c r="A1" s="12" t="s">
        <v>199</v>
      </c>
    </row>
    <row r="2" spans="1:19" x14ac:dyDescent="0.35">
      <c r="B2" s="42"/>
      <c r="C2" s="62" t="s">
        <v>16</v>
      </c>
      <c r="D2" s="62"/>
      <c r="E2" s="62"/>
      <c r="F2" s="62"/>
      <c r="G2" s="62"/>
      <c r="H2" s="62"/>
      <c r="I2" s="42" t="s">
        <v>8</v>
      </c>
      <c r="J2" s="42" t="s">
        <v>1</v>
      </c>
      <c r="K2" s="62" t="s">
        <v>11</v>
      </c>
      <c r="L2" s="62"/>
      <c r="M2" s="62"/>
      <c r="N2" s="62"/>
      <c r="O2" s="62"/>
      <c r="P2" s="62"/>
      <c r="Q2" s="42" t="s">
        <v>8</v>
      </c>
      <c r="R2" s="42" t="s">
        <v>1</v>
      </c>
      <c r="S2" s="42" t="s">
        <v>20</v>
      </c>
    </row>
    <row r="3" spans="1:19" x14ac:dyDescent="0.35">
      <c r="B3" s="42">
        <v>0</v>
      </c>
      <c r="C3" s="42">
        <v>13.3</v>
      </c>
      <c r="D3" s="42">
        <v>15.1</v>
      </c>
      <c r="E3" s="42">
        <v>12.9</v>
      </c>
      <c r="F3" s="42">
        <v>10.8</v>
      </c>
      <c r="G3" s="42">
        <v>11</v>
      </c>
      <c r="H3" s="42">
        <v>13.5</v>
      </c>
      <c r="I3" s="42">
        <f t="shared" ref="I3:I7" si="0">AVERAGE(C3:H3)</f>
        <v>12.766666666666666</v>
      </c>
      <c r="J3" s="42">
        <f>STDEV(D3:H3)/SQRT(COUNT(C3:H3))</f>
        <v>0.7340526774921089</v>
      </c>
      <c r="K3" s="42">
        <v>13.3</v>
      </c>
      <c r="L3" s="42">
        <v>9.4</v>
      </c>
      <c r="M3" s="42">
        <v>8.8000000000000007</v>
      </c>
      <c r="N3" s="42">
        <v>10</v>
      </c>
      <c r="O3" s="42">
        <v>8.6</v>
      </c>
      <c r="P3" s="42">
        <v>7.9</v>
      </c>
      <c r="Q3" s="42">
        <f t="shared" ref="Q3:Q7" si="1">AVERAGE(K3:P3)</f>
        <v>9.6666666666666661</v>
      </c>
      <c r="R3" s="42">
        <f>STDEV(L3:P3)/SQRT(COUNT(K3:P3))</f>
        <v>0.32608792270388265</v>
      </c>
      <c r="S3" s="42">
        <f>_xlfn.T.TEST(C3:H3,K3:P3,2,2)</f>
        <v>1.2954656051339185E-2</v>
      </c>
    </row>
    <row r="4" spans="1:19" x14ac:dyDescent="0.35">
      <c r="B4" s="42">
        <v>30</v>
      </c>
      <c r="C4" s="42">
        <v>9.3000000000000007</v>
      </c>
      <c r="D4" s="42">
        <v>8.6999999999999993</v>
      </c>
      <c r="E4" s="42">
        <v>6.4</v>
      </c>
      <c r="F4" s="42">
        <v>6.4</v>
      </c>
      <c r="G4" s="42">
        <v>6</v>
      </c>
      <c r="H4" s="42">
        <v>7.3</v>
      </c>
      <c r="I4" s="42">
        <f t="shared" si="0"/>
        <v>7.3499999999999988</v>
      </c>
      <c r="J4" s="42">
        <f t="shared" ref="J4:J7" si="2">STDEV(D4:H4)/SQRT(COUNT(C4:H4))</f>
        <v>0.44215381938868598</v>
      </c>
      <c r="K4" s="42">
        <v>5.0999999999999996</v>
      </c>
      <c r="L4" s="42">
        <v>3.6</v>
      </c>
      <c r="M4" s="42">
        <v>3.3</v>
      </c>
      <c r="N4" s="42">
        <v>4.9000000000000004</v>
      </c>
      <c r="O4" s="42">
        <v>4</v>
      </c>
      <c r="P4" s="42">
        <v>3.5</v>
      </c>
      <c r="Q4" s="42">
        <f t="shared" si="1"/>
        <v>4.0666666666666664</v>
      </c>
      <c r="R4" s="42">
        <f t="shared" ref="R4:R7" si="3">STDEV(L4:P4)/SQRT(COUNT(K4:P4))</f>
        <v>0.2591653268990029</v>
      </c>
      <c r="S4" s="42">
        <f t="shared" ref="S4:S7" si="4">_xlfn.T.TEST(C4:H4,K4:P4,2,2)</f>
        <v>4.2546587494715713E-4</v>
      </c>
    </row>
    <row r="5" spans="1:19" x14ac:dyDescent="0.35">
      <c r="B5" s="42">
        <v>60</v>
      </c>
      <c r="C5" s="42">
        <v>8</v>
      </c>
      <c r="D5" s="42">
        <v>7.5</v>
      </c>
      <c r="E5" s="42">
        <v>3.7</v>
      </c>
      <c r="F5" s="42">
        <v>7.4</v>
      </c>
      <c r="G5" s="42">
        <v>6.4</v>
      </c>
      <c r="H5" s="42">
        <v>6</v>
      </c>
      <c r="I5" s="42">
        <f t="shared" si="0"/>
        <v>6.5</v>
      </c>
      <c r="J5" s="42">
        <f t="shared" si="2"/>
        <v>0.62782694006124662</v>
      </c>
      <c r="K5" s="42">
        <v>3.3</v>
      </c>
      <c r="L5" s="42">
        <v>2.2999999999999998</v>
      </c>
      <c r="M5" s="42">
        <v>3</v>
      </c>
      <c r="N5" s="42">
        <v>3.7</v>
      </c>
      <c r="O5" s="42">
        <v>3</v>
      </c>
      <c r="P5" s="42">
        <v>2.9</v>
      </c>
      <c r="Q5" s="42">
        <f t="shared" si="1"/>
        <v>3.0333333333333332</v>
      </c>
      <c r="R5" s="42">
        <f t="shared" si="3"/>
        <v>0.20289570391377598</v>
      </c>
      <c r="S5" s="42">
        <f t="shared" si="4"/>
        <v>3.9009334874928167E-4</v>
      </c>
    </row>
    <row r="6" spans="1:19" x14ac:dyDescent="0.35">
      <c r="B6" s="42">
        <v>90</v>
      </c>
      <c r="C6" s="42">
        <v>8.8000000000000007</v>
      </c>
      <c r="D6" s="42">
        <v>8.5</v>
      </c>
      <c r="E6" s="42">
        <v>5.4</v>
      </c>
      <c r="F6" s="42">
        <v>5.5</v>
      </c>
      <c r="G6" s="42">
        <v>5.7</v>
      </c>
      <c r="H6" s="42">
        <v>7.2</v>
      </c>
      <c r="I6" s="42">
        <f t="shared" si="0"/>
        <v>6.8500000000000014</v>
      </c>
      <c r="J6" s="42">
        <f t="shared" si="2"/>
        <v>0.55272054421742112</v>
      </c>
      <c r="K6" s="42">
        <v>3.9</v>
      </c>
      <c r="L6" s="42">
        <v>3.2</v>
      </c>
      <c r="M6" s="42">
        <v>3.9</v>
      </c>
      <c r="N6" s="42">
        <v>3.7</v>
      </c>
      <c r="O6" s="42">
        <v>4.3</v>
      </c>
      <c r="P6" s="42">
        <v>3.3</v>
      </c>
      <c r="Q6" s="42">
        <f t="shared" si="1"/>
        <v>3.7166666666666668</v>
      </c>
      <c r="R6" s="42">
        <f t="shared" si="3"/>
        <v>0.18348478592696937</v>
      </c>
      <c r="S6" s="42">
        <f t="shared" si="4"/>
        <v>7.154483095338077E-4</v>
      </c>
    </row>
    <row r="7" spans="1:19" x14ac:dyDescent="0.35">
      <c r="B7" s="42">
        <v>120</v>
      </c>
      <c r="C7" s="42">
        <v>10.1</v>
      </c>
      <c r="D7" s="42">
        <v>9.5</v>
      </c>
      <c r="E7" s="42">
        <v>7.8</v>
      </c>
      <c r="F7" s="42">
        <v>7.5</v>
      </c>
      <c r="G7" s="42">
        <v>7.9</v>
      </c>
      <c r="H7" s="42">
        <v>10.9</v>
      </c>
      <c r="I7" s="42">
        <f t="shared" si="0"/>
        <v>8.9500000000000011</v>
      </c>
      <c r="J7" s="42">
        <f t="shared" si="2"/>
        <v>0.59048003070947841</v>
      </c>
      <c r="K7" s="42">
        <v>6.2</v>
      </c>
      <c r="L7" s="42">
        <v>7.1</v>
      </c>
      <c r="M7" s="42">
        <v>6.3</v>
      </c>
      <c r="N7" s="42">
        <v>5.4</v>
      </c>
      <c r="O7" s="42">
        <v>5.2</v>
      </c>
      <c r="P7" s="42">
        <v>6.8</v>
      </c>
      <c r="Q7" s="42">
        <f t="shared" si="1"/>
        <v>6.166666666666667</v>
      </c>
      <c r="R7" s="42">
        <f t="shared" si="3"/>
        <v>0.34229616805723373</v>
      </c>
      <c r="S7" s="42">
        <f t="shared" si="4"/>
        <v>1.6463932700886944E-3</v>
      </c>
    </row>
    <row r="8" spans="1:19" x14ac:dyDescent="0.35">
      <c r="B8" s="42"/>
      <c r="C8" s="42"/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</row>
    <row r="9" spans="1:19" x14ac:dyDescent="0.35">
      <c r="B9" s="42"/>
      <c r="C9" s="62" t="s">
        <v>16</v>
      </c>
      <c r="D9" s="62"/>
      <c r="E9" s="62"/>
      <c r="F9" s="62"/>
      <c r="G9" s="62"/>
      <c r="H9" s="62"/>
      <c r="I9" s="42" t="s">
        <v>8</v>
      </c>
      <c r="J9" s="42" t="s">
        <v>1</v>
      </c>
      <c r="K9" s="62" t="s">
        <v>11</v>
      </c>
      <c r="L9" s="62"/>
      <c r="M9" s="62"/>
      <c r="N9" s="62"/>
      <c r="O9" s="62"/>
      <c r="P9" s="62"/>
      <c r="Q9" s="42" t="s">
        <v>8</v>
      </c>
      <c r="R9" s="42" t="s">
        <v>1</v>
      </c>
      <c r="S9" s="42" t="s">
        <v>20</v>
      </c>
    </row>
    <row r="10" spans="1:19" x14ac:dyDescent="0.35">
      <c r="B10" s="42"/>
      <c r="C10" s="42">
        <v>1134</v>
      </c>
      <c r="D10" s="42">
        <v>1110</v>
      </c>
      <c r="E10" s="42">
        <v>776</v>
      </c>
      <c r="F10" s="42">
        <v>854</v>
      </c>
      <c r="G10" s="42">
        <v>827</v>
      </c>
      <c r="H10" s="42">
        <v>981</v>
      </c>
      <c r="I10" s="42">
        <f t="shared" ref="I10" si="5">AVERAGE(C10:H10)</f>
        <v>947</v>
      </c>
      <c r="J10" s="42">
        <f t="shared" ref="J10" si="6">STDEV(D10:H10)/SQRT(COUNT(C10:H10))</f>
        <v>55.159314716555429</v>
      </c>
      <c r="K10" s="42">
        <v>662</v>
      </c>
      <c r="L10" s="42">
        <v>521</v>
      </c>
      <c r="M10" s="42">
        <v>533</v>
      </c>
      <c r="N10" s="42">
        <v>600</v>
      </c>
      <c r="O10" s="42">
        <v>546</v>
      </c>
      <c r="P10" s="42">
        <v>512</v>
      </c>
      <c r="Q10" s="42">
        <f t="shared" ref="Q10" si="7">AVERAGE(K10:P10)</f>
        <v>562.33333333333337</v>
      </c>
      <c r="R10" s="42">
        <f t="shared" ref="R10" si="8">STDEV(L10:P10)/SQRT(COUNT(K10:P10))</f>
        <v>14.143903280212291</v>
      </c>
      <c r="S10" s="42">
        <f>_xlfn.T.TEST(C10:H10,K10:P10,2,2)</f>
        <v>1.716567577770127E-4</v>
      </c>
    </row>
    <row r="11" spans="1:19" x14ac:dyDescent="0.35">
      <c r="B11" s="42"/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</row>
    <row r="12" spans="1:19" s="12" customFormat="1" x14ac:dyDescent="0.35">
      <c r="B12" s="42"/>
      <c r="C12" s="62" t="s">
        <v>16</v>
      </c>
      <c r="D12" s="62"/>
      <c r="E12" s="62"/>
      <c r="F12" s="62"/>
      <c r="G12" s="62"/>
      <c r="H12" s="62"/>
      <c r="I12" s="42" t="s">
        <v>8</v>
      </c>
      <c r="J12" s="42" t="s">
        <v>1</v>
      </c>
      <c r="K12" s="62" t="s">
        <v>11</v>
      </c>
      <c r="L12" s="62"/>
      <c r="M12" s="62"/>
      <c r="N12" s="62"/>
      <c r="O12" s="62"/>
      <c r="P12" s="62"/>
      <c r="Q12" s="42" t="s">
        <v>8</v>
      </c>
      <c r="R12" s="42" t="s">
        <v>1</v>
      </c>
      <c r="S12" s="42" t="s">
        <v>20</v>
      </c>
    </row>
    <row r="13" spans="1:19" s="12" customFormat="1" x14ac:dyDescent="0.35">
      <c r="B13" s="42">
        <v>0</v>
      </c>
      <c r="C13" s="42">
        <v>100</v>
      </c>
      <c r="D13" s="42">
        <v>100</v>
      </c>
      <c r="E13" s="42">
        <v>100</v>
      </c>
      <c r="F13" s="42">
        <v>100</v>
      </c>
      <c r="G13" s="42">
        <v>100</v>
      </c>
      <c r="H13" s="42">
        <v>100</v>
      </c>
      <c r="I13" s="42">
        <f t="shared" ref="I13:I14" si="9">AVERAGE(C13:H13)</f>
        <v>100</v>
      </c>
      <c r="J13" s="42">
        <f>STDEV(D13:H13)/SQRT(COUNT(C13:H13))</f>
        <v>0</v>
      </c>
      <c r="K13" s="42">
        <v>100</v>
      </c>
      <c r="L13" s="42">
        <v>100</v>
      </c>
      <c r="M13" s="42">
        <v>100</v>
      </c>
      <c r="N13" s="42">
        <v>100</v>
      </c>
      <c r="O13" s="42">
        <v>100</v>
      </c>
      <c r="P13" s="42">
        <v>100</v>
      </c>
      <c r="Q13" s="42">
        <f t="shared" ref="Q13:Q17" si="10">AVERAGE(K13:P13)</f>
        <v>100</v>
      </c>
      <c r="R13" s="42">
        <f>STDEV(L13:P13)/SQRT(COUNT(K13:P13))</f>
        <v>0</v>
      </c>
      <c r="S13" s="42"/>
    </row>
    <row r="14" spans="1:19" s="12" customFormat="1" x14ac:dyDescent="0.35">
      <c r="B14" s="42">
        <v>30</v>
      </c>
      <c r="C14" s="42">
        <v>69.924809999999994</v>
      </c>
      <c r="D14" s="42">
        <v>57.61589</v>
      </c>
      <c r="E14" s="42">
        <v>49.612400000000001</v>
      </c>
      <c r="F14" s="42">
        <v>59.259259999999998</v>
      </c>
      <c r="G14" s="42">
        <v>54.545450000000002</v>
      </c>
      <c r="H14" s="42">
        <v>54.074069999999999</v>
      </c>
      <c r="I14" s="42">
        <f t="shared" si="9"/>
        <v>57.505313333333334</v>
      </c>
      <c r="J14" s="42">
        <f t="shared" ref="J14" si="11">STDEV(D14:H14)/SQRT(COUNT(C14:H14))</f>
        <v>1.5148168105709456</v>
      </c>
      <c r="K14" s="42">
        <v>38.345860000000002</v>
      </c>
      <c r="L14" s="42">
        <v>38.297870000000003</v>
      </c>
      <c r="M14" s="42">
        <v>37.5</v>
      </c>
      <c r="N14" s="42">
        <v>49</v>
      </c>
      <c r="O14" s="42">
        <v>46.511629999999997</v>
      </c>
      <c r="P14" s="42">
        <v>44.303800000000003</v>
      </c>
      <c r="Q14" s="42">
        <f t="shared" si="10"/>
        <v>42.326526666666666</v>
      </c>
      <c r="R14" s="42">
        <f t="shared" ref="R14:R17" si="12">STDEV(L14:P14)/SQRT(COUNT(K14:P14))</f>
        <v>2.0647461391153068</v>
      </c>
      <c r="S14" s="42">
        <f t="shared" ref="S14:S17" si="13">_xlfn.T.TEST(C14:H14,K14:P14,2,2)</f>
        <v>1.3932823285082976E-3</v>
      </c>
    </row>
    <row r="15" spans="1:19" s="12" customFormat="1" x14ac:dyDescent="0.35">
      <c r="B15" s="42">
        <v>60</v>
      </c>
      <c r="C15" s="42">
        <v>60.150379999999998</v>
      </c>
      <c r="D15" s="42">
        <v>49.668869999999998</v>
      </c>
      <c r="E15" s="42">
        <v>28.682169999999999</v>
      </c>
      <c r="F15" s="42">
        <v>68.518519999999995</v>
      </c>
      <c r="G15" s="42">
        <v>58.181820000000002</v>
      </c>
      <c r="H15" s="42">
        <v>44.44444</v>
      </c>
      <c r="I15" s="42">
        <f t="shared" ref="I15:I17" si="14">AVERAGE(C15:H15)</f>
        <v>51.607699999999994</v>
      </c>
      <c r="J15" s="42">
        <f t="shared" ref="J15:J17" si="15">STDEV(D15:H15)/SQRT(COUNT(C15:H15))</f>
        <v>6.1075455104994383</v>
      </c>
      <c r="K15" s="42">
        <v>24.81203</v>
      </c>
      <c r="L15" s="42">
        <v>24.46809</v>
      </c>
      <c r="M15" s="42">
        <v>34.090910000000001</v>
      </c>
      <c r="N15" s="42">
        <v>37</v>
      </c>
      <c r="O15" s="42">
        <v>34.883719999999997</v>
      </c>
      <c r="P15" s="42">
        <v>36.708860000000001</v>
      </c>
      <c r="Q15" s="42">
        <f t="shared" si="10"/>
        <v>31.993935000000004</v>
      </c>
      <c r="R15" s="42">
        <f t="shared" si="12"/>
        <v>2.1051697983270437</v>
      </c>
      <c r="S15" s="42">
        <f t="shared" si="13"/>
        <v>1.0048566678103117E-2</v>
      </c>
    </row>
    <row r="16" spans="1:19" s="12" customFormat="1" x14ac:dyDescent="0.35">
      <c r="B16" s="42">
        <v>90</v>
      </c>
      <c r="C16" s="42">
        <v>66.165409999999994</v>
      </c>
      <c r="D16" s="42">
        <v>56.29139</v>
      </c>
      <c r="E16" s="42">
        <v>41.860469999999999</v>
      </c>
      <c r="F16" s="42">
        <v>50.925930000000001</v>
      </c>
      <c r="G16" s="42">
        <v>51.818179999999998</v>
      </c>
      <c r="H16" s="42">
        <v>53.333329999999997</v>
      </c>
      <c r="I16" s="42">
        <f t="shared" si="14"/>
        <v>53.399118333333327</v>
      </c>
      <c r="J16" s="42">
        <f t="shared" si="15"/>
        <v>2.2129387966118723</v>
      </c>
      <c r="K16" s="42">
        <v>29.323309999999999</v>
      </c>
      <c r="L16" s="42">
        <v>34.042549999999999</v>
      </c>
      <c r="M16" s="42">
        <v>44.318179999999998</v>
      </c>
      <c r="N16" s="42">
        <v>37</v>
      </c>
      <c r="O16" s="42">
        <v>50</v>
      </c>
      <c r="P16" s="42">
        <v>41.772150000000003</v>
      </c>
      <c r="Q16" s="42">
        <f t="shared" si="10"/>
        <v>39.409365000000001</v>
      </c>
      <c r="R16" s="42">
        <f t="shared" si="12"/>
        <v>2.5503497245355118</v>
      </c>
      <c r="S16" s="42">
        <f t="shared" si="13"/>
        <v>1.0312197327133251E-2</v>
      </c>
    </row>
    <row r="17" spans="2:19" x14ac:dyDescent="0.35">
      <c r="B17" s="42">
        <v>120</v>
      </c>
      <c r="C17" s="42">
        <v>75.939850000000007</v>
      </c>
      <c r="D17" s="42">
        <v>62.913910000000001</v>
      </c>
      <c r="E17" s="42">
        <v>60.465110000000003</v>
      </c>
      <c r="F17" s="42">
        <v>69.44444</v>
      </c>
      <c r="G17" s="42">
        <v>71.818179999999998</v>
      </c>
      <c r="H17" s="42">
        <v>80.740740000000002</v>
      </c>
      <c r="I17" s="42">
        <f t="shared" si="14"/>
        <v>70.220371666666679</v>
      </c>
      <c r="J17" s="42">
        <f t="shared" si="15"/>
        <v>3.2649670562459989</v>
      </c>
      <c r="K17" s="42">
        <v>46.616540000000001</v>
      </c>
      <c r="L17" s="42">
        <v>75.531909999999996</v>
      </c>
      <c r="M17" s="42">
        <v>71.590909999999994</v>
      </c>
      <c r="N17" s="42">
        <v>54</v>
      </c>
      <c r="O17" s="42">
        <v>60.465119999999999</v>
      </c>
      <c r="P17" s="42">
        <v>86.075950000000006</v>
      </c>
      <c r="Q17" s="42">
        <f t="shared" si="10"/>
        <v>65.713405000000009</v>
      </c>
      <c r="R17" s="42">
        <f t="shared" si="12"/>
        <v>5.1534440179467813</v>
      </c>
      <c r="S17" s="42">
        <f t="shared" si="13"/>
        <v>0.51992108160366679</v>
      </c>
    </row>
    <row r="18" spans="2:19" s="12" customFormat="1" x14ac:dyDescent="0.35"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</row>
    <row r="19" spans="2:19" x14ac:dyDescent="0.35">
      <c r="B19" s="42"/>
      <c r="C19" s="62" t="s">
        <v>16</v>
      </c>
      <c r="D19" s="62"/>
      <c r="E19" s="62"/>
      <c r="F19" s="62"/>
      <c r="G19" s="62"/>
      <c r="H19" s="62"/>
      <c r="I19" s="42" t="s">
        <v>8</v>
      </c>
      <c r="J19" s="42" t="s">
        <v>1</v>
      </c>
      <c r="K19" s="62" t="s">
        <v>11</v>
      </c>
      <c r="L19" s="62"/>
      <c r="M19" s="62"/>
      <c r="N19" s="62"/>
      <c r="O19" s="62"/>
      <c r="P19" s="62"/>
      <c r="Q19" s="42" t="s">
        <v>8</v>
      </c>
      <c r="R19" s="42" t="s">
        <v>1</v>
      </c>
      <c r="S19" s="42" t="s">
        <v>20</v>
      </c>
    </row>
    <row r="20" spans="2:19" x14ac:dyDescent="0.35">
      <c r="B20" s="42"/>
      <c r="C20" s="42">
        <v>8368</v>
      </c>
      <c r="D20" s="42">
        <v>7212</v>
      </c>
      <c r="E20" s="42">
        <v>6012</v>
      </c>
      <c r="F20" s="42">
        <v>7903</v>
      </c>
      <c r="G20" s="42">
        <v>7514</v>
      </c>
      <c r="H20" s="42">
        <v>7267</v>
      </c>
      <c r="I20" s="42">
        <f>AVERAGE(C20:H20)</f>
        <v>7379.333333333333</v>
      </c>
      <c r="J20" s="42">
        <f>STDEV(D20:H20)/SQRT(COUNT(C20:H20))</f>
        <v>289.18630096646467</v>
      </c>
      <c r="K20" s="42">
        <v>5312</v>
      </c>
      <c r="L20" s="42">
        <v>5537</v>
      </c>
      <c r="M20" s="42">
        <v>6051</v>
      </c>
      <c r="N20" s="42">
        <v>6150</v>
      </c>
      <c r="O20" s="42">
        <v>6349</v>
      </c>
      <c r="P20" s="42">
        <v>6816</v>
      </c>
      <c r="Q20" s="42">
        <f>AVERAGE(K20:P20)</f>
        <v>6035.833333333333</v>
      </c>
      <c r="R20" s="42">
        <f>STDEV(L20:P20)/SQRT(COUNT(K20:P20))</f>
        <v>189.74162256430017</v>
      </c>
      <c r="S20" s="42">
        <f>_xlfn.T.TEST(C20:H20,K20:P20,2,2)</f>
        <v>6.7239790471787875E-3</v>
      </c>
    </row>
    <row r="21" spans="2:19" x14ac:dyDescent="0.35">
      <c r="C21" s="12"/>
      <c r="D21" s="12"/>
      <c r="E21" s="12"/>
      <c r="F21" s="12"/>
      <c r="G21" s="12"/>
      <c r="H21" s="12"/>
      <c r="K21" s="12"/>
      <c r="L21" s="12"/>
      <c r="M21" s="12"/>
      <c r="N21" s="12"/>
      <c r="O21" s="12"/>
    </row>
    <row r="22" spans="2:19" x14ac:dyDescent="0.35">
      <c r="C22" s="12"/>
      <c r="D22" s="12"/>
      <c r="E22" s="12"/>
      <c r="F22" s="12"/>
      <c r="G22" s="12"/>
      <c r="H22" s="12"/>
      <c r="K22" s="12"/>
      <c r="L22" s="12"/>
      <c r="M22" s="12"/>
      <c r="N22" s="12"/>
      <c r="O22" s="12"/>
    </row>
    <row r="23" spans="2:19" x14ac:dyDescent="0.35">
      <c r="C23" s="12"/>
      <c r="D23" s="12"/>
      <c r="E23" s="12"/>
      <c r="F23" s="12"/>
      <c r="G23" s="12"/>
      <c r="H23" s="12"/>
      <c r="I23"/>
      <c r="J23"/>
      <c r="K23" s="12"/>
      <c r="L23" s="12"/>
      <c r="M23" s="12"/>
      <c r="N23" s="12"/>
      <c r="O23" s="12"/>
    </row>
  </sheetData>
  <mergeCells count="8">
    <mergeCell ref="C19:H19"/>
    <mergeCell ref="K19:P19"/>
    <mergeCell ref="C12:H12"/>
    <mergeCell ref="K12:P12"/>
    <mergeCell ref="C2:H2"/>
    <mergeCell ref="K2:P2"/>
    <mergeCell ref="C9:H9"/>
    <mergeCell ref="K9:P9"/>
  </mergeCells>
  <phoneticPr fontId="24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85CC2-BA49-4A81-9CF6-73D2D94DD151}">
  <dimension ref="A1:S26"/>
  <sheetViews>
    <sheetView workbookViewId="0">
      <selection activeCell="Q2" sqref="Q2:S3"/>
    </sheetView>
  </sheetViews>
  <sheetFormatPr defaultRowHeight="13.5" x14ac:dyDescent="0.35"/>
  <cols>
    <col min="9" max="10" width="9" style="12"/>
  </cols>
  <sheetData>
    <row r="1" spans="1:19" x14ac:dyDescent="0.35">
      <c r="A1" s="12" t="s">
        <v>200</v>
      </c>
    </row>
    <row r="2" spans="1:19" x14ac:dyDescent="0.35">
      <c r="B2" s="42"/>
      <c r="C2" s="62" t="s">
        <v>16</v>
      </c>
      <c r="D2" s="62"/>
      <c r="E2" s="62"/>
      <c r="F2" s="62"/>
      <c r="G2" s="62"/>
      <c r="H2" s="62"/>
      <c r="I2" s="42" t="s">
        <v>8</v>
      </c>
      <c r="J2" s="42" t="s">
        <v>1</v>
      </c>
      <c r="K2" s="62" t="s">
        <v>11</v>
      </c>
      <c r="L2" s="62"/>
      <c r="M2" s="62"/>
      <c r="N2" s="62"/>
      <c r="O2" s="62"/>
      <c r="P2" s="62"/>
      <c r="Q2" s="42" t="s">
        <v>8</v>
      </c>
      <c r="R2" s="42" t="s">
        <v>1</v>
      </c>
      <c r="S2" s="42" t="s">
        <v>20</v>
      </c>
    </row>
    <row r="3" spans="1:19" x14ac:dyDescent="0.35">
      <c r="B3" s="42">
        <v>0</v>
      </c>
      <c r="C3" s="42">
        <v>12</v>
      </c>
      <c r="D3" s="42">
        <v>13.2</v>
      </c>
      <c r="E3" s="42">
        <v>11.5</v>
      </c>
      <c r="F3" s="42">
        <v>12.1</v>
      </c>
      <c r="G3" s="42">
        <v>15.3</v>
      </c>
      <c r="H3" s="42">
        <v>10.199999999999999</v>
      </c>
      <c r="I3" s="42">
        <f t="shared" ref="I3:I7" si="0">AVERAGE(C3:H3)</f>
        <v>12.383333333333335</v>
      </c>
      <c r="J3" s="42">
        <f>STDEV(D3:H3)/SQRT(COUNT(C3:H3))</f>
        <v>0.78453808065638353</v>
      </c>
      <c r="K3" s="42">
        <v>11.2</v>
      </c>
      <c r="L3" s="42">
        <v>9.1999999999999993</v>
      </c>
      <c r="M3" s="42">
        <v>8.8000000000000007</v>
      </c>
      <c r="N3" s="42">
        <v>5.6</v>
      </c>
      <c r="O3" s="42">
        <v>6.3</v>
      </c>
      <c r="P3" s="42">
        <v>6.6</v>
      </c>
      <c r="Q3" s="42">
        <f t="shared" ref="Q3" si="1">AVERAGE(K3:P3)</f>
        <v>7.9499999999999993</v>
      </c>
      <c r="R3" s="42">
        <f>STDEV(L3:P3)/SQRT(COUNT(K3:P3))</f>
        <v>0.65319726474217943</v>
      </c>
      <c r="S3" s="42">
        <f>_xlfn.T.TEST(C3:H3,K3:P3,2,2)</f>
        <v>2.7470392525634417E-3</v>
      </c>
    </row>
    <row r="4" spans="1:19" x14ac:dyDescent="0.35">
      <c r="B4" s="42">
        <v>30</v>
      </c>
      <c r="C4" s="42">
        <v>33.299999999999997</v>
      </c>
      <c r="D4" s="42">
        <v>33.299999999999997</v>
      </c>
      <c r="E4" s="42">
        <v>31.6</v>
      </c>
      <c r="F4" s="42">
        <v>30.8</v>
      </c>
      <c r="G4" s="42">
        <v>33.299999999999997</v>
      </c>
      <c r="H4" s="42">
        <v>30.4</v>
      </c>
      <c r="I4" s="42">
        <f t="shared" si="0"/>
        <v>32.116666666666667</v>
      </c>
      <c r="J4" s="42">
        <f t="shared" ref="J4:J7" si="2">STDEV(D4:H4)/SQRT(COUNT(C4:H4))</f>
        <v>0.55782314999170313</v>
      </c>
      <c r="K4" s="42">
        <v>28.8</v>
      </c>
      <c r="L4" s="42">
        <v>25.1</v>
      </c>
      <c r="M4" s="42">
        <v>25.4</v>
      </c>
      <c r="N4" s="42">
        <v>22.1</v>
      </c>
      <c r="O4" s="42">
        <v>22</v>
      </c>
      <c r="P4" s="42">
        <v>24.4</v>
      </c>
      <c r="Q4" s="42">
        <f t="shared" ref="Q4:Q7" si="3">AVERAGE(K4:P4)</f>
        <v>24.633333333333336</v>
      </c>
      <c r="R4" s="42">
        <f t="shared" ref="R4:R7" si="4">STDEV(L4:P4)/SQRT(COUNT(K4:P4))</f>
        <v>0.66895440801298245</v>
      </c>
      <c r="S4" s="42">
        <f t="shared" ref="S4:S7" si="5">_xlfn.T.TEST(C4:H4,K4:P4,2,2)</f>
        <v>7.6046861085680471E-5</v>
      </c>
    </row>
    <row r="5" spans="1:19" x14ac:dyDescent="0.35">
      <c r="B5" s="42">
        <v>60</v>
      </c>
      <c r="C5" s="42">
        <v>26.5</v>
      </c>
      <c r="D5" s="42">
        <v>27.7</v>
      </c>
      <c r="E5" s="42">
        <v>28</v>
      </c>
      <c r="F5" s="42">
        <v>29.1</v>
      </c>
      <c r="G5" s="42">
        <v>25.5</v>
      </c>
      <c r="H5" s="42">
        <v>24.8</v>
      </c>
      <c r="I5" s="42">
        <f t="shared" si="0"/>
        <v>26.933333333333337</v>
      </c>
      <c r="J5" s="42">
        <f t="shared" si="2"/>
        <v>0.73564031065913382</v>
      </c>
      <c r="K5" s="42">
        <v>19.8</v>
      </c>
      <c r="L5" s="42">
        <v>16.5</v>
      </c>
      <c r="M5" s="42">
        <v>19.399999999999999</v>
      </c>
      <c r="N5" s="42">
        <v>20.8</v>
      </c>
      <c r="O5" s="42">
        <v>21.4</v>
      </c>
      <c r="P5" s="42">
        <v>20</v>
      </c>
      <c r="Q5" s="42">
        <f t="shared" si="3"/>
        <v>19.650000000000002</v>
      </c>
      <c r="R5" s="42">
        <f t="shared" si="4"/>
        <v>0.77695988742448385</v>
      </c>
      <c r="S5" s="42">
        <f t="shared" si="5"/>
        <v>1.8914015467669174E-5</v>
      </c>
    </row>
    <row r="6" spans="1:19" x14ac:dyDescent="0.35">
      <c r="B6" s="42">
        <v>90</v>
      </c>
      <c r="C6" s="42">
        <v>23.7</v>
      </c>
      <c r="D6" s="42">
        <v>25.9</v>
      </c>
      <c r="E6" s="42">
        <v>23.3</v>
      </c>
      <c r="F6" s="42">
        <v>24.6</v>
      </c>
      <c r="G6" s="42">
        <v>20.3</v>
      </c>
      <c r="H6" s="42">
        <v>22.3</v>
      </c>
      <c r="I6" s="42">
        <f t="shared" si="0"/>
        <v>23.349999999999998</v>
      </c>
      <c r="J6" s="42">
        <f t="shared" si="2"/>
        <v>0.8767363723871997</v>
      </c>
      <c r="K6" s="42">
        <v>15.1</v>
      </c>
      <c r="L6" s="42">
        <v>13.2</v>
      </c>
      <c r="M6" s="42">
        <v>16.5</v>
      </c>
      <c r="N6" s="42">
        <v>13.2</v>
      </c>
      <c r="O6" s="42">
        <v>17.3</v>
      </c>
      <c r="P6" s="42">
        <v>10.8</v>
      </c>
      <c r="Q6" s="42">
        <f t="shared" si="3"/>
        <v>14.35</v>
      </c>
      <c r="R6" s="42">
        <f t="shared" si="4"/>
        <v>1.0889597482613098</v>
      </c>
      <c r="S6" s="42">
        <f t="shared" si="5"/>
        <v>3.1598723650329199E-5</v>
      </c>
    </row>
    <row r="7" spans="1:19" x14ac:dyDescent="0.35">
      <c r="B7" s="42">
        <v>120</v>
      </c>
      <c r="C7" s="42">
        <v>20</v>
      </c>
      <c r="D7" s="42">
        <v>19.600000000000001</v>
      </c>
      <c r="E7" s="42">
        <v>18.899999999999999</v>
      </c>
      <c r="F7" s="42">
        <v>17.8</v>
      </c>
      <c r="G7" s="42">
        <v>17.5</v>
      </c>
      <c r="H7" s="42">
        <v>18</v>
      </c>
      <c r="I7" s="42">
        <f t="shared" si="0"/>
        <v>18.633333333333333</v>
      </c>
      <c r="J7" s="42">
        <f t="shared" si="2"/>
        <v>0.35425979167836713</v>
      </c>
      <c r="K7" s="42">
        <v>10.3</v>
      </c>
      <c r="L7" s="42">
        <v>10</v>
      </c>
      <c r="M7" s="42">
        <v>10.6</v>
      </c>
      <c r="N7" s="42">
        <v>7</v>
      </c>
      <c r="O7" s="42">
        <v>10.3</v>
      </c>
      <c r="P7" s="42">
        <v>7.5</v>
      </c>
      <c r="Q7" s="42">
        <f t="shared" si="3"/>
        <v>9.2833333333333332</v>
      </c>
      <c r="R7" s="42">
        <f t="shared" si="4"/>
        <v>0.69125489751128111</v>
      </c>
      <c r="S7" s="42">
        <f t="shared" si="5"/>
        <v>2.7365388986784671E-7</v>
      </c>
    </row>
    <row r="8" spans="1:19" x14ac:dyDescent="0.35">
      <c r="B8" s="42"/>
      <c r="C8" s="42"/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</row>
    <row r="9" spans="1:19" x14ac:dyDescent="0.35">
      <c r="B9" s="42"/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</row>
    <row r="10" spans="1:19" x14ac:dyDescent="0.35">
      <c r="B10" s="42"/>
      <c r="C10" s="62" t="s">
        <v>16</v>
      </c>
      <c r="D10" s="62"/>
      <c r="E10" s="62"/>
      <c r="F10" s="62"/>
      <c r="G10" s="62"/>
      <c r="H10" s="62"/>
      <c r="I10" s="42" t="s">
        <v>8</v>
      </c>
      <c r="J10" s="42" t="s">
        <v>1</v>
      </c>
      <c r="K10" s="62" t="s">
        <v>11</v>
      </c>
      <c r="L10" s="62"/>
      <c r="M10" s="62"/>
      <c r="N10" s="62"/>
      <c r="O10" s="62"/>
      <c r="P10" s="62"/>
      <c r="Q10" s="42" t="s">
        <v>8</v>
      </c>
      <c r="R10" s="42" t="s">
        <v>1</v>
      </c>
      <c r="S10" s="42" t="s">
        <v>20</v>
      </c>
    </row>
    <row r="11" spans="1:19" x14ac:dyDescent="0.35">
      <c r="B11" s="42"/>
      <c r="C11" s="42">
        <v>2985</v>
      </c>
      <c r="D11" s="42">
        <v>3099</v>
      </c>
      <c r="E11" s="42">
        <v>2943</v>
      </c>
      <c r="F11" s="42">
        <v>2984</v>
      </c>
      <c r="G11" s="42">
        <v>2865</v>
      </c>
      <c r="H11" s="42">
        <v>2748</v>
      </c>
      <c r="I11" s="42">
        <f t="shared" ref="I11" si="6">AVERAGE(C11:H11)</f>
        <v>2937.3333333333335</v>
      </c>
      <c r="J11" s="42">
        <f>STDEV(D11:H11)/SQRT(COUNT(C11:H11))</f>
        <v>53.607679798078692</v>
      </c>
      <c r="K11" s="42">
        <v>1932</v>
      </c>
      <c r="L11" s="42">
        <v>2130</v>
      </c>
      <c r="M11" s="42">
        <v>1872</v>
      </c>
      <c r="N11" s="42">
        <v>2070</v>
      </c>
      <c r="O11" s="42">
        <v>1868</v>
      </c>
      <c r="P11" s="42">
        <v>2234</v>
      </c>
      <c r="Q11" s="42">
        <f t="shared" ref="Q11" si="7">AVERAGE(K11:P11)</f>
        <v>2017.6666666666667</v>
      </c>
      <c r="R11" s="42">
        <f>STDEV(L11:P11)/SQRT(COUNT(K11:P11))</f>
        <v>65.925715771616765</v>
      </c>
      <c r="S11" s="42">
        <f>_xlfn.T.TEST(D11:H11,K11:P11,2,2)</f>
        <v>2.2568622205959932E-6</v>
      </c>
    </row>
    <row r="12" spans="1:19" x14ac:dyDescent="0.35">
      <c r="B12" s="42"/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2"/>
      <c r="S12" s="42"/>
    </row>
    <row r="13" spans="1:19" x14ac:dyDescent="0.35"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</row>
    <row r="14" spans="1:19" x14ac:dyDescent="0.35">
      <c r="B14" s="42"/>
      <c r="C14" s="62" t="s">
        <v>16</v>
      </c>
      <c r="D14" s="62"/>
      <c r="E14" s="62"/>
      <c r="F14" s="62"/>
      <c r="G14" s="62"/>
      <c r="H14" s="62"/>
      <c r="I14" s="42" t="s">
        <v>8</v>
      </c>
      <c r="J14" s="42" t="s">
        <v>1</v>
      </c>
      <c r="K14" s="62" t="s">
        <v>11</v>
      </c>
      <c r="L14" s="62"/>
      <c r="M14" s="62"/>
      <c r="N14" s="62"/>
      <c r="O14" s="62"/>
      <c r="P14" s="62"/>
      <c r="Q14" s="42" t="s">
        <v>8</v>
      </c>
      <c r="R14" s="42" t="s">
        <v>1</v>
      </c>
      <c r="S14" s="42" t="s">
        <v>20</v>
      </c>
    </row>
    <row r="15" spans="1:19" x14ac:dyDescent="0.35">
      <c r="B15" s="42">
        <v>0</v>
      </c>
      <c r="C15" s="42">
        <v>0</v>
      </c>
      <c r="D15" s="42">
        <v>0</v>
      </c>
      <c r="E15" s="42">
        <v>0</v>
      </c>
      <c r="F15" s="42">
        <v>0</v>
      </c>
      <c r="G15" s="42">
        <v>0</v>
      </c>
      <c r="H15" s="42">
        <v>0</v>
      </c>
      <c r="I15" s="42">
        <f t="shared" ref="I15" si="8">AVERAGE(C15:H15)</f>
        <v>0</v>
      </c>
      <c r="J15" s="42">
        <f>STDEV(D15:H15)/SQRT(COUNT(C15:H15))</f>
        <v>0</v>
      </c>
      <c r="K15" s="42">
        <v>0</v>
      </c>
      <c r="L15" s="42">
        <v>0</v>
      </c>
      <c r="M15" s="42">
        <v>0</v>
      </c>
      <c r="N15" s="42">
        <v>0</v>
      </c>
      <c r="O15" s="42">
        <v>0</v>
      </c>
      <c r="P15" s="42">
        <v>0</v>
      </c>
      <c r="Q15" s="42">
        <f t="shared" ref="Q15" si="9">AVERAGE(K15:P15)</f>
        <v>0</v>
      </c>
      <c r="R15" s="42">
        <f>STDEV(L15:P15)/SQRT(COUNT(K15:P15))</f>
        <v>0</v>
      </c>
      <c r="S15" s="42"/>
    </row>
    <row r="16" spans="1:19" x14ac:dyDescent="0.35">
      <c r="B16" s="42">
        <v>30</v>
      </c>
      <c r="C16" s="42">
        <v>21.3</v>
      </c>
      <c r="D16" s="42">
        <v>20.100000000000001</v>
      </c>
      <c r="E16" s="42">
        <v>20.100000000000001</v>
      </c>
      <c r="F16" s="42">
        <v>18.7</v>
      </c>
      <c r="G16" s="42">
        <v>18</v>
      </c>
      <c r="H16" s="42">
        <v>20.2</v>
      </c>
      <c r="I16" s="42">
        <f t="shared" ref="I16:I19" si="10">AVERAGE(C16:H16)</f>
        <v>19.733333333333334</v>
      </c>
      <c r="J16" s="42">
        <f>STDEV(D16:H16)/SQRT(COUNT(C16:H16))</f>
        <v>0.41170377700477823</v>
      </c>
      <c r="K16" s="42">
        <v>17.600000000000001</v>
      </c>
      <c r="L16" s="42">
        <v>15.9</v>
      </c>
      <c r="M16" s="42">
        <v>16.600000000000001</v>
      </c>
      <c r="N16" s="42">
        <v>16.5</v>
      </c>
      <c r="O16" s="42">
        <v>15.7</v>
      </c>
      <c r="P16" s="42">
        <v>17.8</v>
      </c>
      <c r="Q16" s="42">
        <f t="shared" ref="Q16:Q19" si="11">AVERAGE(K16:P16)</f>
        <v>16.683333333333334</v>
      </c>
      <c r="R16" s="42">
        <f>STDEV(L16:P16)/SQRT(COUNT(K16:P16))</f>
        <v>0.33541019662496863</v>
      </c>
      <c r="S16" s="42">
        <f>_xlfn.T.TEST(C16:H16,K16:P16,2,2)</f>
        <v>4.6276275536475992E-4</v>
      </c>
    </row>
    <row r="17" spans="2:19" x14ac:dyDescent="0.35">
      <c r="B17" s="42">
        <v>60</v>
      </c>
      <c r="C17" s="42">
        <v>14.5</v>
      </c>
      <c r="D17" s="42">
        <v>14.5</v>
      </c>
      <c r="E17" s="42">
        <v>16.5</v>
      </c>
      <c r="F17" s="42">
        <v>17</v>
      </c>
      <c r="G17" s="42">
        <v>10.199999999999999</v>
      </c>
      <c r="H17" s="42">
        <v>14.6</v>
      </c>
      <c r="I17" s="42">
        <f t="shared" si="10"/>
        <v>14.549999999999999</v>
      </c>
      <c r="J17" s="42">
        <f t="shared" ref="J17:J19" si="12">STDEV(D17:H17)/SQRT(COUNT(C17:H17))</f>
        <v>1.0941511169242917</v>
      </c>
      <c r="K17" s="42">
        <v>8.6</v>
      </c>
      <c r="L17" s="42">
        <v>7.3</v>
      </c>
      <c r="M17" s="42">
        <v>10.6</v>
      </c>
      <c r="N17" s="42">
        <v>15.2</v>
      </c>
      <c r="O17" s="42">
        <v>15.1</v>
      </c>
      <c r="P17" s="42">
        <v>13.4</v>
      </c>
      <c r="Q17" s="42">
        <f t="shared" si="11"/>
        <v>11.700000000000001</v>
      </c>
      <c r="R17" s="42">
        <f t="shared" ref="R17:R19" si="13">STDEV(L17:P17)/SQRT(COUNT(K17:P17))</f>
        <v>1.3745908482162985</v>
      </c>
      <c r="S17" s="42">
        <f t="shared" ref="S17:S19" si="14">_xlfn.T.TEST(C17:H17,K17:P17,2,2)</f>
        <v>0.12248538341223554</v>
      </c>
    </row>
    <row r="18" spans="2:19" x14ac:dyDescent="0.35">
      <c r="B18" s="42">
        <v>90</v>
      </c>
      <c r="C18" s="42">
        <v>11.7</v>
      </c>
      <c r="D18" s="42">
        <v>12.7</v>
      </c>
      <c r="E18" s="42">
        <v>11.8</v>
      </c>
      <c r="F18" s="42">
        <v>12.5</v>
      </c>
      <c r="G18" s="42">
        <v>5</v>
      </c>
      <c r="H18" s="42">
        <v>12.1</v>
      </c>
      <c r="I18" s="42">
        <f t="shared" si="10"/>
        <v>10.966666666666667</v>
      </c>
      <c r="J18" s="42">
        <f t="shared" si="12"/>
        <v>1.3358517881860994</v>
      </c>
      <c r="K18" s="42">
        <v>3.9</v>
      </c>
      <c r="L18" s="42">
        <v>4</v>
      </c>
      <c r="M18" s="42">
        <v>7.7</v>
      </c>
      <c r="N18" s="42">
        <v>7.6</v>
      </c>
      <c r="O18" s="42">
        <v>11</v>
      </c>
      <c r="P18" s="42">
        <v>4.2</v>
      </c>
      <c r="Q18" s="42">
        <f t="shared" si="11"/>
        <v>6.4000000000000012</v>
      </c>
      <c r="R18" s="42">
        <f t="shared" si="13"/>
        <v>1.1839200423452025</v>
      </c>
      <c r="S18" s="42">
        <f t="shared" si="14"/>
        <v>2.1590097284110179E-2</v>
      </c>
    </row>
    <row r="19" spans="2:19" x14ac:dyDescent="0.35">
      <c r="B19" s="42">
        <v>120</v>
      </c>
      <c r="C19" s="42">
        <v>8</v>
      </c>
      <c r="D19" s="42">
        <v>6.4</v>
      </c>
      <c r="E19" s="42">
        <v>7.4</v>
      </c>
      <c r="F19" s="42">
        <v>5.7</v>
      </c>
      <c r="G19" s="42">
        <v>2.2000000000000002</v>
      </c>
      <c r="H19" s="42">
        <v>7.8</v>
      </c>
      <c r="I19" s="42">
        <f t="shared" si="10"/>
        <v>6.25</v>
      </c>
      <c r="J19" s="42">
        <f t="shared" si="12"/>
        <v>0.90921211313239048</v>
      </c>
      <c r="K19" s="42">
        <v>-0.9</v>
      </c>
      <c r="L19" s="42">
        <v>0.8</v>
      </c>
      <c r="M19" s="42">
        <v>1.8</v>
      </c>
      <c r="N19" s="42">
        <v>1.4</v>
      </c>
      <c r="O19" s="42">
        <v>4</v>
      </c>
      <c r="P19" s="42">
        <v>0.9</v>
      </c>
      <c r="Q19" s="42">
        <f t="shared" si="11"/>
        <v>1.3333333333333333</v>
      </c>
      <c r="R19" s="42">
        <f t="shared" si="13"/>
        <v>0.53260366753024391</v>
      </c>
      <c r="S19" s="42">
        <f t="shared" si="14"/>
        <v>1.1989381730177246E-3</v>
      </c>
    </row>
    <row r="20" spans="2:19" x14ac:dyDescent="0.35"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</row>
    <row r="21" spans="2:19" x14ac:dyDescent="0.35">
      <c r="B21" s="42"/>
      <c r="C21" s="62" t="s">
        <v>16</v>
      </c>
      <c r="D21" s="62"/>
      <c r="E21" s="62"/>
      <c r="F21" s="62"/>
      <c r="G21" s="62"/>
      <c r="H21" s="62"/>
      <c r="I21" s="42" t="s">
        <v>8</v>
      </c>
      <c r="J21" s="42" t="s">
        <v>1</v>
      </c>
      <c r="K21" s="62" t="s">
        <v>11</v>
      </c>
      <c r="L21" s="62"/>
      <c r="M21" s="62"/>
      <c r="N21" s="62"/>
      <c r="O21" s="62"/>
      <c r="P21" s="62"/>
      <c r="Q21" s="42" t="s">
        <v>8</v>
      </c>
      <c r="R21" s="42" t="s">
        <v>1</v>
      </c>
      <c r="S21" s="42" t="s">
        <v>20</v>
      </c>
    </row>
    <row r="22" spans="2:19" x14ac:dyDescent="0.35">
      <c r="B22" s="42"/>
      <c r="C22" s="42">
        <v>1545</v>
      </c>
      <c r="D22" s="42">
        <v>1515</v>
      </c>
      <c r="E22" s="42">
        <v>1563</v>
      </c>
      <c r="F22" s="42">
        <v>1532</v>
      </c>
      <c r="G22" s="42">
        <v>1029</v>
      </c>
      <c r="H22" s="42">
        <v>1524</v>
      </c>
      <c r="I22" s="42">
        <f t="shared" ref="I22" si="15">AVERAGE(C22:H22)</f>
        <v>1451.3333333333333</v>
      </c>
      <c r="J22" s="42">
        <f t="shared" ref="J22" si="16">STDEV(D22:H22)/SQRT(COUNT(C22:H22))</f>
        <v>92.403372954309972</v>
      </c>
      <c r="K22" s="42">
        <v>890</v>
      </c>
      <c r="L22" s="42">
        <v>828</v>
      </c>
      <c r="M22" s="42">
        <v>1074</v>
      </c>
      <c r="N22" s="42">
        <v>1200</v>
      </c>
      <c r="O22" s="42">
        <v>1314</v>
      </c>
      <c r="P22" s="42">
        <v>1076</v>
      </c>
      <c r="Q22" s="42">
        <f t="shared" ref="Q22" si="17">AVERAGE(K22:P22)</f>
        <v>1063.6666666666667</v>
      </c>
      <c r="R22" s="42">
        <f t="shared" ref="R22" si="18">STDEV(L22:P22)/SQRT(COUNT(K22:P22))</f>
        <v>73.885948145322885</v>
      </c>
      <c r="S22" s="42">
        <f t="shared" ref="S22" si="19">_xlfn.T.TEST(C22:H22,K22:P22,2,2)</f>
        <v>6.4114049175144306E-3</v>
      </c>
    </row>
    <row r="23" spans="2:19" x14ac:dyDescent="0.35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2:19" x14ac:dyDescent="0.35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2:19" x14ac:dyDescent="0.35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2:19" x14ac:dyDescent="0.35">
      <c r="B26" s="3"/>
    </row>
  </sheetData>
  <mergeCells count="8">
    <mergeCell ref="C21:H21"/>
    <mergeCell ref="K10:P10"/>
    <mergeCell ref="C10:H10"/>
    <mergeCell ref="K21:P21"/>
    <mergeCell ref="C2:H2"/>
    <mergeCell ref="K2:P2"/>
    <mergeCell ref="C14:H14"/>
    <mergeCell ref="K14:P14"/>
  </mergeCells>
  <phoneticPr fontId="24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dimension ref="A1:S24"/>
  <sheetViews>
    <sheetView workbookViewId="0">
      <selection activeCell="P13" sqref="P13"/>
    </sheetView>
  </sheetViews>
  <sheetFormatPr defaultRowHeight="13.5" x14ac:dyDescent="0.35"/>
  <cols>
    <col min="9" max="10" width="9" style="12"/>
  </cols>
  <sheetData>
    <row r="1" spans="1:19" ht="15" x14ac:dyDescent="0.35">
      <c r="A1" s="19" t="s">
        <v>226</v>
      </c>
    </row>
    <row r="2" spans="1:19" x14ac:dyDescent="0.35">
      <c r="B2" s="42"/>
      <c r="C2" s="62" t="s">
        <v>16</v>
      </c>
      <c r="D2" s="62"/>
      <c r="E2" s="62"/>
      <c r="F2" s="62"/>
      <c r="G2" s="62"/>
      <c r="H2" s="62"/>
      <c r="I2" s="42" t="s">
        <v>8</v>
      </c>
      <c r="J2" s="42" t="s">
        <v>1</v>
      </c>
      <c r="K2" s="62" t="s">
        <v>11</v>
      </c>
      <c r="L2" s="62"/>
      <c r="M2" s="62"/>
      <c r="N2" s="62"/>
      <c r="O2" s="62"/>
      <c r="P2" s="62"/>
      <c r="Q2" s="42" t="s">
        <v>8</v>
      </c>
      <c r="R2" s="42" t="s">
        <v>1</v>
      </c>
      <c r="S2" s="42" t="s">
        <v>20</v>
      </c>
    </row>
    <row r="3" spans="1:19" x14ac:dyDescent="0.35">
      <c r="B3" s="42" t="s">
        <v>5</v>
      </c>
      <c r="C3" s="42">
        <v>7.6719999999999997</v>
      </c>
      <c r="D3" s="42">
        <v>7.2910000000000004</v>
      </c>
      <c r="E3" s="42">
        <v>7.0609999999999999</v>
      </c>
      <c r="F3" s="42">
        <v>6.782</v>
      </c>
      <c r="G3" s="42">
        <v>6.3049999999999997</v>
      </c>
      <c r="H3" s="42">
        <v>6.0250000000000004</v>
      </c>
      <c r="I3" s="42">
        <f t="shared" ref="I3:I4" si="0">AVERAGE(C3:H3)</f>
        <v>6.8560000000000008</v>
      </c>
      <c r="J3" s="42">
        <f>STDEV(D3:H3)/SQRT(COUNT(C3:H3))</f>
        <v>0.21386491063285723</v>
      </c>
      <c r="K3" s="42">
        <v>7.9690000000000003</v>
      </c>
      <c r="L3" s="42">
        <v>7.4119999999999999</v>
      </c>
      <c r="M3" s="42">
        <v>6.8849999999999998</v>
      </c>
      <c r="N3" s="42">
        <v>7.89</v>
      </c>
      <c r="O3" s="42">
        <v>7.3070000000000004</v>
      </c>
      <c r="P3" s="42">
        <v>7.2530000000000001</v>
      </c>
      <c r="Q3" s="42">
        <f t="shared" ref="Q3:Q4" si="1">AVERAGE(K3:P3)</f>
        <v>7.4526666666666666</v>
      </c>
      <c r="R3" s="42">
        <f>STDEV(L3:P3)/SQRT(COUNT(K3:P3))</f>
        <v>0.14760945091693822</v>
      </c>
      <c r="S3" s="42">
        <f>_xlfn.T.TEST(C3:H3,K3:P3,2,2)</f>
        <v>7.6573995058959621E-2</v>
      </c>
    </row>
    <row r="4" spans="1:19" x14ac:dyDescent="0.35">
      <c r="B4" s="42" t="s">
        <v>6</v>
      </c>
      <c r="C4" s="42">
        <v>8.0839999999999996</v>
      </c>
      <c r="D4" s="42">
        <v>8.0589999999999993</v>
      </c>
      <c r="E4" s="42">
        <v>8.0470000000000006</v>
      </c>
      <c r="F4" s="42">
        <v>7.3620000000000001</v>
      </c>
      <c r="G4" s="42">
        <v>7.0910000000000002</v>
      </c>
      <c r="H4" s="42">
        <v>6.97</v>
      </c>
      <c r="I4" s="42">
        <f t="shared" si="0"/>
        <v>7.6021666666666663</v>
      </c>
      <c r="J4" s="42">
        <f>STDEV(D4:H4)/SQRT(COUNT(C4:H4))</f>
        <v>0.21200892276820174</v>
      </c>
      <c r="K4" s="42">
        <v>8.92</v>
      </c>
      <c r="L4" s="42">
        <v>8.3209999999999997</v>
      </c>
      <c r="M4" s="42">
        <v>7.5030000000000001</v>
      </c>
      <c r="N4" s="42">
        <v>8.5280000000000005</v>
      </c>
      <c r="O4" s="42">
        <v>8.1679999999999993</v>
      </c>
      <c r="P4" s="42">
        <v>8.0809999999999995</v>
      </c>
      <c r="Q4" s="42">
        <f t="shared" si="1"/>
        <v>8.2535000000000007</v>
      </c>
      <c r="R4" s="42">
        <f>STDEV(L4:P4)/SQRT(COUNT(K4:P4))</f>
        <v>0.15697383009066621</v>
      </c>
      <c r="S4" s="42">
        <f>_xlfn.T.TEST(C4:H4,K4:P4,2,2)</f>
        <v>4.7003965488960762E-2</v>
      </c>
    </row>
    <row r="6" spans="1:19" x14ac:dyDescent="0.35">
      <c r="D6" s="12"/>
      <c r="E6" s="12"/>
      <c r="F6" s="12"/>
      <c r="G6" s="12"/>
      <c r="H6" s="12"/>
      <c r="K6" s="12"/>
      <c r="L6" s="12"/>
      <c r="M6" s="12"/>
      <c r="N6" s="12"/>
      <c r="O6" s="12"/>
      <c r="P6" s="12"/>
    </row>
    <row r="7" spans="1:19" x14ac:dyDescent="0.35">
      <c r="C7" s="12"/>
      <c r="D7" s="12"/>
      <c r="E7" s="12"/>
      <c r="F7" s="12"/>
      <c r="G7" s="12"/>
      <c r="H7" s="12"/>
      <c r="K7" s="12"/>
      <c r="L7" s="12"/>
      <c r="M7" s="12"/>
      <c r="N7" s="12"/>
      <c r="O7" s="12"/>
      <c r="P7" s="12"/>
    </row>
    <row r="8" spans="1:19" x14ac:dyDescent="0.35">
      <c r="B8" s="12"/>
      <c r="C8" s="12"/>
      <c r="D8" s="12"/>
      <c r="E8" s="12"/>
      <c r="F8" s="12"/>
      <c r="G8" s="12"/>
      <c r="H8" s="12"/>
    </row>
    <row r="9" spans="1:19" x14ac:dyDescent="0.35">
      <c r="B9" s="12"/>
      <c r="C9" s="12"/>
      <c r="D9" s="12"/>
      <c r="E9" s="12"/>
      <c r="F9" s="12"/>
      <c r="G9" s="12"/>
      <c r="H9" s="12"/>
    </row>
    <row r="10" spans="1:19" x14ac:dyDescent="0.35">
      <c r="B10" s="12"/>
      <c r="C10" s="12"/>
      <c r="D10" s="12"/>
      <c r="E10" s="12"/>
      <c r="F10" s="12"/>
      <c r="G10" s="12"/>
      <c r="H10" s="12"/>
    </row>
    <row r="11" spans="1:19" x14ac:dyDescent="0.35">
      <c r="B11" s="12"/>
      <c r="C11" s="12"/>
      <c r="D11" s="12"/>
      <c r="E11" s="12"/>
      <c r="F11" s="12"/>
      <c r="G11" s="12"/>
      <c r="H11" s="12"/>
    </row>
    <row r="12" spans="1:19" x14ac:dyDescent="0.35">
      <c r="B12" s="12"/>
      <c r="C12" s="12"/>
      <c r="D12" s="12"/>
      <c r="E12" s="12"/>
      <c r="F12" s="12"/>
      <c r="G12" s="12"/>
      <c r="H12" s="12"/>
    </row>
    <row r="13" spans="1:19" x14ac:dyDescent="0.35">
      <c r="B13" s="12"/>
      <c r="C13" s="12"/>
      <c r="D13" s="12"/>
      <c r="E13" s="12"/>
      <c r="F13" s="12"/>
      <c r="G13" s="12"/>
      <c r="H13" s="12"/>
    </row>
    <row r="14" spans="1:19" x14ac:dyDescent="0.35">
      <c r="B14" s="12"/>
      <c r="C14" s="12"/>
      <c r="D14" s="12"/>
      <c r="E14" s="12"/>
      <c r="F14" s="12"/>
      <c r="G14" s="12"/>
      <c r="H14" s="12"/>
    </row>
    <row r="15" spans="1:19" x14ac:dyDescent="0.35">
      <c r="B15" s="12"/>
      <c r="C15" s="12"/>
      <c r="D15" s="12"/>
      <c r="E15" s="12"/>
      <c r="F15" s="12"/>
      <c r="G15" s="12"/>
      <c r="H15" s="12"/>
    </row>
    <row r="16" spans="1:19" x14ac:dyDescent="0.35">
      <c r="B16" s="12"/>
      <c r="C16" s="12"/>
      <c r="D16" s="12"/>
      <c r="E16" s="12"/>
      <c r="F16" s="12"/>
      <c r="G16" s="12"/>
      <c r="H16" s="12"/>
    </row>
    <row r="17" spans="2:8" x14ac:dyDescent="0.35">
      <c r="B17" s="12"/>
      <c r="C17" s="12"/>
      <c r="D17" s="12"/>
      <c r="E17" s="12"/>
      <c r="F17" s="12"/>
      <c r="G17" s="12"/>
      <c r="H17" s="12"/>
    </row>
    <row r="18" spans="2:8" x14ac:dyDescent="0.35">
      <c r="B18" s="12"/>
      <c r="C18" s="12"/>
      <c r="D18" s="12"/>
      <c r="E18" s="12"/>
      <c r="F18" s="12"/>
      <c r="G18" s="12"/>
      <c r="H18" s="12"/>
    </row>
    <row r="19" spans="2:8" x14ac:dyDescent="0.35">
      <c r="B19" s="12"/>
      <c r="C19" s="12"/>
      <c r="D19" s="12"/>
      <c r="E19" s="12"/>
      <c r="F19" s="12"/>
      <c r="G19" s="12"/>
      <c r="H19" s="12"/>
    </row>
    <row r="20" spans="2:8" x14ac:dyDescent="0.35">
      <c r="B20" s="12"/>
      <c r="C20" s="12"/>
      <c r="D20" s="12"/>
      <c r="E20" s="12"/>
      <c r="F20" s="12"/>
      <c r="G20" s="12"/>
      <c r="H20" s="12"/>
    </row>
    <row r="21" spans="2:8" x14ac:dyDescent="0.35">
      <c r="B21" s="12"/>
      <c r="C21" s="12"/>
      <c r="D21" s="12"/>
      <c r="E21" s="12"/>
      <c r="F21" s="12"/>
      <c r="G21" s="12"/>
      <c r="H21" s="12"/>
    </row>
    <row r="22" spans="2:8" x14ac:dyDescent="0.35">
      <c r="B22" s="12"/>
      <c r="C22" s="12"/>
      <c r="D22" s="12"/>
      <c r="E22" s="12"/>
      <c r="F22" s="12"/>
      <c r="G22" s="12"/>
      <c r="H22" s="12"/>
    </row>
    <row r="23" spans="2:8" x14ac:dyDescent="0.35">
      <c r="B23" s="12"/>
      <c r="C23" s="12"/>
      <c r="D23" s="12"/>
      <c r="E23" s="12"/>
      <c r="F23" s="12"/>
      <c r="G23" s="12"/>
      <c r="H23" s="12"/>
    </row>
    <row r="24" spans="2:8" x14ac:dyDescent="0.35">
      <c r="B24" s="12"/>
      <c r="C24" s="12"/>
      <c r="D24" s="12"/>
      <c r="E24" s="12"/>
      <c r="F24" s="12"/>
      <c r="G24" s="12"/>
      <c r="H24" s="12"/>
    </row>
  </sheetData>
  <mergeCells count="2">
    <mergeCell ref="C2:H2"/>
    <mergeCell ref="K2:P2"/>
  </mergeCells>
  <phoneticPr fontId="24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1:J42"/>
  <sheetViews>
    <sheetView topLeftCell="A4" zoomScale="55" zoomScaleNormal="55" workbookViewId="0">
      <selection activeCell="U47" sqref="U47:U48"/>
    </sheetView>
  </sheetViews>
  <sheetFormatPr defaultRowHeight="13.5" x14ac:dyDescent="0.35"/>
  <sheetData>
    <row r="1" spans="1:8" ht="15" x14ac:dyDescent="0.35">
      <c r="A1" s="20" t="s">
        <v>201</v>
      </c>
    </row>
    <row r="2" spans="1:8" x14ac:dyDescent="0.35">
      <c r="B2" s="42"/>
      <c r="C2" s="62" t="s">
        <v>16</v>
      </c>
      <c r="D2" s="62"/>
      <c r="E2" s="62"/>
      <c r="F2" s="62" t="s">
        <v>11</v>
      </c>
      <c r="G2" s="62"/>
      <c r="H2" s="62"/>
    </row>
    <row r="3" spans="1:8" x14ac:dyDescent="0.35">
      <c r="B3" s="42">
        <v>0</v>
      </c>
      <c r="C3" s="42">
        <v>0</v>
      </c>
      <c r="D3" s="42"/>
      <c r="E3" s="42"/>
      <c r="F3" s="42">
        <v>0</v>
      </c>
      <c r="G3" s="42"/>
      <c r="H3" s="42"/>
    </row>
    <row r="4" spans="1:8" x14ac:dyDescent="0.35">
      <c r="B4" s="42" t="s">
        <v>82</v>
      </c>
      <c r="C4" s="42">
        <v>55.31915</v>
      </c>
      <c r="D4" s="42"/>
      <c r="E4" s="42"/>
      <c r="F4" s="42">
        <v>38.405799999999999</v>
      </c>
      <c r="G4" s="42"/>
      <c r="H4" s="42"/>
    </row>
    <row r="5" spans="1:8" x14ac:dyDescent="0.35">
      <c r="B5" s="42" t="s">
        <v>83</v>
      </c>
      <c r="C5" s="42">
        <v>7.0921989999999999</v>
      </c>
      <c r="D5" s="42"/>
      <c r="E5" s="42"/>
      <c r="F5" s="42">
        <v>29.710149999999999</v>
      </c>
      <c r="G5" s="42"/>
      <c r="H5" s="42"/>
    </row>
    <row r="6" spans="1:8" x14ac:dyDescent="0.35">
      <c r="B6" s="42" t="s">
        <v>84</v>
      </c>
      <c r="C6" s="42">
        <v>8.5106380000000001</v>
      </c>
      <c r="D6" s="42"/>
      <c r="E6" s="42"/>
      <c r="F6" s="42">
        <v>19.56522</v>
      </c>
      <c r="G6" s="42"/>
      <c r="H6" s="42"/>
    </row>
    <row r="7" spans="1:8" x14ac:dyDescent="0.35">
      <c r="B7" s="42" t="s">
        <v>85</v>
      </c>
      <c r="C7" s="42">
        <v>4.9645390000000003</v>
      </c>
      <c r="D7" s="42"/>
      <c r="E7" s="42"/>
      <c r="F7" s="42">
        <v>7.6086960000000001</v>
      </c>
      <c r="G7" s="42"/>
      <c r="H7" s="42"/>
    </row>
    <row r="8" spans="1:8" x14ac:dyDescent="0.35">
      <c r="B8" s="42" t="s">
        <v>86</v>
      </c>
      <c r="C8" s="42">
        <v>4.9645390000000003</v>
      </c>
      <c r="D8" s="42"/>
      <c r="E8" s="42"/>
      <c r="F8" s="42">
        <v>2.536232</v>
      </c>
      <c r="G8" s="42"/>
      <c r="H8" s="42"/>
    </row>
    <row r="9" spans="1:8" x14ac:dyDescent="0.35">
      <c r="B9" s="42" t="s">
        <v>87</v>
      </c>
      <c r="C9" s="42">
        <v>4.2553190000000001</v>
      </c>
      <c r="D9" s="42"/>
      <c r="E9" s="42"/>
      <c r="F9" s="42">
        <v>1.086957</v>
      </c>
      <c r="G9" s="42"/>
      <c r="H9" s="42"/>
    </row>
    <row r="10" spans="1:8" x14ac:dyDescent="0.35">
      <c r="B10" s="42" t="s">
        <v>88</v>
      </c>
      <c r="C10" s="42">
        <v>2.1276600000000001</v>
      </c>
      <c r="D10" s="42"/>
      <c r="E10" s="42"/>
      <c r="F10" s="42">
        <v>0.72463770000000005</v>
      </c>
      <c r="G10" s="42"/>
      <c r="H10" s="42"/>
    </row>
    <row r="11" spans="1:8" x14ac:dyDescent="0.35">
      <c r="B11" s="42" t="s">
        <v>89</v>
      </c>
      <c r="C11" s="42">
        <v>3.5460989999999999</v>
      </c>
      <c r="D11" s="42"/>
      <c r="E11" s="42"/>
      <c r="F11" s="42">
        <v>0.3623188</v>
      </c>
      <c r="G11" s="42"/>
      <c r="H11" s="42"/>
    </row>
    <row r="12" spans="1:8" x14ac:dyDescent="0.35">
      <c r="B12" s="42" t="s">
        <v>90</v>
      </c>
      <c r="C12" s="42">
        <v>2.1276600000000001</v>
      </c>
      <c r="D12" s="42"/>
      <c r="E12" s="42"/>
      <c r="F12" s="42"/>
      <c r="G12" s="42"/>
      <c r="H12" s="42"/>
    </row>
    <row r="13" spans="1:8" x14ac:dyDescent="0.35">
      <c r="B13" s="42" t="s">
        <v>91</v>
      </c>
      <c r="C13" s="42">
        <v>2.1276600000000001</v>
      </c>
      <c r="D13" s="42"/>
      <c r="E13" s="42"/>
      <c r="F13" s="42"/>
      <c r="G13" s="42"/>
      <c r="H13" s="42"/>
    </row>
    <row r="14" spans="1:8" x14ac:dyDescent="0.35">
      <c r="B14" s="42" t="s">
        <v>92</v>
      </c>
      <c r="C14" s="42">
        <v>2.1276600000000001</v>
      </c>
      <c r="D14" s="42"/>
      <c r="E14" s="42"/>
      <c r="F14" s="42"/>
      <c r="G14" s="42"/>
      <c r="H14" s="42"/>
    </row>
    <row r="15" spans="1:8" x14ac:dyDescent="0.35">
      <c r="B15" s="42" t="s">
        <v>93</v>
      </c>
      <c r="C15" s="42">
        <v>0.70921999999999996</v>
      </c>
      <c r="D15" s="42"/>
      <c r="E15" s="42"/>
      <c r="F15" s="42"/>
      <c r="G15" s="42"/>
      <c r="H15" s="42"/>
    </row>
    <row r="16" spans="1:8" x14ac:dyDescent="0.35">
      <c r="B16" s="42" t="s">
        <v>94</v>
      </c>
      <c r="C16" s="42">
        <v>0.70921999999999996</v>
      </c>
      <c r="D16" s="42"/>
      <c r="E16" s="42"/>
      <c r="F16" s="42"/>
      <c r="G16" s="42"/>
      <c r="H16" s="42"/>
    </row>
    <row r="17" spans="2:8" x14ac:dyDescent="0.35">
      <c r="B17" s="42" t="s">
        <v>95</v>
      </c>
      <c r="C17" s="42">
        <v>0.70921999999999996</v>
      </c>
      <c r="D17" s="42"/>
      <c r="E17" s="42"/>
      <c r="F17" s="42"/>
      <c r="G17" s="42"/>
      <c r="H17" s="42"/>
    </row>
    <row r="18" spans="2:8" x14ac:dyDescent="0.35">
      <c r="B18" s="42" t="s">
        <v>96</v>
      </c>
      <c r="C18" s="42">
        <v>0.70921999999999996</v>
      </c>
      <c r="D18" s="42"/>
      <c r="E18" s="42"/>
      <c r="F18" s="42"/>
      <c r="G18" s="42"/>
      <c r="H18" s="42"/>
    </row>
    <row r="20" spans="2:8" x14ac:dyDescent="0.35">
      <c r="B20" s="62" t="s">
        <v>16</v>
      </c>
      <c r="C20" s="62"/>
      <c r="D20" s="62"/>
      <c r="E20" s="62" t="s">
        <v>11</v>
      </c>
      <c r="F20" s="62"/>
      <c r="G20" s="62"/>
    </row>
    <row r="21" spans="2:8" x14ac:dyDescent="0.35">
      <c r="B21" s="42">
        <v>1344.0820000000001</v>
      </c>
      <c r="C21" s="42">
        <v>1269.029</v>
      </c>
      <c r="D21" s="42">
        <v>1506.2819999999999</v>
      </c>
      <c r="E21" s="42">
        <v>587.06870000000004</v>
      </c>
      <c r="F21" s="42">
        <v>580.3347</v>
      </c>
      <c r="G21" s="42">
        <v>700.26469999999995</v>
      </c>
    </row>
    <row r="23" spans="2:8" x14ac:dyDescent="0.35">
      <c r="B23" s="42"/>
      <c r="C23" s="62" t="s">
        <v>16</v>
      </c>
      <c r="D23" s="62"/>
      <c r="E23" s="62"/>
      <c r="F23" s="62" t="s">
        <v>11</v>
      </c>
      <c r="G23" s="62"/>
      <c r="H23" s="62"/>
    </row>
    <row r="24" spans="2:8" x14ac:dyDescent="0.35">
      <c r="B24" s="42">
        <v>0</v>
      </c>
      <c r="C24" s="42">
        <v>0</v>
      </c>
      <c r="D24" s="42"/>
      <c r="E24" s="42"/>
      <c r="F24" s="42">
        <v>0</v>
      </c>
      <c r="G24" s="42"/>
      <c r="H24" s="42"/>
    </row>
    <row r="25" spans="2:8" x14ac:dyDescent="0.35">
      <c r="B25" s="42" t="s">
        <v>82</v>
      </c>
      <c r="C25" s="42">
        <v>55</v>
      </c>
      <c r="D25" s="42"/>
      <c r="E25" s="42"/>
      <c r="F25" s="42">
        <v>76</v>
      </c>
      <c r="G25" s="42"/>
      <c r="H25" s="42"/>
    </row>
    <row r="26" spans="2:8" x14ac:dyDescent="0.35">
      <c r="B26" s="42" t="s">
        <v>83</v>
      </c>
      <c r="C26" s="42">
        <v>8</v>
      </c>
      <c r="D26" s="42"/>
      <c r="E26" s="42"/>
      <c r="F26" s="42">
        <v>8</v>
      </c>
      <c r="G26" s="42"/>
      <c r="H26" s="42"/>
    </row>
    <row r="27" spans="2:8" x14ac:dyDescent="0.35">
      <c r="B27" s="42" t="s">
        <v>84</v>
      </c>
      <c r="C27" s="42">
        <v>5</v>
      </c>
      <c r="D27" s="42"/>
      <c r="E27" s="42"/>
      <c r="F27" s="42">
        <v>2</v>
      </c>
      <c r="G27" s="42"/>
      <c r="H27" s="42"/>
    </row>
    <row r="28" spans="2:8" x14ac:dyDescent="0.35">
      <c r="B28" s="42" t="s">
        <v>85</v>
      </c>
      <c r="C28" s="42">
        <v>3</v>
      </c>
      <c r="D28" s="42"/>
      <c r="E28" s="42"/>
      <c r="F28" s="42">
        <v>3</v>
      </c>
      <c r="G28" s="42"/>
      <c r="H28" s="42"/>
    </row>
    <row r="29" spans="2:8" x14ac:dyDescent="0.35">
      <c r="B29" s="42" t="s">
        <v>86</v>
      </c>
      <c r="C29" s="42">
        <v>4</v>
      </c>
      <c r="D29" s="42"/>
      <c r="E29" s="42"/>
      <c r="F29" s="42">
        <v>1</v>
      </c>
      <c r="G29" s="42"/>
      <c r="H29" s="42"/>
    </row>
    <row r="30" spans="2:8" x14ac:dyDescent="0.35">
      <c r="B30" s="42" t="s">
        <v>87</v>
      </c>
      <c r="C30" s="42">
        <v>4</v>
      </c>
      <c r="D30" s="42"/>
      <c r="E30" s="42"/>
      <c r="F30" s="42">
        <v>1</v>
      </c>
      <c r="G30" s="42"/>
      <c r="H30" s="42"/>
    </row>
    <row r="31" spans="2:8" x14ac:dyDescent="0.35">
      <c r="B31" s="42" t="s">
        <v>88</v>
      </c>
      <c r="C31" s="42">
        <v>5</v>
      </c>
      <c r="D31" s="42"/>
      <c r="E31" s="42"/>
      <c r="F31" s="42">
        <v>1</v>
      </c>
      <c r="G31" s="42"/>
      <c r="H31" s="42"/>
    </row>
    <row r="32" spans="2:8" x14ac:dyDescent="0.35">
      <c r="B32" s="42" t="s">
        <v>89</v>
      </c>
      <c r="C32" s="42">
        <v>4</v>
      </c>
      <c r="D32" s="42"/>
      <c r="E32" s="42"/>
      <c r="F32" s="42">
        <v>1</v>
      </c>
      <c r="G32" s="42"/>
      <c r="H32" s="42"/>
    </row>
    <row r="33" spans="2:10" x14ac:dyDescent="0.35">
      <c r="B33" s="42" t="s">
        <v>90</v>
      </c>
      <c r="C33" s="42">
        <v>3</v>
      </c>
      <c r="D33" s="42"/>
      <c r="E33" s="42"/>
      <c r="F33" s="42">
        <v>0</v>
      </c>
      <c r="G33" s="42"/>
      <c r="H33" s="42"/>
    </row>
    <row r="34" spans="2:10" x14ac:dyDescent="0.35">
      <c r="B34" s="42" t="s">
        <v>91</v>
      </c>
      <c r="C34" s="42">
        <v>1</v>
      </c>
      <c r="D34" s="42"/>
      <c r="E34" s="42"/>
      <c r="F34" s="42">
        <v>1</v>
      </c>
      <c r="G34" s="42"/>
      <c r="H34" s="42"/>
    </row>
    <row r="35" spans="2:10" x14ac:dyDescent="0.35">
      <c r="B35" s="42" t="s">
        <v>92</v>
      </c>
      <c r="C35" s="42">
        <v>2</v>
      </c>
      <c r="D35" s="42"/>
      <c r="E35" s="42"/>
      <c r="F35" s="42">
        <v>0</v>
      </c>
      <c r="G35" s="42"/>
      <c r="H35" s="42"/>
    </row>
    <row r="36" spans="2:10" x14ac:dyDescent="0.35">
      <c r="B36" s="42" t="s">
        <v>93</v>
      </c>
      <c r="C36" s="42">
        <v>1</v>
      </c>
      <c r="D36" s="42"/>
      <c r="E36" s="42"/>
      <c r="F36" s="42">
        <v>1</v>
      </c>
      <c r="G36" s="42"/>
      <c r="H36" s="42"/>
    </row>
    <row r="37" spans="2:10" x14ac:dyDescent="0.35">
      <c r="B37" s="42" t="s">
        <v>94</v>
      </c>
      <c r="C37" s="42">
        <v>2</v>
      </c>
      <c r="D37" s="42"/>
      <c r="E37" s="42"/>
      <c r="F37" s="42">
        <v>3</v>
      </c>
      <c r="G37" s="42"/>
      <c r="H37" s="42"/>
    </row>
    <row r="38" spans="2:10" x14ac:dyDescent="0.35">
      <c r="B38" s="42" t="s">
        <v>95</v>
      </c>
      <c r="C38" s="42">
        <v>2</v>
      </c>
      <c r="D38" s="42"/>
      <c r="E38" s="42"/>
      <c r="F38" s="42">
        <v>1</v>
      </c>
      <c r="G38" s="42"/>
      <c r="H38" s="42"/>
    </row>
    <row r="39" spans="2:10" x14ac:dyDescent="0.35">
      <c r="B39" s="42" t="s">
        <v>96</v>
      </c>
      <c r="C39" s="42">
        <v>1</v>
      </c>
      <c r="D39" s="42"/>
      <c r="E39" s="42"/>
      <c r="F39" s="42">
        <v>1</v>
      </c>
      <c r="G39" s="42"/>
      <c r="H39" s="42"/>
    </row>
    <row r="41" spans="2:10" x14ac:dyDescent="0.35">
      <c r="B41" s="62" t="s">
        <v>16</v>
      </c>
      <c r="C41" s="62"/>
      <c r="D41" s="62"/>
      <c r="E41" s="62" t="s">
        <v>11</v>
      </c>
      <c r="F41" s="62"/>
      <c r="G41" s="62"/>
      <c r="H41" s="63"/>
      <c r="I41" s="63"/>
      <c r="J41" s="63"/>
    </row>
    <row r="42" spans="2:10" x14ac:dyDescent="0.35">
      <c r="B42" s="42">
        <v>2017.4169999999999</v>
      </c>
      <c r="C42" s="42">
        <v>2092.3620000000001</v>
      </c>
      <c r="D42" s="42">
        <v>2229.6489999999999</v>
      </c>
      <c r="E42" s="42">
        <v>1378.222</v>
      </c>
      <c r="F42" s="42">
        <v>1201.7829999999999</v>
      </c>
      <c r="G42" s="42">
        <v>1660.12</v>
      </c>
      <c r="H42" s="3"/>
      <c r="I42" s="3"/>
      <c r="J42" s="3"/>
    </row>
  </sheetData>
  <mergeCells count="9">
    <mergeCell ref="B41:D41"/>
    <mergeCell ref="E41:G41"/>
    <mergeCell ref="H41:J41"/>
    <mergeCell ref="C2:E2"/>
    <mergeCell ref="F2:H2"/>
    <mergeCell ref="B20:D20"/>
    <mergeCell ref="E20:G20"/>
    <mergeCell ref="C23:E23"/>
    <mergeCell ref="F23:H23"/>
  </mergeCells>
  <phoneticPr fontId="24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dimension ref="A1:V9"/>
  <sheetViews>
    <sheetView workbookViewId="0"/>
  </sheetViews>
  <sheetFormatPr defaultRowHeight="13.5" x14ac:dyDescent="0.35"/>
  <cols>
    <col min="9" max="10" width="9" style="12"/>
  </cols>
  <sheetData>
    <row r="1" spans="1:22" ht="15" x14ac:dyDescent="0.35">
      <c r="A1" s="20" t="s">
        <v>202</v>
      </c>
    </row>
    <row r="2" spans="1:22" x14ac:dyDescent="0.35">
      <c r="B2" s="42"/>
      <c r="C2" s="62" t="s">
        <v>16</v>
      </c>
      <c r="D2" s="62"/>
      <c r="E2" s="62"/>
      <c r="F2" s="62"/>
      <c r="G2" s="62"/>
      <c r="H2" s="62"/>
      <c r="I2" s="42" t="s">
        <v>8</v>
      </c>
      <c r="J2" s="42" t="s">
        <v>1</v>
      </c>
      <c r="K2" s="62" t="s">
        <v>97</v>
      </c>
      <c r="L2" s="62"/>
      <c r="M2" s="62"/>
      <c r="N2" s="62"/>
      <c r="O2" s="62"/>
      <c r="P2" s="62"/>
      <c r="Q2" s="42" t="s">
        <v>8</v>
      </c>
      <c r="R2" s="42" t="s">
        <v>1</v>
      </c>
      <c r="S2" s="42" t="s">
        <v>20</v>
      </c>
    </row>
    <row r="3" spans="1:22" x14ac:dyDescent="0.35">
      <c r="B3" s="42" t="s">
        <v>98</v>
      </c>
      <c r="C3" s="42">
        <v>882.029</v>
      </c>
      <c r="D3" s="42">
        <v>951.86</v>
      </c>
      <c r="E3" s="42">
        <v>904.17600000000004</v>
      </c>
      <c r="F3" s="42">
        <v>1113.8040000000001</v>
      </c>
      <c r="G3" s="42">
        <v>861.32799999999997</v>
      </c>
      <c r="H3" s="42">
        <v>735.14499999999998</v>
      </c>
      <c r="I3" s="42">
        <f t="shared" ref="I3" si="0">AVERAGE(C3:H3)</f>
        <v>908.05700000000013</v>
      </c>
      <c r="J3" s="42">
        <f>STDEV(D3:H3)/SQRT(COUNT(C3:H3))</f>
        <v>56.35167137686922</v>
      </c>
      <c r="K3" s="42">
        <v>679.67499999999995</v>
      </c>
      <c r="L3" s="42">
        <v>884.77300000000002</v>
      </c>
      <c r="M3" s="42">
        <v>776.72299999999996</v>
      </c>
      <c r="N3" s="42">
        <v>765.44100000000003</v>
      </c>
      <c r="O3" s="42">
        <v>818.471</v>
      </c>
      <c r="P3" s="42">
        <v>491.06200000000001</v>
      </c>
      <c r="Q3" s="42">
        <f t="shared" ref="Q3" si="1">AVERAGE(K3:P3)</f>
        <v>736.0241666666667</v>
      </c>
      <c r="R3" s="42">
        <f>STDEV(L3:P3)/SQRT(COUNT(K3:P3))</f>
        <v>61.514516662058618</v>
      </c>
      <c r="S3" s="42">
        <f>_xlfn.T.TEST(C3:H3,K3:P3,2,2)</f>
        <v>4.623177108347671E-2</v>
      </c>
    </row>
    <row r="4" spans="1:22" x14ac:dyDescent="0.35">
      <c r="B4" s="42"/>
      <c r="C4" s="62" t="s">
        <v>16</v>
      </c>
      <c r="D4" s="62"/>
      <c r="E4" s="62"/>
      <c r="F4" s="62"/>
      <c r="G4" s="62"/>
      <c r="H4" s="62"/>
      <c r="I4" s="42" t="s">
        <v>8</v>
      </c>
      <c r="J4" s="42" t="s">
        <v>1</v>
      </c>
      <c r="K4" s="62" t="s">
        <v>97</v>
      </c>
      <c r="L4" s="62"/>
      <c r="M4" s="62"/>
      <c r="N4" s="62"/>
      <c r="O4" s="62"/>
      <c r="P4" s="62"/>
      <c r="Q4" s="42" t="s">
        <v>8</v>
      </c>
      <c r="R4" s="42" t="s">
        <v>1</v>
      </c>
      <c r="S4" s="42" t="s">
        <v>20</v>
      </c>
    </row>
    <row r="5" spans="1:22" x14ac:dyDescent="0.35">
      <c r="B5" s="42" t="s">
        <v>99</v>
      </c>
      <c r="C5" s="42">
        <v>3.6549999999999998</v>
      </c>
      <c r="D5" s="42">
        <v>3.879</v>
      </c>
      <c r="E5" s="42">
        <v>4.0220000000000002</v>
      </c>
      <c r="F5" s="42">
        <v>1.9470000000000001</v>
      </c>
      <c r="G5" s="42">
        <v>3.653</v>
      </c>
      <c r="H5" s="42">
        <v>3.5649999999999999</v>
      </c>
      <c r="I5" s="42">
        <f t="shared" ref="I5" si="2">AVERAGE(C5:H5)</f>
        <v>3.4535</v>
      </c>
      <c r="J5" s="42">
        <f>STDEV(D5:H5)/SQRT(COUNT(C5:H5))</f>
        <v>0.34265487982322324</v>
      </c>
      <c r="K5" s="42">
        <v>2.4119999999999999</v>
      </c>
      <c r="L5" s="42">
        <v>3.24</v>
      </c>
      <c r="M5" s="42">
        <v>2.67</v>
      </c>
      <c r="N5" s="42">
        <v>2.2469999999999999</v>
      </c>
      <c r="O5" s="42">
        <v>2.7469999999999999</v>
      </c>
      <c r="P5" s="42">
        <v>1.5649999999999999</v>
      </c>
      <c r="Q5" s="42">
        <f t="shared" ref="Q5" si="3">AVERAGE(K5:P5)</f>
        <v>2.4801666666666664</v>
      </c>
      <c r="R5" s="42">
        <f>STDEV(L5:P5)/SQRT(COUNT(K5:P5))</f>
        <v>0.25621855904676372</v>
      </c>
      <c r="S5" s="42">
        <f>_xlfn.T.TEST(C5:H5,K5:P5,2,2)</f>
        <v>2.9980921542289589E-2</v>
      </c>
      <c r="T5" s="3"/>
      <c r="U5" s="3"/>
      <c r="V5" s="3"/>
    </row>
    <row r="7" spans="1:22" x14ac:dyDescent="0.35">
      <c r="D7" s="12"/>
      <c r="E7" s="12"/>
      <c r="F7" s="12"/>
      <c r="G7" s="12"/>
      <c r="H7" s="12"/>
      <c r="K7" s="12"/>
      <c r="L7" s="12"/>
      <c r="M7" s="12"/>
      <c r="N7" s="12"/>
      <c r="O7" s="12"/>
      <c r="P7" s="12"/>
    </row>
    <row r="9" spans="1:22" x14ac:dyDescent="0.35">
      <c r="C9" s="12"/>
      <c r="D9" s="12"/>
      <c r="E9" s="12"/>
      <c r="F9" s="12"/>
      <c r="G9" s="12"/>
      <c r="H9" s="12"/>
      <c r="K9" s="12"/>
      <c r="L9" s="12"/>
      <c r="M9" s="12"/>
      <c r="N9" s="12"/>
      <c r="O9" s="12"/>
      <c r="P9" s="12"/>
    </row>
  </sheetData>
  <mergeCells count="4">
    <mergeCell ref="C2:H2"/>
    <mergeCell ref="K2:P2"/>
    <mergeCell ref="C4:H4"/>
    <mergeCell ref="K4:P4"/>
  </mergeCells>
  <phoneticPr fontId="24" type="noConversion"/>
  <pageMargins left="0.7" right="0.7" top="0.75" bottom="0.75" header="0.3" footer="0.3"/>
  <pageSetup paperSize="9" orientation="portrait" horizontalDpi="1200" verticalDpi="1200" r:id="rId1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960FE-CA28-4063-B8CC-46C88E6A45E6}">
  <dimension ref="A1:S5"/>
  <sheetViews>
    <sheetView zoomScaleNormal="100" workbookViewId="0">
      <selection activeCell="E4" sqref="E4"/>
    </sheetView>
  </sheetViews>
  <sheetFormatPr defaultRowHeight="13.5" x14ac:dyDescent="0.35"/>
  <cols>
    <col min="3" max="8" width="9.0625" bestFit="1" customWidth="1"/>
    <col min="9" max="9" width="9.5" style="12" bestFit="1" customWidth="1"/>
    <col min="10" max="10" width="9.0625" style="12" bestFit="1" customWidth="1"/>
    <col min="11" max="18" width="9.0625" bestFit="1" customWidth="1"/>
    <col min="19" max="19" width="12.375" bestFit="1" customWidth="1"/>
  </cols>
  <sheetData>
    <row r="1" spans="1:19" x14ac:dyDescent="0.35">
      <c r="A1" t="s">
        <v>203</v>
      </c>
    </row>
    <row r="2" spans="1:19" x14ac:dyDescent="0.35">
      <c r="B2" s="42"/>
      <c r="C2" s="62" t="s">
        <v>16</v>
      </c>
      <c r="D2" s="62"/>
      <c r="E2" s="62"/>
      <c r="F2" s="62"/>
      <c r="G2" s="62"/>
      <c r="H2" s="62"/>
      <c r="I2" s="42" t="s">
        <v>8</v>
      </c>
      <c r="J2" s="42" t="s">
        <v>1</v>
      </c>
      <c r="K2" s="62" t="s">
        <v>11</v>
      </c>
      <c r="L2" s="62"/>
      <c r="M2" s="62"/>
      <c r="N2" s="62"/>
      <c r="O2" s="62"/>
      <c r="P2" s="62"/>
      <c r="Q2" s="42" t="s">
        <v>8</v>
      </c>
      <c r="R2" s="42" t="s">
        <v>1</v>
      </c>
      <c r="S2" s="42" t="s">
        <v>20</v>
      </c>
    </row>
    <row r="3" spans="1:19" x14ac:dyDescent="0.35">
      <c r="B3" s="42" t="s">
        <v>111</v>
      </c>
      <c r="C3" s="24">
        <v>1.0724389999999999</v>
      </c>
      <c r="D3" s="24">
        <v>0.90295899999999996</v>
      </c>
      <c r="E3" s="24">
        <v>0.81105000000000005</v>
      </c>
      <c r="F3" s="24">
        <v>1.1594420000000001</v>
      </c>
      <c r="G3" s="24">
        <v>1.0794170000000001</v>
      </c>
      <c r="H3" s="24">
        <v>1.0030049999999999</v>
      </c>
      <c r="I3" s="32">
        <f t="shared" ref="I3:I5" si="0">AVERAGE(C3:H3)</f>
        <v>1.0047186666666668</v>
      </c>
      <c r="J3" s="42">
        <f>STDEV(D3:H3)/SQRT(COUNT(C3:H3))</f>
        <v>5.6445940595552441E-2</v>
      </c>
      <c r="K3" s="24">
        <v>0.65304899999999999</v>
      </c>
      <c r="L3" s="24">
        <v>0.61830300000000005</v>
      </c>
      <c r="M3" s="24">
        <v>0.35264600000000002</v>
      </c>
      <c r="N3" s="24">
        <v>0.46892600000000001</v>
      </c>
      <c r="O3" s="24">
        <v>0.494612</v>
      </c>
      <c r="P3" s="24">
        <v>0.483265</v>
      </c>
      <c r="Q3" s="42">
        <f t="shared" ref="Q3" si="1">AVERAGE(K3:P3)</f>
        <v>0.51180016666666661</v>
      </c>
      <c r="R3" s="42">
        <f>STDEV(L3:P3)/SQRT(COUNT(K3:P3))</f>
        <v>3.8530582371453091E-2</v>
      </c>
      <c r="S3" s="42">
        <f>_xlfn.T.TEST(C3:H3,K3:P3,2,2)</f>
        <v>3.0099101639116876E-5</v>
      </c>
    </row>
    <row r="4" spans="1:19" x14ac:dyDescent="0.35">
      <c r="B4" s="42" t="s">
        <v>112</v>
      </c>
      <c r="C4" s="24">
        <v>0.95763100000000001</v>
      </c>
      <c r="D4" s="24">
        <v>1.207956</v>
      </c>
      <c r="E4" s="24">
        <v>1.0935360000000001</v>
      </c>
      <c r="F4" s="24">
        <v>0.86355400000000004</v>
      </c>
      <c r="G4" s="24">
        <v>0.88966800000000001</v>
      </c>
      <c r="H4" s="24">
        <v>1.0816939999999999</v>
      </c>
      <c r="I4" s="32">
        <f t="shared" si="0"/>
        <v>1.0156731666666665</v>
      </c>
      <c r="J4" s="42">
        <f t="shared" ref="J4:J5" si="2">STDEV(D4:H4)/SQRT(COUNT(C4:H4))</f>
        <v>5.9769635377282776E-2</v>
      </c>
      <c r="K4" s="24">
        <v>5.3484950000000003E-2</v>
      </c>
      <c r="L4" s="24">
        <v>1.0936359999999999E-2</v>
      </c>
      <c r="M4" s="24">
        <v>2.6011200000000002E-2</v>
      </c>
      <c r="N4" s="24">
        <v>0.64506200000000002</v>
      </c>
      <c r="O4" s="24">
        <v>0.37731300000000001</v>
      </c>
      <c r="P4" s="24">
        <v>0.39055299999999998</v>
      </c>
      <c r="Q4" s="42">
        <f t="shared" ref="Q4:Q5" si="3">AVERAGE(K4:P4)</f>
        <v>0.25056008499999999</v>
      </c>
      <c r="R4" s="42">
        <f t="shared" ref="R4:R5" si="4">STDEV(L4:P4)/SQRT(COUNT(K4:P4))</f>
        <v>0.11018357564772435</v>
      </c>
      <c r="S4" s="42">
        <f t="shared" ref="S4:S5" si="5">_xlfn.T.TEST(C4:H4,K4:P4,2,2)</f>
        <v>7.7577795006312063E-5</v>
      </c>
    </row>
    <row r="5" spans="1:19" x14ac:dyDescent="0.35">
      <c r="B5" s="42" t="s">
        <v>113</v>
      </c>
      <c r="C5" s="24">
        <v>0.75722299999999998</v>
      </c>
      <c r="D5" s="24">
        <v>1.033712</v>
      </c>
      <c r="E5" s="24">
        <v>0.82680200000000004</v>
      </c>
      <c r="F5" s="24">
        <v>1.22214</v>
      </c>
      <c r="G5" s="24">
        <v>1.1998500000000001</v>
      </c>
      <c r="H5" s="24">
        <v>0.99226000000000003</v>
      </c>
      <c r="I5" s="32">
        <f t="shared" si="0"/>
        <v>1.0053311666666667</v>
      </c>
      <c r="J5" s="42">
        <f t="shared" si="2"/>
        <v>6.6263710753825714E-2</v>
      </c>
      <c r="K5" s="24">
        <v>9.7440250000000006E-2</v>
      </c>
      <c r="L5" s="24">
        <v>0.21623339999999999</v>
      </c>
      <c r="M5" s="24">
        <v>0.13541300000000001</v>
      </c>
      <c r="N5" s="24">
        <v>0.37574400000000002</v>
      </c>
      <c r="O5" s="24">
        <v>0.38873099999999999</v>
      </c>
      <c r="P5" s="24">
        <v>0.39303700000000003</v>
      </c>
      <c r="Q5" s="42">
        <f t="shared" si="3"/>
        <v>0.26776644166666669</v>
      </c>
      <c r="R5" s="42">
        <f t="shared" si="4"/>
        <v>4.8457531170967974E-2</v>
      </c>
      <c r="S5" s="42">
        <f t="shared" si="5"/>
        <v>1.5212736299686856E-5</v>
      </c>
    </row>
  </sheetData>
  <mergeCells count="2">
    <mergeCell ref="C2:H2"/>
    <mergeCell ref="K2:P2"/>
  </mergeCells>
  <phoneticPr fontId="24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D578C-BB33-4ACA-B37B-4F2F63072DE5}">
  <dimension ref="A1:S83"/>
  <sheetViews>
    <sheetView zoomScale="40" zoomScaleNormal="40" workbookViewId="0">
      <selection activeCell="G25" sqref="G25"/>
    </sheetView>
  </sheetViews>
  <sheetFormatPr defaultRowHeight="15" x14ac:dyDescent="0.35"/>
  <cols>
    <col min="1" max="1" width="9" style="19"/>
    <col min="3" max="8" width="9" style="53"/>
    <col min="9" max="10" width="9" style="12"/>
    <col min="11" max="16" width="9" style="55"/>
  </cols>
  <sheetData>
    <row r="1" spans="1:19" x14ac:dyDescent="0.35">
      <c r="A1" s="20" t="s">
        <v>216</v>
      </c>
    </row>
    <row r="2" spans="1:19" x14ac:dyDescent="0.35">
      <c r="B2" s="42" t="s">
        <v>213</v>
      </c>
      <c r="C2" s="81" t="s">
        <v>39</v>
      </c>
      <c r="D2" s="81"/>
      <c r="E2" s="81"/>
      <c r="F2" s="81"/>
      <c r="G2" s="81"/>
      <c r="H2" s="81"/>
      <c r="I2" s="42" t="s">
        <v>8</v>
      </c>
      <c r="J2" s="42" t="s">
        <v>1</v>
      </c>
      <c r="K2" s="80" t="s">
        <v>11</v>
      </c>
      <c r="L2" s="80"/>
      <c r="M2" s="80"/>
      <c r="N2" s="80"/>
      <c r="O2" s="80"/>
      <c r="P2" s="80"/>
      <c r="Q2" s="42" t="s">
        <v>8</v>
      </c>
      <c r="R2" s="42" t="s">
        <v>1</v>
      </c>
      <c r="S2" s="42" t="s">
        <v>20</v>
      </c>
    </row>
    <row r="3" spans="1:19" x14ac:dyDescent="0.35">
      <c r="B3" s="42">
        <v>1</v>
      </c>
      <c r="C3" s="54">
        <v>0.96208289285246329</v>
      </c>
      <c r="D3" s="54">
        <v>1.2061876897454453</v>
      </c>
      <c r="E3" s="54">
        <v>1.0814553190986733</v>
      </c>
      <c r="F3" s="54">
        <v>0.90978134297708246</v>
      </c>
      <c r="G3" s="54">
        <v>1.0506080612979201</v>
      </c>
      <c r="H3" s="54">
        <v>0.78988469402841577</v>
      </c>
      <c r="I3" s="42">
        <f t="shared" ref="I3:I6" si="0">AVERAGE(C3:H3)</f>
        <v>1</v>
      </c>
      <c r="J3" s="42">
        <f>STDEV(D3:H3)/SQRT(COUNT(C3:H3))</f>
        <v>6.5736156576888041E-2</v>
      </c>
      <c r="K3" s="56">
        <v>1.2817183999999999</v>
      </c>
      <c r="L3" s="56">
        <v>0.87872030000000001</v>
      </c>
      <c r="M3" s="56">
        <v>0.90292859999999997</v>
      </c>
      <c r="N3" s="56">
        <v>1.0976976000000001</v>
      </c>
      <c r="O3" s="56">
        <v>0.73244949999999998</v>
      </c>
      <c r="P3" s="56">
        <v>0.72876770000000002</v>
      </c>
      <c r="Q3" s="42">
        <f t="shared" ref="Q3:Q5" si="1">AVERAGE(K3:P3)</f>
        <v>0.93704701666666645</v>
      </c>
      <c r="R3" s="42">
        <f>STDEV(L3:P3)/SQRT(COUNT(K3:P3))</f>
        <v>6.186525251093869E-2</v>
      </c>
      <c r="S3" s="42">
        <f>_xlfn.T.TEST(C3:H3,K3:P3,2,2)</f>
        <v>0.5673334102785228</v>
      </c>
    </row>
    <row r="4" spans="1:19" x14ac:dyDescent="0.35">
      <c r="B4" s="42">
        <v>3</v>
      </c>
      <c r="C4" s="54">
        <v>2.8645578</v>
      </c>
      <c r="D4" s="54">
        <v>3.5903504000000002</v>
      </c>
      <c r="E4" s="54">
        <v>2.5227368999999999</v>
      </c>
      <c r="F4" s="54">
        <v>3.4027384999999999</v>
      </c>
      <c r="G4" s="54">
        <v>2.7110756999999999</v>
      </c>
      <c r="H4" s="54">
        <v>2.6941552999999998</v>
      </c>
      <c r="I4" s="42">
        <f t="shared" si="0"/>
        <v>2.9642690999999997</v>
      </c>
      <c r="J4" s="42">
        <f t="shared" ref="J4:J6" si="2">STDEV(D4:H4)/SQRT(COUNT(C4:H4))</f>
        <v>0.19517767404207081</v>
      </c>
      <c r="K4" s="56">
        <v>3.8227498999999998</v>
      </c>
      <c r="L4" s="56">
        <v>3.7209690000000002</v>
      </c>
      <c r="M4" s="56">
        <v>3.4677734999999998</v>
      </c>
      <c r="N4" s="56">
        <v>3.4403256</v>
      </c>
      <c r="O4" s="56">
        <v>3.5148025000000001</v>
      </c>
      <c r="P4" s="56">
        <v>3.4791048999999998</v>
      </c>
      <c r="Q4" s="42">
        <f t="shared" si="1"/>
        <v>3.574287566666666</v>
      </c>
      <c r="R4" s="42">
        <f t="shared" ref="R4:R5" si="3">STDEV(L4:P4)/SQRT(COUNT(K4:P4))</f>
        <v>4.6123929422453865E-2</v>
      </c>
      <c r="S4" s="42">
        <f t="shared" ref="S4:S5" si="4">_xlfn.T.TEST(C4:H4,K4:P4,2,2)</f>
        <v>8.5942065157320231E-3</v>
      </c>
    </row>
    <row r="5" spans="1:19" x14ac:dyDescent="0.35">
      <c r="B5" s="42">
        <v>5</v>
      </c>
      <c r="C5" s="54">
        <v>16.951223299999999</v>
      </c>
      <c r="D5" s="54">
        <v>7.3422222000000001</v>
      </c>
      <c r="E5" s="54">
        <v>13.1053602</v>
      </c>
      <c r="F5" s="54">
        <v>16.485313999999999</v>
      </c>
      <c r="G5" s="54">
        <v>14.8317465</v>
      </c>
      <c r="H5" s="54">
        <v>15.3087964</v>
      </c>
      <c r="I5" s="42">
        <f t="shared" si="0"/>
        <v>14.004110433333333</v>
      </c>
      <c r="J5" s="42">
        <f t="shared" si="2"/>
        <v>1.4718889512469893</v>
      </c>
      <c r="K5" s="56">
        <v>44.760463199999997</v>
      </c>
      <c r="L5" s="56">
        <v>38.139410599999998</v>
      </c>
      <c r="M5" s="56">
        <v>42.211608099999999</v>
      </c>
      <c r="N5" s="56">
        <v>39.027316200000001</v>
      </c>
      <c r="O5" s="56">
        <v>41.478533499999998</v>
      </c>
      <c r="P5" s="56">
        <v>38.094550499999997</v>
      </c>
      <c r="Q5" s="42">
        <f t="shared" si="1"/>
        <v>40.618647016666664</v>
      </c>
      <c r="R5" s="42">
        <f t="shared" si="3"/>
        <v>0.78782431737606418</v>
      </c>
      <c r="S5" s="42">
        <f t="shared" si="4"/>
        <v>4.1545238759600521E-8</v>
      </c>
    </row>
    <row r="6" spans="1:19" x14ac:dyDescent="0.35">
      <c r="B6" s="42">
        <v>7</v>
      </c>
      <c r="C6" s="54">
        <v>127.3419961</v>
      </c>
      <c r="D6" s="54">
        <v>99.647224800000004</v>
      </c>
      <c r="E6" s="54">
        <v>90.457310500000006</v>
      </c>
      <c r="F6" s="54">
        <v>117.87033409999999</v>
      </c>
      <c r="G6" s="54">
        <v>112.46180200000001</v>
      </c>
      <c r="H6" s="54">
        <v>93.868356899999995</v>
      </c>
      <c r="I6" s="42">
        <f t="shared" si="0"/>
        <v>106.94117073333332</v>
      </c>
      <c r="J6" s="42">
        <f t="shared" si="2"/>
        <v>4.8412421070638523</v>
      </c>
      <c r="K6" s="56">
        <v>1097.7701044999999</v>
      </c>
      <c r="L6" s="56">
        <v>1070.8436525</v>
      </c>
      <c r="M6" s="56">
        <v>1055.6602901000001</v>
      </c>
      <c r="N6" s="56">
        <v>1124.6417405</v>
      </c>
      <c r="O6" s="56">
        <v>1299.5804613</v>
      </c>
      <c r="P6" s="56">
        <v>1220.5368059</v>
      </c>
      <c r="Q6" s="42">
        <f t="shared" ref="Q6" si="5">AVERAGE(K6:P6)</f>
        <v>1144.8388424666666</v>
      </c>
      <c r="R6" s="42">
        <f t="shared" ref="R6" si="6">STDEV(L6:P6)/SQRT(COUNT(K6:P6))</f>
        <v>42.361579643110012</v>
      </c>
      <c r="S6" s="42">
        <f t="shared" ref="S6" si="7">_xlfn.T.TEST(C6:H6,K6:P6,2,2)</f>
        <v>1.4656610169120066E-10</v>
      </c>
    </row>
    <row r="7" spans="1:19" x14ac:dyDescent="0.35">
      <c r="B7" s="42"/>
      <c r="C7" s="54"/>
      <c r="D7" s="54"/>
      <c r="E7" s="54"/>
      <c r="F7" s="54"/>
      <c r="G7" s="54"/>
      <c r="H7" s="54"/>
      <c r="I7" s="42"/>
      <c r="J7" s="42"/>
      <c r="K7" s="56"/>
      <c r="L7" s="56"/>
      <c r="M7" s="56"/>
      <c r="N7" s="56"/>
      <c r="O7" s="56"/>
      <c r="P7" s="56"/>
      <c r="Q7" s="42"/>
      <c r="R7" s="42"/>
      <c r="S7" s="42"/>
    </row>
    <row r="8" spans="1:19" x14ac:dyDescent="0.35">
      <c r="B8" s="42"/>
      <c r="C8" s="54"/>
      <c r="D8" s="54"/>
      <c r="E8" s="54"/>
      <c r="F8" s="54"/>
      <c r="G8" s="54"/>
      <c r="H8" s="54"/>
      <c r="I8" s="42"/>
      <c r="J8" s="42"/>
      <c r="K8" s="56"/>
      <c r="L8" s="56"/>
      <c r="M8" s="56"/>
      <c r="N8" s="56"/>
      <c r="O8" s="56"/>
      <c r="P8" s="56"/>
      <c r="Q8" s="42"/>
      <c r="R8" s="42"/>
      <c r="S8" s="42"/>
    </row>
    <row r="9" spans="1:19" x14ac:dyDescent="0.35">
      <c r="B9" s="42" t="s">
        <v>214</v>
      </c>
      <c r="C9" s="81" t="s">
        <v>39</v>
      </c>
      <c r="D9" s="81"/>
      <c r="E9" s="81"/>
      <c r="F9" s="81"/>
      <c r="G9" s="81"/>
      <c r="H9" s="81"/>
      <c r="I9" s="42" t="s">
        <v>8</v>
      </c>
      <c r="J9" s="42" t="s">
        <v>1</v>
      </c>
      <c r="K9" s="80" t="s">
        <v>11</v>
      </c>
      <c r="L9" s="80"/>
      <c r="M9" s="80"/>
      <c r="N9" s="80"/>
      <c r="O9" s="80"/>
      <c r="P9" s="80"/>
      <c r="Q9" s="42" t="s">
        <v>8</v>
      </c>
      <c r="R9" s="42" t="s">
        <v>1</v>
      </c>
      <c r="S9" s="42" t="s">
        <v>20</v>
      </c>
    </row>
    <row r="10" spans="1:19" x14ac:dyDescent="0.35">
      <c r="B10" s="42">
        <v>1</v>
      </c>
      <c r="C10" s="54">
        <v>0.89863066379828482</v>
      </c>
      <c r="D10" s="54">
        <v>1.3016023677144302</v>
      </c>
      <c r="E10" s="54">
        <v>1.0605913010980128</v>
      </c>
      <c r="F10" s="54">
        <v>1.1637409724010537</v>
      </c>
      <c r="G10" s="54">
        <v>0.81088211936084087</v>
      </c>
      <c r="H10" s="54">
        <v>0.76455257562737811</v>
      </c>
      <c r="I10" s="42">
        <f t="shared" ref="I10:I13" si="8">AVERAGE(C10:H10)</f>
        <v>1</v>
      </c>
      <c r="J10" s="42">
        <f>STDEV(D10:H10)/SQRT(COUNT(C10:H10))</f>
        <v>9.3673260587733204E-2</v>
      </c>
      <c r="K10" s="56">
        <v>1.1617223999999999</v>
      </c>
      <c r="L10" s="56">
        <v>0.85816340000000002</v>
      </c>
      <c r="M10" s="56">
        <v>0.83845479999999994</v>
      </c>
      <c r="N10" s="56">
        <v>0.70680460000000001</v>
      </c>
      <c r="O10" s="56">
        <v>1.2235491999999999</v>
      </c>
      <c r="P10" s="56">
        <v>0.93342099999999995</v>
      </c>
      <c r="Q10" s="42">
        <f t="shared" ref="Q10:Q13" si="9">AVERAGE(K10:P10)</f>
        <v>0.95368589999999998</v>
      </c>
      <c r="R10" s="42">
        <f>STDEV(L10:P10)/SQRT(COUNT(K10:P10))</f>
        <v>7.8510657582161039E-2</v>
      </c>
      <c r="S10" s="42">
        <f>_xlfn.T.TEST(C10:H10,K10:P10,2,2)</f>
        <v>0.70462061688441024</v>
      </c>
    </row>
    <row r="11" spans="1:19" x14ac:dyDescent="0.35">
      <c r="B11" s="42">
        <v>3</v>
      </c>
      <c r="C11" s="54">
        <v>1.6026459</v>
      </c>
      <c r="D11" s="54">
        <v>2.5328390000000001</v>
      </c>
      <c r="E11" s="54">
        <v>1.0320130000000001</v>
      </c>
      <c r="F11" s="54">
        <v>2.8077231</v>
      </c>
      <c r="G11" s="54">
        <v>3.0127285000000001</v>
      </c>
      <c r="H11" s="54">
        <v>2.0502528</v>
      </c>
      <c r="I11" s="42">
        <f t="shared" si="8"/>
        <v>2.1730337166666662</v>
      </c>
      <c r="J11" s="42">
        <f t="shared" ref="J11:J13" si="10">STDEV(D11:H11)/SQRT(COUNT(C11:H11))</f>
        <v>0.32205801505496839</v>
      </c>
      <c r="K11" s="56">
        <v>3.2959668</v>
      </c>
      <c r="L11" s="56">
        <v>3.3426098</v>
      </c>
      <c r="M11" s="56">
        <v>3.0179081000000001</v>
      </c>
      <c r="N11" s="56">
        <v>3.3743018</v>
      </c>
      <c r="O11" s="56">
        <v>3.8919739999999998</v>
      </c>
      <c r="P11" s="56">
        <v>3.6145472000000001</v>
      </c>
      <c r="Q11" s="42">
        <f t="shared" si="9"/>
        <v>3.4228846166666664</v>
      </c>
      <c r="R11" s="42">
        <f t="shared" ref="R11:R13" si="11">STDEV(L11:P11)/SQRT(COUNT(K11:P11))</f>
        <v>0.13328667167146532</v>
      </c>
      <c r="S11" s="42">
        <f t="shared" ref="S11:S13" si="12">_xlfn.T.TEST(C11:H11,K11:P11,2,2)</f>
        <v>3.7589595959227635E-3</v>
      </c>
    </row>
    <row r="12" spans="1:19" x14ac:dyDescent="0.35">
      <c r="B12" s="42">
        <v>5</v>
      </c>
      <c r="C12" s="54">
        <v>4.3396201999999997</v>
      </c>
      <c r="D12" s="54">
        <v>4.3694902000000004</v>
      </c>
      <c r="E12" s="54">
        <v>3.410094</v>
      </c>
      <c r="F12" s="54">
        <v>4.3065034000000004</v>
      </c>
      <c r="G12" s="54">
        <v>4.8156378999999996</v>
      </c>
      <c r="H12" s="54">
        <v>5.3257861000000002</v>
      </c>
      <c r="I12" s="42">
        <f t="shared" si="8"/>
        <v>4.4278553</v>
      </c>
      <c r="J12" s="42">
        <f t="shared" si="10"/>
        <v>0.28932887949142527</v>
      </c>
      <c r="K12" s="56">
        <v>6.4965168599999998</v>
      </c>
      <c r="L12" s="56">
        <v>5.7716407600000004</v>
      </c>
      <c r="M12" s="56">
        <v>5.1390671599999997</v>
      </c>
      <c r="N12" s="56">
        <v>6.8381802599999997</v>
      </c>
      <c r="O12" s="56">
        <v>4.8531020800000002</v>
      </c>
      <c r="P12" s="56">
        <v>6.2746771399999997</v>
      </c>
      <c r="Q12" s="42">
        <f t="shared" si="9"/>
        <v>5.8955307100000001</v>
      </c>
      <c r="R12" s="42">
        <f t="shared" si="11"/>
        <v>0.33130717052758329</v>
      </c>
      <c r="S12" s="42">
        <f t="shared" si="12"/>
        <v>5.1428559065393297E-3</v>
      </c>
    </row>
    <row r="13" spans="1:19" x14ac:dyDescent="0.35">
      <c r="B13" s="42">
        <v>7</v>
      </c>
      <c r="C13" s="54">
        <v>7.0719972999999996</v>
      </c>
      <c r="D13" s="54">
        <v>4.6567318000000002</v>
      </c>
      <c r="E13" s="54">
        <v>4.9352340000000003</v>
      </c>
      <c r="F13" s="54">
        <v>7.5620915000000002</v>
      </c>
      <c r="G13" s="54">
        <v>6.7395471999999996</v>
      </c>
      <c r="H13" s="54">
        <v>7.4328830999999997</v>
      </c>
      <c r="I13" s="42">
        <f t="shared" si="8"/>
        <v>6.399747483333333</v>
      </c>
      <c r="J13" s="42">
        <f t="shared" si="10"/>
        <v>0.5637078186348774</v>
      </c>
      <c r="K13" s="56">
        <v>11.2555485</v>
      </c>
      <c r="L13" s="56">
        <v>6.7081040999999999</v>
      </c>
      <c r="M13" s="56">
        <v>10.369088099999999</v>
      </c>
      <c r="N13" s="56">
        <v>6.7638141000000003</v>
      </c>
      <c r="O13" s="56">
        <v>10.414960199999999</v>
      </c>
      <c r="P13" s="56">
        <v>6.8952176999999999</v>
      </c>
      <c r="Q13" s="42">
        <f t="shared" si="9"/>
        <v>8.7344554500000005</v>
      </c>
      <c r="R13" s="42">
        <f t="shared" si="11"/>
        <v>0.80615498682709263</v>
      </c>
      <c r="S13" s="42">
        <f t="shared" si="12"/>
        <v>4.560551500074736E-2</v>
      </c>
    </row>
    <row r="14" spans="1:19" x14ac:dyDescent="0.35">
      <c r="B14" s="42"/>
      <c r="C14" s="54"/>
      <c r="D14" s="54"/>
      <c r="E14" s="54"/>
      <c r="F14" s="54"/>
      <c r="G14" s="54"/>
      <c r="H14" s="54"/>
      <c r="I14" s="42"/>
      <c r="J14" s="42"/>
      <c r="K14" s="56"/>
      <c r="L14" s="56"/>
      <c r="M14" s="56"/>
      <c r="N14" s="56"/>
      <c r="O14" s="56"/>
      <c r="P14" s="56"/>
      <c r="Q14" s="42"/>
      <c r="R14" s="42"/>
      <c r="S14" s="42"/>
    </row>
    <row r="15" spans="1:19" x14ac:dyDescent="0.35">
      <c r="B15" s="42"/>
      <c r="C15" s="54"/>
      <c r="D15" s="54"/>
      <c r="E15" s="54"/>
      <c r="F15" s="54"/>
      <c r="G15" s="54"/>
      <c r="H15" s="54"/>
      <c r="I15" s="42"/>
      <c r="J15" s="42"/>
      <c r="K15" s="56"/>
      <c r="L15" s="56"/>
      <c r="M15" s="56"/>
      <c r="N15" s="56"/>
      <c r="O15" s="56"/>
      <c r="P15" s="56"/>
      <c r="Q15" s="42"/>
      <c r="R15" s="42"/>
      <c r="S15" s="42"/>
    </row>
    <row r="16" spans="1:19" x14ac:dyDescent="0.35">
      <c r="B16" s="42" t="s">
        <v>113</v>
      </c>
      <c r="C16" s="81" t="s">
        <v>39</v>
      </c>
      <c r="D16" s="81"/>
      <c r="E16" s="81"/>
      <c r="F16" s="81"/>
      <c r="G16" s="81"/>
      <c r="H16" s="81"/>
      <c r="I16" s="42" t="s">
        <v>8</v>
      </c>
      <c r="J16" s="42" t="s">
        <v>1</v>
      </c>
      <c r="K16" s="80" t="s">
        <v>11</v>
      </c>
      <c r="L16" s="80"/>
      <c r="M16" s="80"/>
      <c r="N16" s="80"/>
      <c r="O16" s="80"/>
      <c r="P16" s="80"/>
      <c r="Q16" s="42" t="s">
        <v>8</v>
      </c>
      <c r="R16" s="42" t="s">
        <v>1</v>
      </c>
      <c r="S16" s="42" t="s">
        <v>20</v>
      </c>
    </row>
    <row r="17" spans="2:19" x14ac:dyDescent="0.35">
      <c r="B17" s="42">
        <v>1</v>
      </c>
      <c r="C17" s="54">
        <v>0.87642385575274784</v>
      </c>
      <c r="D17" s="54">
        <v>1.1011447763449207</v>
      </c>
      <c r="E17" s="54">
        <v>1.0160387309977637</v>
      </c>
      <c r="F17" s="54">
        <v>0.71157708502412831</v>
      </c>
      <c r="G17" s="54">
        <v>0.91916395840313114</v>
      </c>
      <c r="H17" s="54">
        <v>1.3756515934773088</v>
      </c>
      <c r="I17" s="42">
        <f t="shared" ref="I17:I20" si="13">AVERAGE(C17:H17)</f>
        <v>1</v>
      </c>
      <c r="J17" s="42">
        <f>STDEV(D17:H17)/SQRT(COUNT(C17:H17))</f>
        <v>9.9638859800186663E-2</v>
      </c>
      <c r="K17" s="56">
        <v>1.0177011</v>
      </c>
      <c r="L17" s="56">
        <v>0.91233949999999997</v>
      </c>
      <c r="M17" s="56">
        <v>1.2477231</v>
      </c>
      <c r="N17" s="56">
        <v>0.76764900000000003</v>
      </c>
      <c r="O17" s="56">
        <v>0.8376846</v>
      </c>
      <c r="P17" s="56">
        <v>0.86730079999999998</v>
      </c>
      <c r="Q17" s="42">
        <f t="shared" ref="Q17:Q20" si="14">AVERAGE(K17:P17)</f>
        <v>0.94173301666666653</v>
      </c>
      <c r="R17" s="42">
        <f>STDEV(L17:P17)/SQRT(COUNT(K17:P17))</f>
        <v>7.6379303678762028E-2</v>
      </c>
      <c r="S17" s="42">
        <f>_xlfn.T.TEST(C17:H17,K17:P17,2,2)</f>
        <v>0.62626817963359671</v>
      </c>
    </row>
    <row r="18" spans="2:19" x14ac:dyDescent="0.35">
      <c r="B18" s="42">
        <v>3</v>
      </c>
      <c r="C18" s="54">
        <v>2.9015590000000002</v>
      </c>
      <c r="D18" s="54">
        <v>2.3301603000000002</v>
      </c>
      <c r="E18" s="54">
        <v>2.6292380999999998</v>
      </c>
      <c r="F18" s="54">
        <v>2.1461155000000001</v>
      </c>
      <c r="G18" s="54">
        <v>3.0828025000000001</v>
      </c>
      <c r="H18" s="54">
        <v>2.6886190000000001</v>
      </c>
      <c r="I18" s="42">
        <f t="shared" si="13"/>
        <v>2.6297490666666667</v>
      </c>
      <c r="J18" s="42">
        <f t="shared" ref="J18:J20" si="15">STDEV(D18:H18)/SQRT(COUNT(C18:H18))</f>
        <v>0.14685623235279088</v>
      </c>
      <c r="K18" s="56">
        <v>2.5936253000000002</v>
      </c>
      <c r="L18" s="56">
        <v>4.4125553499999999</v>
      </c>
      <c r="M18" s="56">
        <v>3.5549226999999997</v>
      </c>
      <c r="N18" s="56">
        <v>4.4427351499999999</v>
      </c>
      <c r="O18" s="56">
        <v>3.1969080500000002</v>
      </c>
      <c r="P18" s="56">
        <v>2.7201314000000001</v>
      </c>
      <c r="Q18" s="42">
        <f t="shared" si="14"/>
        <v>3.486812991666667</v>
      </c>
      <c r="R18" s="42">
        <f t="shared" ref="R18:R20" si="16">STDEV(L18:P18)/SQRT(COUNT(K18:P18))</f>
        <v>0.30874164677423432</v>
      </c>
      <c r="S18" s="42">
        <f t="shared" ref="S18:S20" si="17">_xlfn.T.TEST(C18:H18,K18:P18,2,2)</f>
        <v>3.7826223426162632E-2</v>
      </c>
    </row>
    <row r="19" spans="2:19" x14ac:dyDescent="0.35">
      <c r="B19" s="42">
        <v>5</v>
      </c>
      <c r="C19" s="54">
        <v>7.278416</v>
      </c>
      <c r="D19" s="54">
        <v>12.440065000000001</v>
      </c>
      <c r="E19" s="54">
        <v>12.725463</v>
      </c>
      <c r="F19" s="54">
        <v>12.387249000000001</v>
      </c>
      <c r="G19" s="54">
        <v>10.526558</v>
      </c>
      <c r="H19" s="54">
        <v>9.9002569999999999</v>
      </c>
      <c r="I19" s="42">
        <f t="shared" si="13"/>
        <v>10.876334666666667</v>
      </c>
      <c r="J19" s="42">
        <f t="shared" si="15"/>
        <v>0.52573194424199365</v>
      </c>
      <c r="K19" s="56">
        <v>5.3508556</v>
      </c>
      <c r="L19" s="56">
        <v>4.9876101999999998</v>
      </c>
      <c r="M19" s="56">
        <v>7.7544450000000005</v>
      </c>
      <c r="N19" s="56">
        <v>6.8178115333333338</v>
      </c>
      <c r="O19" s="56">
        <v>5.7578591999999995</v>
      </c>
      <c r="P19" s="56">
        <v>5.1119675333333339</v>
      </c>
      <c r="Q19" s="42">
        <f t="shared" si="14"/>
        <v>5.963424844444444</v>
      </c>
      <c r="R19" s="42">
        <f t="shared" si="16"/>
        <v>0.48227467117822675</v>
      </c>
      <c r="S19" s="42">
        <f t="shared" si="17"/>
        <v>4.8675687711296415E-4</v>
      </c>
    </row>
    <row r="20" spans="2:19" x14ac:dyDescent="0.35">
      <c r="B20" s="42">
        <v>7</v>
      </c>
      <c r="C20" s="54">
        <v>11.6007414</v>
      </c>
      <c r="D20" s="54">
        <v>8.1439933</v>
      </c>
      <c r="E20" s="54">
        <v>12.0951241</v>
      </c>
      <c r="F20" s="54">
        <v>10.1879416</v>
      </c>
      <c r="G20" s="54">
        <v>10.659661</v>
      </c>
      <c r="H20" s="54">
        <v>10.619502199999999</v>
      </c>
      <c r="I20" s="42">
        <f t="shared" si="13"/>
        <v>10.551160600000001</v>
      </c>
      <c r="J20" s="42">
        <f t="shared" si="15"/>
        <v>0.5811742668019747</v>
      </c>
      <c r="K20" s="56">
        <v>5.8488391000000002</v>
      </c>
      <c r="L20" s="56">
        <v>6.0067908499999998</v>
      </c>
      <c r="M20" s="56">
        <v>3.6238354500000001</v>
      </c>
      <c r="N20" s="56">
        <v>6.2376372</v>
      </c>
      <c r="O20" s="56">
        <v>6.3561131</v>
      </c>
      <c r="P20" s="56">
        <v>5.5580680999999998</v>
      </c>
      <c r="Q20" s="42">
        <f t="shared" si="14"/>
        <v>5.6052139666666667</v>
      </c>
      <c r="R20" s="42">
        <f t="shared" si="16"/>
        <v>0.45831601023301716</v>
      </c>
      <c r="S20" s="42">
        <f t="shared" si="17"/>
        <v>3.2788277297188641E-5</v>
      </c>
    </row>
    <row r="21" spans="2:19" x14ac:dyDescent="0.35">
      <c r="B21" s="42"/>
      <c r="C21" s="54"/>
      <c r="D21" s="54"/>
      <c r="E21" s="54"/>
      <c r="F21" s="54"/>
      <c r="G21" s="54"/>
      <c r="H21" s="54"/>
      <c r="I21" s="42"/>
      <c r="J21" s="42"/>
      <c r="K21" s="56"/>
      <c r="L21" s="56"/>
      <c r="M21" s="56"/>
      <c r="N21" s="56"/>
      <c r="O21" s="56"/>
      <c r="P21" s="56"/>
      <c r="Q21" s="42"/>
      <c r="R21" s="42"/>
      <c r="S21" s="42"/>
    </row>
    <row r="22" spans="2:19" x14ac:dyDescent="0.35">
      <c r="B22" s="42"/>
      <c r="C22" s="54"/>
      <c r="D22" s="54"/>
      <c r="E22" s="54"/>
      <c r="F22" s="54"/>
      <c r="G22" s="54"/>
      <c r="H22" s="54"/>
      <c r="I22" s="42"/>
      <c r="J22" s="42"/>
      <c r="K22" s="56"/>
      <c r="L22" s="56"/>
      <c r="M22" s="56"/>
      <c r="N22" s="56"/>
      <c r="O22" s="56"/>
      <c r="P22" s="56"/>
      <c r="Q22" s="42"/>
      <c r="R22" s="42"/>
      <c r="S22" s="42"/>
    </row>
    <row r="23" spans="2:19" x14ac:dyDescent="0.35">
      <c r="B23" s="42" t="s">
        <v>215</v>
      </c>
      <c r="C23" s="62" t="s">
        <v>39</v>
      </c>
      <c r="D23" s="62"/>
      <c r="E23" s="62"/>
      <c r="F23" s="62"/>
      <c r="G23" s="62"/>
      <c r="H23" s="62"/>
      <c r="I23" s="42" t="s">
        <v>8</v>
      </c>
      <c r="J23" s="42" t="s">
        <v>1</v>
      </c>
      <c r="K23" s="80" t="s">
        <v>11</v>
      </c>
      <c r="L23" s="80"/>
      <c r="M23" s="80"/>
      <c r="N23" s="80"/>
      <c r="O23" s="80"/>
      <c r="P23" s="80"/>
      <c r="Q23" s="42" t="s">
        <v>8</v>
      </c>
      <c r="R23" s="42" t="s">
        <v>1</v>
      </c>
      <c r="S23" s="42" t="s">
        <v>20</v>
      </c>
    </row>
    <row r="24" spans="2:19" x14ac:dyDescent="0.35">
      <c r="B24" s="42">
        <v>1</v>
      </c>
      <c r="C24" s="58">
        <v>1.0012540000000001</v>
      </c>
      <c r="D24" s="58">
        <v>1.209042</v>
      </c>
      <c r="E24" s="58">
        <v>1.1190059999999999</v>
      </c>
      <c r="F24" s="58">
        <v>0.97206999999999999</v>
      </c>
      <c r="G24" s="58">
        <v>0.71709199999999995</v>
      </c>
      <c r="H24" s="58">
        <v>0.98153599999999996</v>
      </c>
      <c r="I24" s="42">
        <f t="shared" ref="I24:I27" si="18">AVERAGE(C24:H24)</f>
        <v>1.0000000000000002</v>
      </c>
      <c r="J24" s="42">
        <f>STDEV(D24:H24)/SQRT(COUNT(C24:H24))</f>
        <v>7.6108095265002312E-2</v>
      </c>
      <c r="K24" s="57">
        <v>1.2670220000000001</v>
      </c>
      <c r="L24" s="57">
        <v>1.0716129999999999</v>
      </c>
      <c r="M24" s="57">
        <v>0.99941800000000003</v>
      </c>
      <c r="N24" s="57">
        <v>1.111278</v>
      </c>
      <c r="O24" s="57">
        <v>0.81256200000000001</v>
      </c>
      <c r="P24" s="57">
        <v>0.89124199999999998</v>
      </c>
      <c r="Q24" s="42">
        <f t="shared" ref="Q24:Q27" si="19">AVERAGE(K24:P24)</f>
        <v>1.0255224999999999</v>
      </c>
      <c r="R24" s="42">
        <f>STDEV(L24:P24)/SQRT(COUNT(K24:P24))</f>
        <v>5.0776803443764063E-2</v>
      </c>
      <c r="S24" s="42">
        <f>_xlfn.T.TEST(C24:H24,K24:P24,2,2)</f>
        <v>0.79370439495442935</v>
      </c>
    </row>
    <row r="25" spans="2:19" x14ac:dyDescent="0.35">
      <c r="B25" s="42">
        <v>3</v>
      </c>
      <c r="C25" s="58">
        <v>71.400750000000002</v>
      </c>
      <c r="D25" s="58">
        <v>111.56010000000001</v>
      </c>
      <c r="E25" s="58">
        <v>71.474980000000002</v>
      </c>
      <c r="F25" s="58">
        <v>123.9636</v>
      </c>
      <c r="G25" s="58">
        <v>130.25620000000001</v>
      </c>
      <c r="H25" s="58">
        <v>76.507050000000007</v>
      </c>
      <c r="I25" s="42">
        <f t="shared" si="18"/>
        <v>97.527113333333332</v>
      </c>
      <c r="J25" s="42">
        <f t="shared" ref="J25:J27" si="20">STDEV(D25:H25)/SQRT(COUNT(C25:H25))</f>
        <v>11.088742409999872</v>
      </c>
      <c r="K25" s="57">
        <v>94.903700000000001</v>
      </c>
      <c r="L25" s="57">
        <v>62.359340000000003</v>
      </c>
      <c r="M25" s="57">
        <v>93.753619999999998</v>
      </c>
      <c r="N25" s="57">
        <v>59.474629999999998</v>
      </c>
      <c r="O25" s="57">
        <v>53.422159999999998</v>
      </c>
      <c r="P25" s="57">
        <v>94.854920000000007</v>
      </c>
      <c r="Q25" s="42">
        <f t="shared" si="19"/>
        <v>76.461394999999996</v>
      </c>
      <c r="R25" s="42">
        <f t="shared" ref="R25:R27" si="21">STDEV(L25:P25)/SQRT(COUNT(K25:P25))</f>
        <v>8.1331204917688336</v>
      </c>
      <c r="S25" s="42">
        <f t="shared" ref="S25:S27" si="22">_xlfn.T.TEST(C25:H25,K25:P25,2,2)</f>
        <v>0.15959744303054441</v>
      </c>
    </row>
    <row r="26" spans="2:19" x14ac:dyDescent="0.35">
      <c r="B26" s="42">
        <v>5</v>
      </c>
      <c r="C26" s="58">
        <v>59.817430000000002</v>
      </c>
      <c r="D26" s="58">
        <v>69.096000000000004</v>
      </c>
      <c r="E26" s="58">
        <v>72.373069999999998</v>
      </c>
      <c r="F26" s="58">
        <v>67.256489999999999</v>
      </c>
      <c r="G26" s="58">
        <v>98.284549999999996</v>
      </c>
      <c r="H26" s="58">
        <v>85.058409999999995</v>
      </c>
      <c r="I26" s="42">
        <f t="shared" si="18"/>
        <v>75.314324999999997</v>
      </c>
      <c r="J26" s="42">
        <f t="shared" si="20"/>
        <v>5.3494350549751895</v>
      </c>
      <c r="K26" s="57">
        <v>60.254779999999997</v>
      </c>
      <c r="L26" s="57">
        <v>87.373059999999995</v>
      </c>
      <c r="M26" s="57">
        <v>75.572289999999995</v>
      </c>
      <c r="N26" s="57">
        <v>92.47242</v>
      </c>
      <c r="O26" s="57">
        <v>90.514560000000003</v>
      </c>
      <c r="P26" s="57">
        <v>65.099429999999998</v>
      </c>
      <c r="Q26" s="42">
        <f t="shared" si="19"/>
        <v>78.547756666666672</v>
      </c>
      <c r="R26" s="42">
        <f t="shared" si="21"/>
        <v>4.7336160545396107</v>
      </c>
      <c r="S26" s="42">
        <f t="shared" si="22"/>
        <v>0.69416262735054191</v>
      </c>
    </row>
    <row r="27" spans="2:19" x14ac:dyDescent="0.35">
      <c r="B27" s="42">
        <v>7</v>
      </c>
      <c r="C27" s="58">
        <v>83.085130000000007</v>
      </c>
      <c r="D27" s="58">
        <v>87.308440000000004</v>
      </c>
      <c r="E27" s="58">
        <v>104.9348</v>
      </c>
      <c r="F27" s="58">
        <v>104.6371</v>
      </c>
      <c r="G27" s="58">
        <v>117.63039999999999</v>
      </c>
      <c r="H27" s="58">
        <v>117.7972</v>
      </c>
      <c r="I27" s="42">
        <f t="shared" si="18"/>
        <v>102.56551166666667</v>
      </c>
      <c r="J27" s="42">
        <f t="shared" si="20"/>
        <v>5.1061293938219885</v>
      </c>
      <c r="K27" s="57">
        <v>61.54166</v>
      </c>
      <c r="L27" s="57">
        <v>81.428899999999999</v>
      </c>
      <c r="M27" s="57">
        <v>92.885260000000002</v>
      </c>
      <c r="N27" s="57">
        <v>66.228549999999998</v>
      </c>
      <c r="O27" s="57">
        <v>90.982900000000001</v>
      </c>
      <c r="P27" s="57">
        <v>82.473200000000006</v>
      </c>
      <c r="Q27" s="42">
        <f t="shared" si="19"/>
        <v>79.256745000000009</v>
      </c>
      <c r="R27" s="42">
        <f t="shared" si="21"/>
        <v>4.3073193033625534</v>
      </c>
      <c r="S27" s="42">
        <f t="shared" si="22"/>
        <v>1.5128751960801023E-2</v>
      </c>
    </row>
    <row r="28" spans="2:19" x14ac:dyDescent="0.35">
      <c r="B28" s="42"/>
      <c r="C28" s="54"/>
      <c r="D28" s="54"/>
      <c r="E28" s="54"/>
      <c r="F28" s="54"/>
      <c r="G28" s="54"/>
      <c r="H28" s="54"/>
      <c r="I28" s="42"/>
      <c r="J28" s="42"/>
      <c r="K28" s="56"/>
      <c r="L28" s="56"/>
      <c r="M28" s="56"/>
      <c r="N28" s="56"/>
      <c r="O28" s="56"/>
      <c r="P28" s="56"/>
      <c r="Q28" s="42"/>
      <c r="R28" s="42"/>
      <c r="S28" s="42"/>
    </row>
    <row r="29" spans="2:19" x14ac:dyDescent="0.35">
      <c r="B29" s="42"/>
      <c r="C29" s="54"/>
      <c r="D29" s="54"/>
      <c r="E29" s="54"/>
      <c r="F29" s="54"/>
      <c r="G29" s="54"/>
      <c r="H29" s="54"/>
      <c r="I29" s="42"/>
      <c r="J29" s="42"/>
      <c r="K29" s="56"/>
      <c r="L29" s="56"/>
      <c r="M29" s="56"/>
      <c r="N29" s="56"/>
      <c r="O29" s="56"/>
      <c r="P29" s="56"/>
      <c r="Q29" s="42"/>
      <c r="R29" s="42"/>
      <c r="S29" s="42"/>
    </row>
    <row r="30" spans="2:19" x14ac:dyDescent="0.35">
      <c r="B30" s="42" t="s">
        <v>114</v>
      </c>
      <c r="C30" s="81" t="s">
        <v>39</v>
      </c>
      <c r="D30" s="81"/>
      <c r="E30" s="81"/>
      <c r="F30" s="81"/>
      <c r="G30" s="81"/>
      <c r="H30" s="81"/>
      <c r="I30" s="42" t="s">
        <v>8</v>
      </c>
      <c r="J30" s="42" t="s">
        <v>1</v>
      </c>
      <c r="K30" s="80" t="s">
        <v>217</v>
      </c>
      <c r="L30" s="80"/>
      <c r="M30" s="80"/>
      <c r="N30" s="80"/>
      <c r="O30" s="80"/>
      <c r="P30" s="80"/>
      <c r="Q30" s="42" t="s">
        <v>8</v>
      </c>
      <c r="R30" s="42" t="s">
        <v>1</v>
      </c>
      <c r="S30" s="42" t="s">
        <v>20</v>
      </c>
    </row>
    <row r="31" spans="2:19" x14ac:dyDescent="0.35">
      <c r="B31" s="42">
        <v>1</v>
      </c>
      <c r="C31" s="54">
        <v>1.4757339631337401</v>
      </c>
      <c r="D31" s="54">
        <v>0.78339223047884665</v>
      </c>
      <c r="E31" s="54">
        <v>0.79071504614935129</v>
      </c>
      <c r="F31" s="54">
        <v>1.1966238937073221</v>
      </c>
      <c r="G31" s="54">
        <v>0.91845851166057979</v>
      </c>
      <c r="H31" s="54">
        <v>0.83507635487016052</v>
      </c>
      <c r="I31" s="42">
        <f t="shared" ref="I31:I34" si="23">AVERAGE(C31:H31)</f>
        <v>1.0000000000000002</v>
      </c>
      <c r="J31" s="42">
        <f>STDEV(D31:H31)/SQRT(COUNT(C31:H31))</f>
        <v>7.0108349362956651E-2</v>
      </c>
      <c r="K31" s="56">
        <v>0.75183339999999999</v>
      </c>
      <c r="L31" s="56">
        <v>0.96881810000000002</v>
      </c>
      <c r="M31" s="56">
        <v>0.76893040000000001</v>
      </c>
      <c r="N31" s="56">
        <v>1.0786422</v>
      </c>
      <c r="O31" s="56">
        <v>0.98336259999999998</v>
      </c>
      <c r="P31" s="56">
        <v>0.86430189999999996</v>
      </c>
      <c r="Q31" s="42">
        <f t="shared" ref="Q31:Q34" si="24">AVERAGE(K31:P31)</f>
        <v>0.90264809999999995</v>
      </c>
      <c r="R31" s="42">
        <f>STDEV(L31:P31)/SQRT(COUNT(K31:P31))</f>
        <v>4.859229287550465E-2</v>
      </c>
      <c r="S31" s="42">
        <f>_xlfn.T.TEST(C31:H31,K31:P31,2,2)</f>
        <v>0.45633825081804469</v>
      </c>
    </row>
    <row r="32" spans="2:19" x14ac:dyDescent="0.35">
      <c r="B32" s="42">
        <v>3</v>
      </c>
      <c r="C32" s="54">
        <v>8.2718729999999994</v>
      </c>
      <c r="D32" s="54">
        <v>9.070367000000001</v>
      </c>
      <c r="E32" s="54">
        <v>9.7601399999999998</v>
      </c>
      <c r="F32" s="54">
        <v>9.3799460000000003</v>
      </c>
      <c r="G32" s="54">
        <v>8.6055010000000003</v>
      </c>
      <c r="H32" s="54">
        <v>9.1732530000000008</v>
      </c>
      <c r="I32" s="42">
        <f t="shared" si="23"/>
        <v>9.0435133333333351</v>
      </c>
      <c r="J32" s="42">
        <f t="shared" ref="J32:J34" si="25">STDEV(D32:H32)/SQRT(COUNT(C32:H32))</f>
        <v>0.17285148519818</v>
      </c>
      <c r="K32" s="56">
        <v>6.4960810999999996</v>
      </c>
      <c r="L32" s="56">
        <v>7.4807410000000001</v>
      </c>
      <c r="M32" s="56">
        <v>4.0444617999999997</v>
      </c>
      <c r="N32" s="56">
        <v>7.1722473999999998</v>
      </c>
      <c r="O32" s="56">
        <v>4.7259237000000001</v>
      </c>
      <c r="P32" s="56">
        <v>6.9062713999999996</v>
      </c>
      <c r="Q32" s="42">
        <f t="shared" si="24"/>
        <v>6.1376210666666671</v>
      </c>
      <c r="R32" s="42">
        <f t="shared" ref="R32:R34" si="26">STDEV(L32:P32)/SQRT(COUNT(K32:P32))</f>
        <v>0.63945786255051851</v>
      </c>
      <c r="S32" s="42">
        <f t="shared" ref="S32:S34" si="27">_xlfn.T.TEST(C32:H32,K32:P32,2,2)</f>
        <v>8.2379536268179074E-4</v>
      </c>
    </row>
    <row r="33" spans="2:19" x14ac:dyDescent="0.35">
      <c r="B33" s="42">
        <v>5</v>
      </c>
      <c r="C33" s="54">
        <v>72.025269999999992</v>
      </c>
      <c r="D33" s="54">
        <v>129.97866999999999</v>
      </c>
      <c r="E33" s="54">
        <v>72.043790000000001</v>
      </c>
      <c r="F33" s="54">
        <v>87.182829999999996</v>
      </c>
      <c r="G33" s="54">
        <v>112.85737</v>
      </c>
      <c r="H33" s="54">
        <v>120.13688</v>
      </c>
      <c r="I33" s="42">
        <f t="shared" si="23"/>
        <v>99.037468333333322</v>
      </c>
      <c r="J33" s="42">
        <f t="shared" si="25"/>
        <v>9.825121211192295</v>
      </c>
      <c r="K33" s="56">
        <v>67.744478400000006</v>
      </c>
      <c r="L33" s="56">
        <v>89.375921599999998</v>
      </c>
      <c r="M33" s="56">
        <v>86.141611999999995</v>
      </c>
      <c r="N33" s="56">
        <v>134.97763839999999</v>
      </c>
      <c r="O33" s="56">
        <v>63.260354399999997</v>
      </c>
      <c r="P33" s="56">
        <v>74.8876688</v>
      </c>
      <c r="Q33" s="42">
        <f t="shared" si="24"/>
        <v>86.064612266666657</v>
      </c>
      <c r="R33" s="42">
        <f t="shared" si="26"/>
        <v>11.145416855349263</v>
      </c>
      <c r="S33" s="42">
        <f t="shared" si="27"/>
        <v>0.40148074678860302</v>
      </c>
    </row>
    <row r="34" spans="2:19" x14ac:dyDescent="0.35">
      <c r="B34" s="42">
        <v>7</v>
      </c>
      <c r="C34" s="54">
        <v>104.58692499999999</v>
      </c>
      <c r="D34" s="54">
        <v>137.28344999999999</v>
      </c>
      <c r="E34" s="54">
        <v>107.40847500000001</v>
      </c>
      <c r="F34" s="54">
        <v>161.30907500000001</v>
      </c>
      <c r="G34" s="54">
        <v>141.51453750000002</v>
      </c>
      <c r="H34" s="54">
        <v>140.891525</v>
      </c>
      <c r="I34" s="42">
        <f t="shared" si="23"/>
        <v>132.16566458333332</v>
      </c>
      <c r="J34" s="42">
        <f t="shared" si="25"/>
        <v>7.9053600586683554</v>
      </c>
      <c r="K34" s="56">
        <v>60.496081099999998</v>
      </c>
      <c r="L34" s="56">
        <v>82.480740999999995</v>
      </c>
      <c r="M34" s="56">
        <v>105.04446179999999</v>
      </c>
      <c r="N34" s="56">
        <v>66.172247400000003</v>
      </c>
      <c r="O34" s="56">
        <v>70.725923699999996</v>
      </c>
      <c r="P34" s="56">
        <v>34.906271399999994</v>
      </c>
      <c r="Q34" s="42">
        <f t="shared" si="24"/>
        <v>69.970954399999997</v>
      </c>
      <c r="R34" s="42">
        <f t="shared" si="26"/>
        <v>10.434763982140556</v>
      </c>
      <c r="S34" s="42">
        <f t="shared" si="27"/>
        <v>7.749366061499365E-4</v>
      </c>
    </row>
    <row r="35" spans="2:19" x14ac:dyDescent="0.35">
      <c r="I35"/>
      <c r="J35"/>
    </row>
    <row r="36" spans="2:19" x14ac:dyDescent="0.35">
      <c r="I36"/>
      <c r="J36"/>
    </row>
    <row r="37" spans="2:19" x14ac:dyDescent="0.35">
      <c r="I37"/>
      <c r="J37"/>
    </row>
    <row r="38" spans="2:19" x14ac:dyDescent="0.35">
      <c r="I38"/>
      <c r="J38"/>
    </row>
    <row r="39" spans="2:19" x14ac:dyDescent="0.35">
      <c r="I39"/>
      <c r="J39"/>
    </row>
    <row r="40" spans="2:19" x14ac:dyDescent="0.35">
      <c r="I40"/>
      <c r="J40"/>
    </row>
    <row r="41" spans="2:19" x14ac:dyDescent="0.35">
      <c r="I41"/>
      <c r="J41"/>
    </row>
    <row r="42" spans="2:19" x14ac:dyDescent="0.35">
      <c r="I42"/>
      <c r="J42"/>
    </row>
    <row r="43" spans="2:19" x14ac:dyDescent="0.35">
      <c r="I43"/>
      <c r="J43"/>
    </row>
    <row r="44" spans="2:19" x14ac:dyDescent="0.35">
      <c r="I44"/>
      <c r="J44"/>
    </row>
    <row r="45" spans="2:19" x14ac:dyDescent="0.35">
      <c r="I45"/>
      <c r="J45"/>
    </row>
    <row r="46" spans="2:19" x14ac:dyDescent="0.35">
      <c r="I46"/>
      <c r="J46"/>
    </row>
    <row r="47" spans="2:19" x14ac:dyDescent="0.35">
      <c r="I47"/>
      <c r="J47"/>
    </row>
    <row r="48" spans="2:19" x14ac:dyDescent="0.35">
      <c r="I48"/>
      <c r="J48"/>
    </row>
    <row r="49" spans="9:10" x14ac:dyDescent="0.35">
      <c r="I49"/>
      <c r="J49"/>
    </row>
    <row r="50" spans="9:10" x14ac:dyDescent="0.35">
      <c r="I50"/>
      <c r="J50"/>
    </row>
    <row r="51" spans="9:10" x14ac:dyDescent="0.35">
      <c r="I51"/>
      <c r="J51"/>
    </row>
    <row r="52" spans="9:10" x14ac:dyDescent="0.35">
      <c r="I52"/>
      <c r="J52"/>
    </row>
    <row r="53" spans="9:10" x14ac:dyDescent="0.35">
      <c r="I53"/>
      <c r="J53"/>
    </row>
    <row r="54" spans="9:10" x14ac:dyDescent="0.35">
      <c r="I54"/>
      <c r="J54"/>
    </row>
    <row r="55" spans="9:10" x14ac:dyDescent="0.35">
      <c r="I55"/>
      <c r="J55"/>
    </row>
    <row r="56" spans="9:10" x14ac:dyDescent="0.35">
      <c r="I56"/>
      <c r="J56"/>
    </row>
    <row r="57" spans="9:10" x14ac:dyDescent="0.35">
      <c r="I57"/>
      <c r="J57"/>
    </row>
    <row r="58" spans="9:10" x14ac:dyDescent="0.35">
      <c r="I58"/>
      <c r="J58"/>
    </row>
    <row r="59" spans="9:10" x14ac:dyDescent="0.35">
      <c r="I59"/>
      <c r="J59"/>
    </row>
    <row r="60" spans="9:10" x14ac:dyDescent="0.35">
      <c r="I60"/>
      <c r="J60"/>
    </row>
    <row r="61" spans="9:10" x14ac:dyDescent="0.35">
      <c r="I61"/>
      <c r="J61"/>
    </row>
    <row r="62" spans="9:10" x14ac:dyDescent="0.35">
      <c r="I62"/>
      <c r="J62"/>
    </row>
    <row r="63" spans="9:10" x14ac:dyDescent="0.35">
      <c r="I63"/>
      <c r="J63"/>
    </row>
    <row r="64" spans="9:10" x14ac:dyDescent="0.35">
      <c r="I64"/>
      <c r="J64"/>
    </row>
    <row r="65" spans="9:10" x14ac:dyDescent="0.35">
      <c r="I65"/>
      <c r="J65"/>
    </row>
    <row r="66" spans="9:10" x14ac:dyDescent="0.35">
      <c r="I66"/>
      <c r="J66"/>
    </row>
    <row r="67" spans="9:10" x14ac:dyDescent="0.35">
      <c r="I67"/>
      <c r="J67"/>
    </row>
    <row r="68" spans="9:10" x14ac:dyDescent="0.35">
      <c r="I68"/>
      <c r="J68"/>
    </row>
    <row r="69" spans="9:10" x14ac:dyDescent="0.35">
      <c r="I69"/>
      <c r="J69"/>
    </row>
    <row r="70" spans="9:10" x14ac:dyDescent="0.35">
      <c r="I70"/>
      <c r="J70"/>
    </row>
    <row r="71" spans="9:10" x14ac:dyDescent="0.35">
      <c r="I71"/>
      <c r="J71"/>
    </row>
    <row r="72" spans="9:10" x14ac:dyDescent="0.35">
      <c r="I72"/>
      <c r="J72"/>
    </row>
    <row r="73" spans="9:10" x14ac:dyDescent="0.35">
      <c r="I73"/>
      <c r="J73"/>
    </row>
    <row r="74" spans="9:10" x14ac:dyDescent="0.35">
      <c r="I74"/>
      <c r="J74"/>
    </row>
    <row r="75" spans="9:10" x14ac:dyDescent="0.35">
      <c r="I75"/>
      <c r="J75"/>
    </row>
    <row r="76" spans="9:10" x14ac:dyDescent="0.35">
      <c r="I76"/>
      <c r="J76"/>
    </row>
    <row r="77" spans="9:10" x14ac:dyDescent="0.35">
      <c r="I77"/>
      <c r="J77"/>
    </row>
    <row r="78" spans="9:10" x14ac:dyDescent="0.35">
      <c r="I78"/>
      <c r="J78"/>
    </row>
    <row r="79" spans="9:10" x14ac:dyDescent="0.35">
      <c r="I79"/>
      <c r="J79"/>
    </row>
    <row r="80" spans="9:10" x14ac:dyDescent="0.35">
      <c r="I80"/>
      <c r="J80"/>
    </row>
    <row r="81" spans="9:10" x14ac:dyDescent="0.35">
      <c r="I81"/>
      <c r="J81"/>
    </row>
    <row r="82" spans="9:10" x14ac:dyDescent="0.35">
      <c r="I82"/>
      <c r="J82"/>
    </row>
    <row r="83" spans="9:10" x14ac:dyDescent="0.35">
      <c r="I83"/>
      <c r="J83"/>
    </row>
  </sheetData>
  <mergeCells count="10">
    <mergeCell ref="C23:H23"/>
    <mergeCell ref="K23:P23"/>
    <mergeCell ref="C30:H30"/>
    <mergeCell ref="K30:P30"/>
    <mergeCell ref="C2:H2"/>
    <mergeCell ref="K2:P2"/>
    <mergeCell ref="C9:H9"/>
    <mergeCell ref="K9:P9"/>
    <mergeCell ref="C16:H16"/>
    <mergeCell ref="K16:P16"/>
  </mergeCells>
  <phoneticPr fontId="28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3E458-71A8-44EC-9E39-0FD74ACD37AA}">
  <dimension ref="A1:S6"/>
  <sheetViews>
    <sheetView workbookViewId="0">
      <selection activeCell="P4" sqref="P4"/>
    </sheetView>
  </sheetViews>
  <sheetFormatPr defaultRowHeight="13.5" x14ac:dyDescent="0.35"/>
  <cols>
    <col min="9" max="10" width="9" style="12"/>
  </cols>
  <sheetData>
    <row r="1" spans="1:19" ht="15" x14ac:dyDescent="0.35">
      <c r="A1" s="20" t="s">
        <v>212</v>
      </c>
    </row>
    <row r="2" spans="1:19" x14ac:dyDescent="0.35">
      <c r="B2" s="42"/>
      <c r="C2" s="62" t="s">
        <v>39</v>
      </c>
      <c r="D2" s="62"/>
      <c r="E2" s="62"/>
      <c r="F2" s="62"/>
      <c r="G2" s="62"/>
      <c r="H2" s="62"/>
      <c r="I2" s="42" t="s">
        <v>8</v>
      </c>
      <c r="J2" s="42" t="s">
        <v>1</v>
      </c>
      <c r="K2" s="62" t="s">
        <v>11</v>
      </c>
      <c r="L2" s="62"/>
      <c r="M2" s="62"/>
      <c r="N2" s="62"/>
      <c r="O2" s="62"/>
      <c r="P2" s="62"/>
      <c r="Q2" s="42" t="s">
        <v>8</v>
      </c>
      <c r="R2" s="42" t="s">
        <v>1</v>
      </c>
      <c r="S2" s="42" t="s">
        <v>20</v>
      </c>
    </row>
    <row r="3" spans="1:19" x14ac:dyDescent="0.35">
      <c r="B3" s="42">
        <v>1</v>
      </c>
      <c r="C3" s="24">
        <v>1.320033</v>
      </c>
      <c r="D3" s="24">
        <v>0.81386400000000003</v>
      </c>
      <c r="E3" s="24">
        <v>0.73766100000000001</v>
      </c>
      <c r="F3" s="24">
        <v>1.044475</v>
      </c>
      <c r="G3" s="24">
        <v>0.72003499999999998</v>
      </c>
      <c r="H3" s="24">
        <v>0.69707399999999997</v>
      </c>
      <c r="I3" s="42">
        <f t="shared" ref="I3:I6" si="0">AVERAGE(C3:H3)</f>
        <v>0.88885700000000012</v>
      </c>
      <c r="J3" s="42">
        <f>STDEV(D3:H3)/SQRT(COUNT(C3:H3))</f>
        <v>5.8023048784800517E-2</v>
      </c>
      <c r="K3" s="24">
        <v>0.97400699999999996</v>
      </c>
      <c r="L3" s="24">
        <v>0.71057899999999996</v>
      </c>
      <c r="M3" s="24">
        <v>1.0329619999999999</v>
      </c>
      <c r="N3" s="24">
        <v>1.233757</v>
      </c>
      <c r="O3" s="24">
        <v>1.0028319999999999</v>
      </c>
      <c r="P3" s="24">
        <v>1.239247</v>
      </c>
      <c r="Q3" s="42">
        <f t="shared" ref="Q3:Q6" si="1">AVERAGE(K3:P3)</f>
        <v>1.0322306666666665</v>
      </c>
      <c r="R3" s="42">
        <f>STDEV(L3:P3)/SQRT(COUNT(K3:P3))</f>
        <v>8.8297611646918392E-2</v>
      </c>
      <c r="S3" s="42">
        <f>_xlfn.T.TEST(C3:H3,K3:P3,2,2)</f>
        <v>0.29049058869457528</v>
      </c>
    </row>
    <row r="4" spans="1:19" x14ac:dyDescent="0.35">
      <c r="B4" s="42">
        <v>3</v>
      </c>
      <c r="C4" s="24">
        <v>1.3945860000000001</v>
      </c>
      <c r="D4" s="24">
        <v>1.3876919999999999</v>
      </c>
      <c r="E4" s="24">
        <v>1.1532180000000001</v>
      </c>
      <c r="F4" s="24">
        <v>1.217033</v>
      </c>
      <c r="G4" s="24">
        <v>1.1468119999999999</v>
      </c>
      <c r="H4" s="24">
        <v>1.158814</v>
      </c>
      <c r="I4" s="42">
        <f t="shared" si="0"/>
        <v>1.2430258333333333</v>
      </c>
      <c r="J4" s="42">
        <f t="shared" ref="J4:J6" si="2">STDEV(D4:H4)/SQRT(COUNT(C4:H4))</f>
        <v>4.1545162105432513E-2</v>
      </c>
      <c r="K4" s="24">
        <v>1.6186879999999999</v>
      </c>
      <c r="L4" s="24">
        <v>0.914269</v>
      </c>
      <c r="M4" s="24">
        <v>1.011509</v>
      </c>
      <c r="N4" s="24">
        <v>1.3348819999999999</v>
      </c>
      <c r="O4" s="24">
        <v>1.358792</v>
      </c>
      <c r="P4" s="24">
        <v>1.2633760000000001</v>
      </c>
      <c r="Q4" s="42">
        <f t="shared" si="1"/>
        <v>1.2502526666666667</v>
      </c>
      <c r="R4" s="42">
        <f t="shared" ref="R4:R6" si="3">STDEV(L4:P4)/SQRT(COUNT(K4:P4))</f>
        <v>8.2120281825198607E-2</v>
      </c>
      <c r="S4" s="42">
        <f t="shared" ref="S4:S6" si="4">_xlfn.T.TEST(C4:H4,K4:P4,2,2)</f>
        <v>0.95094398714394535</v>
      </c>
    </row>
    <row r="5" spans="1:19" x14ac:dyDescent="0.35">
      <c r="B5" s="42">
        <v>5</v>
      </c>
      <c r="C5" s="24">
        <v>1.6256969999999999</v>
      </c>
      <c r="D5" s="24">
        <v>1.601043</v>
      </c>
      <c r="E5" s="24">
        <v>1.638671</v>
      </c>
      <c r="F5" s="24">
        <v>1.8782540000000001</v>
      </c>
      <c r="G5" s="24">
        <v>1.1029340000000001</v>
      </c>
      <c r="H5" s="24">
        <v>1.28223</v>
      </c>
      <c r="I5" s="42">
        <f t="shared" si="0"/>
        <v>1.5214714999999999</v>
      </c>
      <c r="J5" s="42">
        <f t="shared" si="2"/>
        <v>0.12543235925808768</v>
      </c>
      <c r="K5" s="24">
        <v>3.4805139999999999</v>
      </c>
      <c r="L5" s="24">
        <v>1.707552</v>
      </c>
      <c r="M5" s="24">
        <v>2.3422139999999998</v>
      </c>
      <c r="N5" s="24">
        <v>2.404881</v>
      </c>
      <c r="O5" s="24">
        <v>2.4541200000000001</v>
      </c>
      <c r="P5" s="24">
        <v>2.3262990000000001</v>
      </c>
      <c r="Q5" s="42">
        <f t="shared" si="1"/>
        <v>2.4525966666666665</v>
      </c>
      <c r="R5" s="42">
        <f t="shared" si="3"/>
        <v>0.12486380673738137</v>
      </c>
      <c r="S5" s="42">
        <f t="shared" si="4"/>
        <v>5.0362585393749068E-3</v>
      </c>
    </row>
    <row r="6" spans="1:19" x14ac:dyDescent="0.35">
      <c r="B6" s="42">
        <v>7</v>
      </c>
      <c r="C6" s="24">
        <v>2.1269089999999999</v>
      </c>
      <c r="D6" s="24">
        <v>1.3572550000000001</v>
      </c>
      <c r="E6" s="24">
        <v>2.0925050000000001</v>
      </c>
      <c r="F6" s="24">
        <v>1.937878</v>
      </c>
      <c r="G6" s="24">
        <v>2.0451730000000001</v>
      </c>
      <c r="H6" s="24">
        <v>1.739522</v>
      </c>
      <c r="I6" s="42">
        <f t="shared" si="0"/>
        <v>1.8832069999999999</v>
      </c>
      <c r="J6" s="42">
        <f t="shared" si="2"/>
        <v>0.12220548077745838</v>
      </c>
      <c r="K6" s="24">
        <v>4.4419170000000001</v>
      </c>
      <c r="L6" s="24">
        <v>1.765854</v>
      </c>
      <c r="M6" s="24">
        <v>3.395689</v>
      </c>
      <c r="N6" s="24">
        <v>2.5297779999999999</v>
      </c>
      <c r="O6" s="24">
        <v>3.451756</v>
      </c>
      <c r="P6" s="24">
        <v>2.540778</v>
      </c>
      <c r="Q6" s="42">
        <f t="shared" si="1"/>
        <v>3.0209620000000004</v>
      </c>
      <c r="R6" s="42">
        <f t="shared" si="3"/>
        <v>0.28645212368561707</v>
      </c>
      <c r="S6" s="42">
        <f t="shared" si="4"/>
        <v>1.7611428399727097E-2</v>
      </c>
    </row>
  </sheetData>
  <mergeCells count="2">
    <mergeCell ref="C2:H2"/>
    <mergeCell ref="K2:P2"/>
  </mergeCells>
  <phoneticPr fontId="2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A8151-A3BF-4E21-BF60-11B3BC059A99}">
  <dimension ref="A1:S10"/>
  <sheetViews>
    <sheetView workbookViewId="0">
      <selection activeCell="S10" sqref="S10"/>
    </sheetView>
  </sheetViews>
  <sheetFormatPr defaultRowHeight="13.5" x14ac:dyDescent="0.35"/>
  <cols>
    <col min="9" max="10" width="9" style="12"/>
  </cols>
  <sheetData>
    <row r="1" spans="1:19" ht="15" x14ac:dyDescent="0.35">
      <c r="A1" s="19" t="s">
        <v>126</v>
      </c>
    </row>
    <row r="2" spans="1:19" s="6" customFormat="1" x14ac:dyDescent="0.35">
      <c r="B2" s="22"/>
      <c r="C2" s="62" t="s">
        <v>16</v>
      </c>
      <c r="D2" s="62"/>
      <c r="E2" s="62"/>
      <c r="F2" s="62"/>
      <c r="G2" s="62"/>
      <c r="H2" s="62"/>
      <c r="I2" s="22" t="s">
        <v>8</v>
      </c>
      <c r="J2" s="22" t="s">
        <v>1</v>
      </c>
      <c r="K2" s="62" t="s">
        <v>11</v>
      </c>
      <c r="L2" s="62"/>
      <c r="M2" s="62"/>
      <c r="N2" s="62"/>
      <c r="O2" s="62"/>
      <c r="P2" s="62"/>
      <c r="Q2" s="22" t="s">
        <v>8</v>
      </c>
      <c r="R2" s="22" t="s">
        <v>1</v>
      </c>
      <c r="S2" s="22" t="s">
        <v>20</v>
      </c>
    </row>
    <row r="3" spans="1:19" s="6" customFormat="1" x14ac:dyDescent="0.35">
      <c r="B3" s="22">
        <v>0</v>
      </c>
      <c r="C3" s="22">
        <v>10.1</v>
      </c>
      <c r="D3" s="22">
        <v>11.5</v>
      </c>
      <c r="E3" s="22">
        <v>14.1</v>
      </c>
      <c r="F3" s="22">
        <v>12.1</v>
      </c>
      <c r="G3" s="22">
        <v>11.8</v>
      </c>
      <c r="H3" s="22">
        <v>10.9</v>
      </c>
      <c r="I3" s="22">
        <f>AVERAGE(C3:H3)</f>
        <v>11.750000000000002</v>
      </c>
      <c r="J3" s="22">
        <f>STDEV(C3:H3)/SQRT(COUNT(C3:H3))</f>
        <v>0.55241892316126762</v>
      </c>
      <c r="K3" s="22">
        <v>8</v>
      </c>
      <c r="L3" s="22">
        <v>7.9</v>
      </c>
      <c r="M3" s="22">
        <v>9.8000000000000007</v>
      </c>
      <c r="N3" s="22">
        <v>8.9</v>
      </c>
      <c r="O3" s="22">
        <v>9.6</v>
      </c>
      <c r="P3" s="22">
        <v>11.7</v>
      </c>
      <c r="Q3" s="22">
        <f>AVERAGE(K3:P3)</f>
        <v>9.3166666666666682</v>
      </c>
      <c r="R3" s="22">
        <f>STDEV(K3:P3)/SQRT(COUNT(K3:P3))</f>
        <v>0.57469798831888474</v>
      </c>
      <c r="S3" s="22">
        <f>_xlfn.T.TEST(C3:H3,K3:P3,2,2)</f>
        <v>1.2198521967052824E-2</v>
      </c>
    </row>
    <row r="4" spans="1:19" s="6" customFormat="1" x14ac:dyDescent="0.35">
      <c r="B4" s="22">
        <v>30</v>
      </c>
      <c r="C4" s="22">
        <v>5.0999999999999996</v>
      </c>
      <c r="D4" s="22">
        <v>4.8</v>
      </c>
      <c r="E4" s="22">
        <v>5.3</v>
      </c>
      <c r="F4" s="22">
        <v>5.3</v>
      </c>
      <c r="G4" s="22">
        <v>8.4</v>
      </c>
      <c r="H4" s="22">
        <v>6.6</v>
      </c>
      <c r="I4" s="22">
        <f t="shared" ref="I4:I7" si="0">AVERAGE(C4:H4)</f>
        <v>5.916666666666667</v>
      </c>
      <c r="J4" s="22">
        <f t="shared" ref="J4:J7" si="1">STDEV(C4:H4)/SQRT(COUNT(C4:H4))</f>
        <v>0.55702583223561442</v>
      </c>
      <c r="K4" s="22">
        <v>4.2</v>
      </c>
      <c r="L4" s="22">
        <v>4.4000000000000004</v>
      </c>
      <c r="M4" s="22">
        <v>4.5999999999999996</v>
      </c>
      <c r="N4" s="22">
        <v>4.9000000000000004</v>
      </c>
      <c r="O4" s="22">
        <v>3.7</v>
      </c>
      <c r="P4" s="22">
        <v>4.3</v>
      </c>
      <c r="Q4" s="22">
        <f t="shared" ref="Q4:Q7" si="2">AVERAGE(K4:P4)</f>
        <v>4.3500000000000005</v>
      </c>
      <c r="R4" s="22">
        <f t="shared" ref="R4:R7" si="3">STDEV(K4:P4)/SQRT(COUNT(K4:P4))</f>
        <v>0.16482313753434821</v>
      </c>
      <c r="S4" s="22">
        <f t="shared" ref="S4:S7" si="4">_xlfn.T.TEST(C4:H4,K4:P4,2,2)</f>
        <v>2.2429880812314774E-2</v>
      </c>
    </row>
    <row r="5" spans="1:19" s="6" customFormat="1" x14ac:dyDescent="0.35">
      <c r="B5" s="22">
        <v>60</v>
      </c>
      <c r="C5" s="22">
        <v>6.1</v>
      </c>
      <c r="D5" s="22">
        <v>4.5</v>
      </c>
      <c r="E5" s="22">
        <v>5.0999999999999996</v>
      </c>
      <c r="F5" s="22">
        <v>5.7</v>
      </c>
      <c r="G5" s="22">
        <v>8</v>
      </c>
      <c r="H5" s="22">
        <v>6.6</v>
      </c>
      <c r="I5" s="22">
        <f t="shared" si="0"/>
        <v>6</v>
      </c>
      <c r="J5" s="22">
        <f t="shared" si="1"/>
        <v>0.50066622281382933</v>
      </c>
      <c r="K5" s="22">
        <v>4</v>
      </c>
      <c r="L5" s="22">
        <v>4.3</v>
      </c>
      <c r="M5" s="22">
        <v>3.9</v>
      </c>
      <c r="N5" s="22">
        <v>4.9000000000000004</v>
      </c>
      <c r="O5" s="22">
        <v>3.3</v>
      </c>
      <c r="P5" s="22">
        <v>4</v>
      </c>
      <c r="Q5" s="22">
        <f t="shared" si="2"/>
        <v>4.0666666666666673</v>
      </c>
      <c r="R5" s="22">
        <f t="shared" si="3"/>
        <v>0.21395742047841518</v>
      </c>
      <c r="S5" s="22">
        <f t="shared" si="4"/>
        <v>5.2605936753513556E-3</v>
      </c>
    </row>
    <row r="6" spans="1:19" s="6" customFormat="1" x14ac:dyDescent="0.35">
      <c r="B6" s="22">
        <v>90</v>
      </c>
      <c r="C6" s="22">
        <v>7.8</v>
      </c>
      <c r="D6" s="22">
        <v>5.2</v>
      </c>
      <c r="E6" s="22">
        <v>5.4</v>
      </c>
      <c r="F6" s="22">
        <v>7.3</v>
      </c>
      <c r="G6" s="22">
        <v>10.7</v>
      </c>
      <c r="H6" s="22">
        <v>7.2</v>
      </c>
      <c r="I6" s="22">
        <f t="shared" si="0"/>
        <v>7.2666666666666666</v>
      </c>
      <c r="J6" s="22">
        <f t="shared" si="1"/>
        <v>0.81308739451003087</v>
      </c>
      <c r="K6" s="22">
        <v>4.5999999999999996</v>
      </c>
      <c r="L6" s="22">
        <v>5.8</v>
      </c>
      <c r="M6" s="22">
        <v>4.0999999999999996</v>
      </c>
      <c r="N6" s="22">
        <v>4.5</v>
      </c>
      <c r="O6" s="22">
        <v>3.5</v>
      </c>
      <c r="P6" s="22">
        <v>4.4000000000000004</v>
      </c>
      <c r="Q6" s="22">
        <f t="shared" si="2"/>
        <v>4.4833333333333334</v>
      </c>
      <c r="R6" s="22">
        <f t="shared" si="3"/>
        <v>0.3092104641035161</v>
      </c>
      <c r="S6" s="22">
        <f>_xlfn.T.TEST(C6:H6,K6:P6,2,2)</f>
        <v>9.4979867615558617E-3</v>
      </c>
    </row>
    <row r="7" spans="1:19" s="6" customFormat="1" x14ac:dyDescent="0.35">
      <c r="B7" s="22">
        <v>120</v>
      </c>
      <c r="C7" s="22">
        <v>10</v>
      </c>
      <c r="D7" s="22">
        <v>8.8000000000000007</v>
      </c>
      <c r="E7" s="22">
        <v>8.4</v>
      </c>
      <c r="F7" s="22">
        <v>10</v>
      </c>
      <c r="G7" s="22">
        <v>13.3</v>
      </c>
      <c r="H7" s="22">
        <v>8.1</v>
      </c>
      <c r="I7" s="22">
        <f t="shared" si="0"/>
        <v>9.7666666666666675</v>
      </c>
      <c r="J7" s="22">
        <f t="shared" si="1"/>
        <v>0.77831727321046684</v>
      </c>
      <c r="K7" s="22">
        <v>7.5</v>
      </c>
      <c r="L7" s="22">
        <v>7.8</v>
      </c>
      <c r="M7" s="22">
        <v>5.7</v>
      </c>
      <c r="N7" s="22">
        <v>5.6</v>
      </c>
      <c r="O7" s="22">
        <v>4.8</v>
      </c>
      <c r="P7" s="22">
        <v>6.2</v>
      </c>
      <c r="Q7" s="22">
        <f t="shared" si="2"/>
        <v>6.2666666666666666</v>
      </c>
      <c r="R7" s="22">
        <f t="shared" si="3"/>
        <v>0.4758617913264766</v>
      </c>
      <c r="S7" s="22">
        <f t="shared" si="4"/>
        <v>3.2831779503794431E-3</v>
      </c>
    </row>
    <row r="8" spans="1:19" s="6" customFormat="1" x14ac:dyDescent="0.35">
      <c r="I8" s="21"/>
      <c r="J8" s="21"/>
    </row>
    <row r="9" spans="1:19" s="6" customFormat="1" x14ac:dyDescent="0.35">
      <c r="B9" s="22"/>
      <c r="C9" s="62" t="s">
        <v>16</v>
      </c>
      <c r="D9" s="62"/>
      <c r="E9" s="62"/>
      <c r="F9" s="62"/>
      <c r="G9" s="62"/>
      <c r="H9" s="62"/>
      <c r="I9" s="22"/>
      <c r="J9" s="22"/>
      <c r="K9" s="62" t="s">
        <v>11</v>
      </c>
      <c r="L9" s="62"/>
      <c r="M9" s="62"/>
      <c r="N9" s="62"/>
      <c r="O9" s="62"/>
      <c r="P9" s="62"/>
      <c r="Q9" s="22" t="s">
        <v>8</v>
      </c>
      <c r="R9" s="22" t="s">
        <v>1</v>
      </c>
      <c r="S9" s="22" t="s">
        <v>20</v>
      </c>
    </row>
    <row r="10" spans="1:19" s="6" customFormat="1" x14ac:dyDescent="0.35">
      <c r="B10" s="22" t="s">
        <v>125</v>
      </c>
      <c r="C10" s="22">
        <v>872</v>
      </c>
      <c r="D10" s="22">
        <v>740</v>
      </c>
      <c r="E10" s="22">
        <v>812</v>
      </c>
      <c r="F10" s="22">
        <v>881</v>
      </c>
      <c r="G10" s="22">
        <v>1190</v>
      </c>
      <c r="H10" s="22">
        <v>897</v>
      </c>
      <c r="I10" s="22">
        <f t="shared" ref="I10" si="5">AVERAGE(C10:H10)</f>
        <v>898.66666666666663</v>
      </c>
      <c r="J10" s="22">
        <f t="shared" ref="J10" si="6">STDEV(C10:H10)/SQRT(COUNT(C10:H10))</f>
        <v>62.872180740857885</v>
      </c>
      <c r="K10" s="22">
        <v>617</v>
      </c>
      <c r="L10" s="22">
        <v>671</v>
      </c>
      <c r="M10" s="22">
        <v>611</v>
      </c>
      <c r="N10" s="22">
        <v>647</v>
      </c>
      <c r="O10" s="22">
        <v>531</v>
      </c>
      <c r="P10" s="22">
        <v>650</v>
      </c>
      <c r="Q10" s="22">
        <f t="shared" ref="Q10" si="7">AVERAGE(K10:P10)</f>
        <v>621.16666666666663</v>
      </c>
      <c r="R10" s="22">
        <f t="shared" ref="R10" si="8">STDEV(K10:P10)/SQRT(COUNT(K10:P10))</f>
        <v>20.193095629722333</v>
      </c>
      <c r="S10" s="22">
        <f>_xlfn.T.TEST(C10:H10,K10:P10,2,2)</f>
        <v>1.8220575772140372E-3</v>
      </c>
    </row>
  </sheetData>
  <mergeCells count="4">
    <mergeCell ref="C2:H2"/>
    <mergeCell ref="K2:P2"/>
    <mergeCell ref="C9:H9"/>
    <mergeCell ref="K9:P9"/>
  </mergeCells>
  <phoneticPr fontId="24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92EFD-D67B-4E52-B428-1205E1656523}">
  <dimension ref="A1:S34"/>
  <sheetViews>
    <sheetView zoomScale="55" zoomScaleNormal="55" workbookViewId="0">
      <selection activeCell="N18" sqref="N18"/>
    </sheetView>
  </sheetViews>
  <sheetFormatPr defaultRowHeight="13.5" x14ac:dyDescent="0.35"/>
  <cols>
    <col min="3" max="8" width="9" style="55"/>
    <col min="11" max="16" width="9" style="55"/>
  </cols>
  <sheetData>
    <row r="1" spans="1:19" ht="15" x14ac:dyDescent="0.35">
      <c r="A1" s="20" t="s">
        <v>216</v>
      </c>
      <c r="B1" s="12"/>
      <c r="I1" s="12"/>
      <c r="J1" s="12"/>
      <c r="Q1" s="12"/>
      <c r="R1" s="12"/>
      <c r="S1" s="12"/>
    </row>
    <row r="2" spans="1:19" ht="15" x14ac:dyDescent="0.35">
      <c r="A2" s="19"/>
      <c r="B2" s="42" t="s">
        <v>213</v>
      </c>
      <c r="C2" s="80" t="s">
        <v>39</v>
      </c>
      <c r="D2" s="80"/>
      <c r="E2" s="80"/>
      <c r="F2" s="80"/>
      <c r="G2" s="80"/>
      <c r="H2" s="80"/>
      <c r="I2" s="42" t="s">
        <v>8</v>
      </c>
      <c r="J2" s="42" t="s">
        <v>1</v>
      </c>
      <c r="K2" s="80" t="s">
        <v>11</v>
      </c>
      <c r="L2" s="80"/>
      <c r="M2" s="80"/>
      <c r="N2" s="80"/>
      <c r="O2" s="80"/>
      <c r="P2" s="80"/>
      <c r="Q2" s="42" t="s">
        <v>8</v>
      </c>
      <c r="R2" s="42" t="s">
        <v>1</v>
      </c>
      <c r="S2" s="42" t="s">
        <v>20</v>
      </c>
    </row>
    <row r="3" spans="1:19" ht="15" x14ac:dyDescent="0.35">
      <c r="A3" s="19"/>
      <c r="B3" s="42">
        <v>1</v>
      </c>
      <c r="C3" s="56">
        <v>0.98364535781536278</v>
      </c>
      <c r="D3" s="56">
        <v>0.89075414268197539</v>
      </c>
      <c r="E3" s="56">
        <v>1.1259805609900466</v>
      </c>
      <c r="F3" s="56">
        <v>0.92671953414883623</v>
      </c>
      <c r="G3" s="56">
        <v>1.1225871800590406</v>
      </c>
      <c r="H3" s="56">
        <v>0.95031322430473797</v>
      </c>
      <c r="I3" s="42">
        <f t="shared" ref="I3:I6" si="0">AVERAGE(C3:H3)</f>
        <v>0.99999999999999989</v>
      </c>
      <c r="J3" s="42">
        <f>STDEV(D3:H3)/SQRT(COUNT(C3:H3))</f>
        <v>4.5925067271544835E-2</v>
      </c>
      <c r="K3" s="56">
        <v>1.0625049</v>
      </c>
      <c r="L3" s="56">
        <v>0.8270267</v>
      </c>
      <c r="M3" s="56">
        <v>0.89636939999999998</v>
      </c>
      <c r="N3" s="56">
        <v>0.98084819999999995</v>
      </c>
      <c r="O3" s="56">
        <v>1.1983779000000001</v>
      </c>
      <c r="P3" s="56">
        <v>1.1055504</v>
      </c>
      <c r="Q3" s="42">
        <f t="shared" ref="Q3:Q6" si="1">AVERAGE(K3:P3)</f>
        <v>1.0117795833333334</v>
      </c>
      <c r="R3" s="42">
        <f>STDEV(L3:P3)/SQRT(COUNT(K3:P3))</f>
        <v>6.1747866050478543E-2</v>
      </c>
      <c r="S3" s="42">
        <f>_xlfn.T.TEST(C3:H3,K3:P3,2,2)</f>
        <v>0.86907051193142015</v>
      </c>
    </row>
    <row r="4" spans="1:19" ht="15" x14ac:dyDescent="0.35">
      <c r="A4" s="19"/>
      <c r="B4" s="42">
        <v>3</v>
      </c>
      <c r="C4" s="56">
        <v>3.1211925000000003</v>
      </c>
      <c r="D4" s="56">
        <v>2.8832556</v>
      </c>
      <c r="E4" s="56">
        <v>2.3729361</v>
      </c>
      <c r="F4" s="56">
        <v>3.2819289</v>
      </c>
      <c r="G4" s="56">
        <v>2.7290220000000001</v>
      </c>
      <c r="H4" s="56">
        <v>2.6269968000000001</v>
      </c>
      <c r="I4" s="42">
        <f t="shared" si="0"/>
        <v>2.8358886499999998</v>
      </c>
      <c r="J4" s="42">
        <f t="shared" ref="J4:J6" si="2">STDEV(D4:H4)/SQRT(COUNT(C4:H4))</f>
        <v>0.13758288784061662</v>
      </c>
      <c r="K4" s="56">
        <v>13.053117479999999</v>
      </c>
      <c r="L4" s="56">
        <v>3.4741504000000001</v>
      </c>
      <c r="M4" s="56">
        <v>3.4646485999999999</v>
      </c>
      <c r="N4" s="56">
        <v>3.9629341999999999</v>
      </c>
      <c r="O4" s="56">
        <v>3.6497245</v>
      </c>
      <c r="P4" s="56">
        <v>3.3182482000000002</v>
      </c>
      <c r="Q4" s="42">
        <f t="shared" si="1"/>
        <v>5.1538038966666671</v>
      </c>
      <c r="R4" s="42">
        <f t="shared" ref="R4:R6" si="3">STDEV(L4:P4)/SQRT(COUNT(K4:P4))</f>
        <v>0.10090024963552861</v>
      </c>
      <c r="S4" s="42">
        <f t="shared" ref="S4:S6" si="4">_xlfn.T.TEST(C4:H4,K4:P4,2,2)</f>
        <v>0.17513622393478251</v>
      </c>
    </row>
    <row r="5" spans="1:19" ht="15" x14ac:dyDescent="0.35">
      <c r="A5" s="19"/>
      <c r="B5" s="42">
        <v>5</v>
      </c>
      <c r="C5" s="56">
        <v>6.0032540000000001</v>
      </c>
      <c r="D5" s="56">
        <v>5.5519169999999995</v>
      </c>
      <c r="E5" s="56">
        <v>5.8390735000000005</v>
      </c>
      <c r="F5" s="56">
        <v>3.5578820000000002</v>
      </c>
      <c r="G5" s="56">
        <v>4.6912704999999999</v>
      </c>
      <c r="H5" s="56">
        <v>3.563866</v>
      </c>
      <c r="I5" s="42">
        <f t="shared" si="0"/>
        <v>4.8678771666666671</v>
      </c>
      <c r="J5" s="42">
        <f t="shared" si="2"/>
        <v>0.43784696122643274</v>
      </c>
      <c r="K5" s="56">
        <v>37.935929000000002</v>
      </c>
      <c r="L5" s="56">
        <v>39.778712400000003</v>
      </c>
      <c r="M5" s="56">
        <v>44.4495985</v>
      </c>
      <c r="N5" s="56">
        <v>46.667648999999997</v>
      </c>
      <c r="O5" s="56">
        <v>37.7303335</v>
      </c>
      <c r="P5" s="56">
        <v>36.3956065</v>
      </c>
      <c r="Q5" s="42">
        <f t="shared" si="1"/>
        <v>40.492971483333342</v>
      </c>
      <c r="R5" s="42">
        <f t="shared" si="3"/>
        <v>1.7958816428528157</v>
      </c>
      <c r="S5" s="42">
        <f t="shared" si="4"/>
        <v>1.7595780776667466E-9</v>
      </c>
    </row>
    <row r="6" spans="1:19" ht="15" x14ac:dyDescent="0.35">
      <c r="A6" s="19"/>
      <c r="B6" s="42">
        <v>7</v>
      </c>
      <c r="C6" s="56">
        <v>35.173925400000002</v>
      </c>
      <c r="D6" s="56">
        <v>47.226919000000002</v>
      </c>
      <c r="E6" s="56">
        <v>45.112006899999997</v>
      </c>
      <c r="F6" s="56">
        <v>15.968465999999999</v>
      </c>
      <c r="G6" s="56">
        <v>37.272981100000003</v>
      </c>
      <c r="H6" s="56">
        <v>66.094244799999998</v>
      </c>
      <c r="I6" s="42">
        <f t="shared" si="0"/>
        <v>41.141423866666663</v>
      </c>
      <c r="J6" s="42">
        <f t="shared" si="2"/>
        <v>7.4076607384389295</v>
      </c>
      <c r="K6" s="56">
        <v>1216.5169089000001</v>
      </c>
      <c r="L6" s="56">
        <v>1107.8179049</v>
      </c>
      <c r="M6" s="56">
        <v>943.13391609999996</v>
      </c>
      <c r="N6" s="56">
        <v>992.7176829</v>
      </c>
      <c r="O6" s="56">
        <v>1190.6092464000001</v>
      </c>
      <c r="P6" s="56">
        <v>1136.6465591000001</v>
      </c>
      <c r="Q6" s="42">
        <f t="shared" si="1"/>
        <v>1097.9070363833334</v>
      </c>
      <c r="R6" s="42">
        <f t="shared" si="3"/>
        <v>42.031007479518841</v>
      </c>
      <c r="S6" s="42">
        <f t="shared" si="4"/>
        <v>4.4035218534752117E-10</v>
      </c>
    </row>
    <row r="7" spans="1:19" ht="15" x14ac:dyDescent="0.35">
      <c r="A7" s="19"/>
      <c r="B7" s="42"/>
      <c r="C7" s="56"/>
      <c r="D7" s="56"/>
      <c r="E7" s="56"/>
      <c r="F7" s="56"/>
      <c r="G7" s="56"/>
      <c r="H7" s="56"/>
      <c r="I7" s="42"/>
      <c r="J7" s="42"/>
      <c r="K7" s="56"/>
      <c r="L7" s="56"/>
      <c r="M7" s="56"/>
      <c r="N7" s="56"/>
      <c r="O7" s="56"/>
      <c r="P7" s="56"/>
      <c r="Q7" s="42"/>
      <c r="R7" s="42"/>
      <c r="S7" s="42"/>
    </row>
    <row r="8" spans="1:19" ht="15" x14ac:dyDescent="0.35">
      <c r="A8" s="19"/>
      <c r="B8" s="42"/>
      <c r="C8" s="56"/>
      <c r="D8" s="56"/>
      <c r="E8" s="56"/>
      <c r="F8" s="56"/>
      <c r="G8" s="56"/>
      <c r="H8" s="56"/>
      <c r="I8" s="42"/>
      <c r="J8" s="42"/>
      <c r="K8" s="56"/>
      <c r="L8" s="56"/>
      <c r="M8" s="56"/>
      <c r="N8" s="56"/>
      <c r="O8" s="56"/>
      <c r="P8" s="56"/>
      <c r="Q8" s="42"/>
      <c r="R8" s="42"/>
      <c r="S8" s="42"/>
    </row>
    <row r="9" spans="1:19" ht="15" x14ac:dyDescent="0.35">
      <c r="A9" s="19"/>
      <c r="B9" s="42" t="s">
        <v>214</v>
      </c>
      <c r="C9" s="80" t="s">
        <v>39</v>
      </c>
      <c r="D9" s="80"/>
      <c r="E9" s="80"/>
      <c r="F9" s="80"/>
      <c r="G9" s="80"/>
      <c r="H9" s="80"/>
      <c r="I9" s="42" t="s">
        <v>8</v>
      </c>
      <c r="J9" s="42" t="s">
        <v>1</v>
      </c>
      <c r="K9" s="80" t="s">
        <v>11</v>
      </c>
      <c r="L9" s="80"/>
      <c r="M9" s="80"/>
      <c r="N9" s="80"/>
      <c r="O9" s="80"/>
      <c r="P9" s="80"/>
      <c r="Q9" s="42" t="s">
        <v>8</v>
      </c>
      <c r="R9" s="42" t="s">
        <v>1</v>
      </c>
      <c r="S9" s="42" t="s">
        <v>20</v>
      </c>
    </row>
    <row r="10" spans="1:19" ht="15" x14ac:dyDescent="0.35">
      <c r="A10" s="19"/>
      <c r="B10" s="42">
        <v>1</v>
      </c>
      <c r="C10" s="56">
        <v>0.81799166538421919</v>
      </c>
      <c r="D10" s="56">
        <v>0.9174761769267985</v>
      </c>
      <c r="E10" s="56">
        <v>1.1271713493522992</v>
      </c>
      <c r="F10" s="56">
        <v>1.1736992755187634</v>
      </c>
      <c r="G10" s="56">
        <v>1.0159855672089111</v>
      </c>
      <c r="H10" s="56">
        <v>0.94767596560900724</v>
      </c>
      <c r="I10" s="42">
        <f t="shared" ref="I10:I13" si="5">AVERAGE(C10:H10)</f>
        <v>0.99999999999999989</v>
      </c>
      <c r="J10" s="42">
        <f>STDEV(D10:H10)/SQRT(COUNT(C10:H10))</f>
        <v>4.5424895865989329E-2</v>
      </c>
      <c r="K10" s="56">
        <v>0.99407480000000004</v>
      </c>
      <c r="L10" s="56">
        <v>1.2283577000000001</v>
      </c>
      <c r="M10" s="56">
        <v>0.82495229999999997</v>
      </c>
      <c r="N10" s="56">
        <v>1.2506944</v>
      </c>
      <c r="O10" s="56">
        <v>1.2514756</v>
      </c>
      <c r="P10" s="56">
        <v>0.84222920000000001</v>
      </c>
      <c r="Q10" s="42">
        <f t="shared" ref="Q10:Q13" si="6">AVERAGE(K10:P10)</f>
        <v>1.0652973333333333</v>
      </c>
      <c r="R10" s="42">
        <f>STDEV(L10:P10)/SQRT(COUNT(K10:P10))</f>
        <v>9.1772749175842799E-2</v>
      </c>
      <c r="S10" s="42">
        <f>_xlfn.T.TEST(C10:H10,K10:P10,2,2)</f>
        <v>0.52680422655939418</v>
      </c>
    </row>
    <row r="11" spans="1:19" ht="15" x14ac:dyDescent="0.35">
      <c r="A11" s="19"/>
      <c r="B11" s="42">
        <v>3</v>
      </c>
      <c r="C11" s="56">
        <v>2.9280176999999998</v>
      </c>
      <c r="D11" s="56">
        <v>2.7790176</v>
      </c>
      <c r="E11" s="56">
        <v>2.4427187999999997</v>
      </c>
      <c r="F11" s="56">
        <v>3.0835254000000001</v>
      </c>
      <c r="G11" s="56">
        <v>3.5281278</v>
      </c>
      <c r="H11" s="56">
        <v>2.8264167000000002</v>
      </c>
      <c r="I11" s="42">
        <f t="shared" si="5"/>
        <v>2.9313039999999995</v>
      </c>
      <c r="J11" s="42">
        <f t="shared" ref="J11:J13" si="7">STDEV(D11:H11)/SQRT(COUNT(C11:H11))</f>
        <v>0.16485799873125095</v>
      </c>
      <c r="K11" s="56">
        <v>7.1390569599999996</v>
      </c>
      <c r="L11" s="56">
        <v>6.3201770799999997</v>
      </c>
      <c r="M11" s="56">
        <v>6.1983080199999998</v>
      </c>
      <c r="N11" s="56">
        <v>4.6174797600000002</v>
      </c>
      <c r="O11" s="56">
        <v>7.9573422599999999</v>
      </c>
      <c r="P11" s="56">
        <v>6.4586348599999992</v>
      </c>
      <c r="Q11" s="42">
        <f t="shared" si="6"/>
        <v>6.4484998233333322</v>
      </c>
      <c r="R11" s="42">
        <f t="shared" ref="R11:R13" si="8">STDEV(L11:P11)/SQRT(COUNT(K11:P11))</f>
        <v>0.48360760277553305</v>
      </c>
      <c r="S11" s="42">
        <f t="shared" ref="S11:S13" si="9">_xlfn.T.TEST(C11:H11,K11:P11,2,2)</f>
        <v>2.404849895818551E-5</v>
      </c>
    </row>
    <row r="12" spans="1:19" ht="15" x14ac:dyDescent="0.35">
      <c r="A12" s="19"/>
      <c r="B12" s="42">
        <v>5</v>
      </c>
      <c r="C12" s="56">
        <v>5.0056760000000002</v>
      </c>
      <c r="D12" s="56">
        <v>5.5411829999999993</v>
      </c>
      <c r="E12" s="56">
        <v>3.5048364999999997</v>
      </c>
      <c r="F12" s="56">
        <v>3.8579129999999999</v>
      </c>
      <c r="G12" s="56">
        <v>6.3733959999999996</v>
      </c>
      <c r="H12" s="56">
        <v>4.440849</v>
      </c>
      <c r="I12" s="42">
        <f t="shared" si="5"/>
        <v>4.7873089166666665</v>
      </c>
      <c r="J12" s="42">
        <f t="shared" si="7"/>
        <v>0.48746830136712438</v>
      </c>
      <c r="K12" s="56">
        <v>19.843838040000001</v>
      </c>
      <c r="L12" s="56">
        <v>21.700544840000003</v>
      </c>
      <c r="M12" s="56">
        <v>20.440768119999998</v>
      </c>
      <c r="N12" s="56">
        <v>18.589609200000002</v>
      </c>
      <c r="O12" s="56">
        <v>19.202013559999997</v>
      </c>
      <c r="P12" s="56">
        <v>16.556169240000003</v>
      </c>
      <c r="Q12" s="42">
        <f t="shared" si="6"/>
        <v>19.388823833333333</v>
      </c>
      <c r="R12" s="42">
        <f t="shared" si="8"/>
        <v>0.79337904357328692</v>
      </c>
      <c r="S12" s="42">
        <f t="shared" si="9"/>
        <v>8.3148848586687428E-9</v>
      </c>
    </row>
    <row r="13" spans="1:19" ht="15" x14ac:dyDescent="0.35">
      <c r="A13" s="19"/>
      <c r="B13" s="42">
        <v>7</v>
      </c>
      <c r="C13" s="56">
        <v>6.1860441999999995</v>
      </c>
      <c r="D13" s="56">
        <v>4.9781766999999997</v>
      </c>
      <c r="E13" s="56">
        <v>5.1622220999999993</v>
      </c>
      <c r="F13" s="56">
        <v>7.721153300000001</v>
      </c>
      <c r="G13" s="56">
        <v>5.0369850999999999</v>
      </c>
      <c r="H13" s="56">
        <v>5.7111285000000001</v>
      </c>
      <c r="I13" s="42">
        <f t="shared" si="5"/>
        <v>5.7992849833333331</v>
      </c>
      <c r="J13" s="42">
        <f t="shared" si="7"/>
        <v>0.47137219442438894</v>
      </c>
      <c r="K13" s="56">
        <v>28.23379362</v>
      </c>
      <c r="L13" s="56">
        <v>23.620853530000002</v>
      </c>
      <c r="M13" s="56">
        <v>16.079314650000001</v>
      </c>
      <c r="N13" s="56">
        <v>23.127280939999999</v>
      </c>
      <c r="O13" s="56">
        <v>17.677792029999999</v>
      </c>
      <c r="P13" s="56">
        <v>27.5726789</v>
      </c>
      <c r="Q13" s="42">
        <f t="shared" si="6"/>
        <v>22.718618945000003</v>
      </c>
      <c r="R13" s="42">
        <f t="shared" si="8"/>
        <v>1.914307937270278</v>
      </c>
      <c r="S13" s="42">
        <f t="shared" si="9"/>
        <v>1.0233153140791672E-5</v>
      </c>
    </row>
    <row r="14" spans="1:19" ht="15" x14ac:dyDescent="0.35">
      <c r="A14" s="19"/>
      <c r="B14" s="42"/>
      <c r="C14" s="56"/>
      <c r="D14" s="56"/>
      <c r="E14" s="56"/>
      <c r="F14" s="56"/>
      <c r="G14" s="56"/>
      <c r="H14" s="56"/>
      <c r="I14" s="42"/>
      <c r="J14" s="42"/>
      <c r="K14" s="56"/>
      <c r="L14" s="56"/>
      <c r="M14" s="56"/>
      <c r="N14" s="56"/>
      <c r="O14" s="56"/>
      <c r="P14" s="56"/>
      <c r="Q14" s="42"/>
      <c r="R14" s="42"/>
      <c r="S14" s="42"/>
    </row>
    <row r="15" spans="1:19" ht="15" x14ac:dyDescent="0.35">
      <c r="A15" s="19"/>
      <c r="B15" s="42"/>
      <c r="C15" s="56"/>
      <c r="D15" s="56"/>
      <c r="E15" s="56"/>
      <c r="F15" s="56"/>
      <c r="G15" s="56"/>
      <c r="H15" s="56"/>
      <c r="I15" s="42"/>
      <c r="J15" s="42"/>
      <c r="K15" s="56"/>
      <c r="L15" s="56"/>
      <c r="M15" s="56"/>
      <c r="N15" s="56"/>
      <c r="O15" s="56"/>
      <c r="P15" s="56"/>
      <c r="Q15" s="42"/>
      <c r="R15" s="42"/>
      <c r="S15" s="42"/>
    </row>
    <row r="16" spans="1:19" ht="15" x14ac:dyDescent="0.35">
      <c r="A16" s="19"/>
      <c r="B16" s="42" t="s">
        <v>113</v>
      </c>
      <c r="C16" s="56"/>
      <c r="D16" s="56"/>
      <c r="E16" s="56"/>
      <c r="F16" s="56"/>
      <c r="G16" s="56"/>
      <c r="H16" s="56"/>
      <c r="I16" s="42" t="s">
        <v>8</v>
      </c>
      <c r="J16" s="42" t="s">
        <v>1</v>
      </c>
      <c r="K16" s="56"/>
      <c r="L16" s="56"/>
      <c r="M16" s="56"/>
      <c r="N16" s="56"/>
      <c r="O16" s="56"/>
      <c r="P16" s="56"/>
      <c r="Q16" s="42" t="s">
        <v>8</v>
      </c>
      <c r="R16" s="42" t="s">
        <v>1</v>
      </c>
      <c r="S16" s="42" t="s">
        <v>20</v>
      </c>
    </row>
    <row r="17" spans="1:19" ht="15" x14ac:dyDescent="0.35">
      <c r="A17" s="19"/>
      <c r="B17" s="42">
        <v>1</v>
      </c>
      <c r="C17" s="56">
        <v>0.74046881107011397</v>
      </c>
      <c r="D17" s="56">
        <v>1.1919117501185814</v>
      </c>
      <c r="E17" s="56">
        <v>0.72608251185106421</v>
      </c>
      <c r="F17" s="56">
        <v>0.98193844737983205</v>
      </c>
      <c r="G17" s="56">
        <v>1.1717920903759749</v>
      </c>
      <c r="H17" s="56">
        <v>1.1878063892044335</v>
      </c>
      <c r="I17" s="42">
        <f t="shared" ref="I17:I20" si="10">AVERAGE(C17:H17)</f>
        <v>1</v>
      </c>
      <c r="J17" s="42">
        <f>STDEV(D17:H17)/SQRT(COUNT(C17:H17))</f>
        <v>8.2537770234484512E-2</v>
      </c>
      <c r="K17" s="56">
        <v>1.0608010000000001</v>
      </c>
      <c r="L17" s="56">
        <v>0.78911109999999995</v>
      </c>
      <c r="M17" s="56">
        <v>1.0409489000000001</v>
      </c>
      <c r="N17" s="56">
        <v>0.87012350000000005</v>
      </c>
      <c r="O17" s="56">
        <v>1.2465873000000001</v>
      </c>
      <c r="P17" s="56">
        <v>1.1971172000000001</v>
      </c>
      <c r="Q17" s="42">
        <f t="shared" ref="Q17:Q20" si="11">AVERAGE(K17:P17)</f>
        <v>1.0341148333333334</v>
      </c>
      <c r="R17" s="42">
        <f>STDEV(L17:P17)/SQRT(COUNT(K17:P17))</f>
        <v>8.1275914214841816E-2</v>
      </c>
      <c r="S17" s="42">
        <f>_xlfn.T.TEST(C17:H17,K17:P17,2,2)</f>
        <v>0.77471135442090389</v>
      </c>
    </row>
    <row r="18" spans="1:19" ht="15" x14ac:dyDescent="0.35">
      <c r="A18" s="19"/>
      <c r="B18" s="42">
        <v>3</v>
      </c>
      <c r="C18" s="56">
        <v>3.3148569000000006</v>
      </c>
      <c r="D18" s="56">
        <v>2.8198902000000001</v>
      </c>
      <c r="E18" s="56">
        <v>3.7156583999999997</v>
      </c>
      <c r="F18" s="56">
        <v>2.1964493999999997</v>
      </c>
      <c r="G18" s="56">
        <v>2.3877249000000003</v>
      </c>
      <c r="H18" s="56">
        <v>3.0541523999999995</v>
      </c>
      <c r="I18" s="42">
        <f t="shared" si="10"/>
        <v>2.9147887000000003</v>
      </c>
      <c r="J18" s="42">
        <f t="shared" ref="J18:J20" si="12">STDEV(D18:H18)/SQRT(COUNT(C18:H18))</f>
        <v>0.24423493887569089</v>
      </c>
      <c r="K18" s="56">
        <v>1.1742214900000001</v>
      </c>
      <c r="L18" s="56">
        <v>1.60919239</v>
      </c>
      <c r="M18" s="56">
        <v>1.3427233300000001</v>
      </c>
      <c r="N18" s="56">
        <v>1.6721125200000002</v>
      </c>
      <c r="O18" s="56">
        <v>1.05919918</v>
      </c>
      <c r="P18" s="56">
        <v>1.23478836</v>
      </c>
      <c r="Q18" s="42">
        <f t="shared" si="11"/>
        <v>1.3487062116666666</v>
      </c>
      <c r="R18" s="42">
        <f t="shared" ref="R18:R20" si="13">STDEV(L18:P18)/SQRT(COUNT(K18:P18))</f>
        <v>0.10471849147024918</v>
      </c>
      <c r="S18" s="42">
        <f t="shared" ref="S18:S20" si="14">_xlfn.T.TEST(C18:H18,K18:P18,2,2)</f>
        <v>1.0346207187058169E-4</v>
      </c>
    </row>
    <row r="19" spans="1:19" ht="15" x14ac:dyDescent="0.35">
      <c r="A19" s="19"/>
      <c r="B19" s="42">
        <v>5</v>
      </c>
      <c r="C19" s="56">
        <v>6.1933259999999999</v>
      </c>
      <c r="D19" s="56">
        <v>5.7611059999999998</v>
      </c>
      <c r="E19" s="56">
        <v>6.0418130000000003</v>
      </c>
      <c r="F19" s="56">
        <v>6.0543965000000002</v>
      </c>
      <c r="G19" s="56">
        <v>4.9146030000000005</v>
      </c>
      <c r="H19" s="56">
        <v>4.2763059999999999</v>
      </c>
      <c r="I19" s="42">
        <f t="shared" si="10"/>
        <v>5.5402584166666671</v>
      </c>
      <c r="J19" s="42">
        <f t="shared" si="12"/>
        <v>0.32070167745781974</v>
      </c>
      <c r="K19" s="56">
        <v>2.9402636499999999</v>
      </c>
      <c r="L19" s="56">
        <v>2.5812649299999997</v>
      </c>
      <c r="M19" s="56">
        <v>2.6279634399999998</v>
      </c>
      <c r="N19" s="56">
        <v>2.4034586</v>
      </c>
      <c r="O19" s="56">
        <v>2.3473988600000002</v>
      </c>
      <c r="P19" s="56">
        <v>1.6769095299999999</v>
      </c>
      <c r="Q19" s="42">
        <f t="shared" si="11"/>
        <v>2.4295431683333333</v>
      </c>
      <c r="R19" s="42">
        <f t="shared" si="13"/>
        <v>0.15600594282755087</v>
      </c>
      <c r="S19" s="42">
        <f t="shared" si="14"/>
        <v>5.8857871775353723E-6</v>
      </c>
    </row>
    <row r="20" spans="1:19" ht="15" x14ac:dyDescent="0.35">
      <c r="A20" s="19"/>
      <c r="B20" s="42">
        <v>7</v>
      </c>
      <c r="C20" s="56">
        <v>5.6013111000000002</v>
      </c>
      <c r="D20" s="56">
        <v>6.4376074000000001</v>
      </c>
      <c r="E20" s="56">
        <v>5.9686298000000004</v>
      </c>
      <c r="F20" s="56">
        <v>8.1403335999999999</v>
      </c>
      <c r="G20" s="56">
        <v>8.2545035999999996</v>
      </c>
      <c r="H20" s="56">
        <v>7.8565788000000003</v>
      </c>
      <c r="I20" s="42">
        <f t="shared" si="10"/>
        <v>7.0431607166666668</v>
      </c>
      <c r="J20" s="42">
        <f t="shared" si="12"/>
        <v>0.43003460820032297</v>
      </c>
      <c r="K20" s="56">
        <v>2.2588672599999997</v>
      </c>
      <c r="L20" s="56">
        <v>2.8671606799999996</v>
      </c>
      <c r="M20" s="56">
        <v>2.6921532199999998</v>
      </c>
      <c r="N20" s="56">
        <v>2.8472799399999995</v>
      </c>
      <c r="O20" s="56">
        <v>1.6653787099999999</v>
      </c>
      <c r="P20" s="56">
        <v>2.1774697999999999</v>
      </c>
      <c r="Q20" s="42">
        <f t="shared" si="11"/>
        <v>2.4180516016666664</v>
      </c>
      <c r="R20" s="42">
        <f t="shared" si="13"/>
        <v>0.21217090026472271</v>
      </c>
      <c r="S20" s="42">
        <f t="shared" si="14"/>
        <v>4.4296290104877503E-6</v>
      </c>
    </row>
    <row r="21" spans="1:19" ht="15" x14ac:dyDescent="0.35">
      <c r="A21" s="19"/>
      <c r="B21" s="42"/>
      <c r="C21" s="56"/>
      <c r="D21" s="56"/>
      <c r="E21" s="56"/>
      <c r="F21" s="56"/>
      <c r="G21" s="56"/>
      <c r="H21" s="56"/>
      <c r="I21" s="42"/>
      <c r="J21" s="42"/>
      <c r="K21" s="56"/>
      <c r="L21" s="56"/>
      <c r="M21" s="56"/>
      <c r="N21" s="56"/>
      <c r="O21" s="56"/>
      <c r="P21" s="56"/>
      <c r="Q21" s="42"/>
      <c r="R21" s="42"/>
      <c r="S21" s="42"/>
    </row>
    <row r="22" spans="1:19" ht="15" x14ac:dyDescent="0.35">
      <c r="A22" s="19"/>
      <c r="B22" s="42"/>
      <c r="C22" s="56"/>
      <c r="D22" s="56"/>
      <c r="E22" s="56"/>
      <c r="F22" s="56"/>
      <c r="G22" s="56"/>
      <c r="H22" s="56"/>
      <c r="I22" s="42"/>
      <c r="J22" s="42"/>
      <c r="K22" s="56"/>
      <c r="L22" s="56"/>
      <c r="M22" s="56"/>
      <c r="N22" s="56"/>
      <c r="O22" s="56"/>
      <c r="P22" s="56"/>
      <c r="Q22" s="42"/>
      <c r="R22" s="42"/>
      <c r="S22" s="42"/>
    </row>
    <row r="23" spans="1:19" ht="15" x14ac:dyDescent="0.35">
      <c r="A23" s="19"/>
      <c r="B23" s="42" t="s">
        <v>215</v>
      </c>
      <c r="C23" s="80" t="s">
        <v>39</v>
      </c>
      <c r="D23" s="80"/>
      <c r="E23" s="80"/>
      <c r="F23" s="80"/>
      <c r="G23" s="80"/>
      <c r="H23" s="80"/>
      <c r="I23" s="42" t="s">
        <v>8</v>
      </c>
      <c r="J23" s="42" t="s">
        <v>1</v>
      </c>
      <c r="K23" s="80" t="s">
        <v>11</v>
      </c>
      <c r="L23" s="80"/>
      <c r="M23" s="80"/>
      <c r="N23" s="80"/>
      <c r="O23" s="80"/>
      <c r="P23" s="80"/>
      <c r="Q23" s="42" t="s">
        <v>8</v>
      </c>
      <c r="R23" s="42" t="s">
        <v>1</v>
      </c>
      <c r="S23" s="42" t="s">
        <v>20</v>
      </c>
    </row>
    <row r="24" spans="1:19" ht="15" x14ac:dyDescent="0.35">
      <c r="A24" s="19"/>
      <c r="B24" s="42">
        <v>1</v>
      </c>
      <c r="C24" s="56">
        <v>1.0090531869294277</v>
      </c>
      <c r="D24" s="56">
        <v>1.037897186133478</v>
      </c>
      <c r="E24" s="56">
        <v>1.1494565844647067</v>
      </c>
      <c r="F24" s="56">
        <v>0.80534516146330193</v>
      </c>
      <c r="G24" s="56">
        <v>0.9849578072132873</v>
      </c>
      <c r="H24" s="56">
        <v>1.0132900737957977</v>
      </c>
      <c r="I24" s="42">
        <f t="shared" ref="I24:I27" si="15">AVERAGE(C24:H24)</f>
        <v>0.99999999999999989</v>
      </c>
      <c r="J24" s="42">
        <f>STDEV(D24:H24)/SQRT(COUNT(C24:H24))</f>
        <v>5.0847187364467201E-2</v>
      </c>
      <c r="K24" s="56">
        <v>0.70894140000000005</v>
      </c>
      <c r="L24" s="56">
        <v>1.2690155000000001</v>
      </c>
      <c r="M24" s="56">
        <v>0.81228160000000005</v>
      </c>
      <c r="N24" s="56">
        <v>0.86102380000000001</v>
      </c>
      <c r="O24" s="56">
        <v>0.9598274</v>
      </c>
      <c r="P24" s="56">
        <v>1.2711676000000001</v>
      </c>
      <c r="Q24" s="42">
        <f t="shared" ref="Q24:Q27" si="16">AVERAGE(K24:P24)</f>
        <v>0.98037621666666663</v>
      </c>
      <c r="R24" s="42">
        <f>STDEV(L24:P24)/SQRT(COUNT(K24:P24))</f>
        <v>9.038342997733019E-2</v>
      </c>
      <c r="S24" s="42">
        <f>_xlfn.T.TEST(C24:H24,K24:P24,2,2)</f>
        <v>0.85878790789624881</v>
      </c>
    </row>
    <row r="25" spans="1:19" ht="15" x14ac:dyDescent="0.35">
      <c r="A25" s="19"/>
      <c r="B25" s="42">
        <v>3</v>
      </c>
      <c r="C25" s="56">
        <v>13.186463460000001</v>
      </c>
      <c r="D25" s="56">
        <v>14.96906925</v>
      </c>
      <c r="E25" s="56">
        <v>8.931365790000001</v>
      </c>
      <c r="F25" s="56">
        <v>11.06394594</v>
      </c>
      <c r="G25" s="56">
        <v>13.000965930000001</v>
      </c>
      <c r="H25" s="56">
        <v>13.703172930000003</v>
      </c>
      <c r="I25" s="42">
        <f t="shared" si="15"/>
        <v>12.47583055</v>
      </c>
      <c r="J25" s="42">
        <f t="shared" ref="J25:J27" si="17">STDEV(D25:H25)/SQRT(COUNT(C25:H25))</f>
        <v>0.96725609459032991</v>
      </c>
      <c r="K25" s="56">
        <v>8.7702462800000003</v>
      </c>
      <c r="L25" s="56">
        <v>7.6295381199999994</v>
      </c>
      <c r="M25" s="56">
        <v>4.9206465999999995</v>
      </c>
      <c r="N25" s="56">
        <v>8.3354814800000003</v>
      </c>
      <c r="O25" s="56">
        <v>6.0042653599999998</v>
      </c>
      <c r="P25" s="56">
        <v>5.85698688</v>
      </c>
      <c r="Q25" s="42">
        <f t="shared" si="16"/>
        <v>6.9195274533333331</v>
      </c>
      <c r="R25" s="42">
        <f t="shared" ref="R25:R27" si="18">STDEV(L25:P25)/SQRT(COUNT(K25:P25))</f>
        <v>0.56958430575264518</v>
      </c>
      <c r="S25" s="42">
        <f t="shared" ref="S25:S27" si="19">_xlfn.T.TEST(C25:H25,K25:P25,2,2)</f>
        <v>4.3311584704895602E-4</v>
      </c>
    </row>
    <row r="26" spans="1:19" ht="15" x14ac:dyDescent="0.35">
      <c r="A26" s="19"/>
      <c r="B26" s="42">
        <v>5</v>
      </c>
      <c r="C26" s="56">
        <v>11.817781420000001</v>
      </c>
      <c r="D26" s="56">
        <v>8.6824163999999993</v>
      </c>
      <c r="E26" s="56">
        <v>9.3556748400000007</v>
      </c>
      <c r="F26" s="56">
        <v>14.37081998</v>
      </c>
      <c r="G26" s="56">
        <v>15.096684</v>
      </c>
      <c r="H26" s="56">
        <v>13.61332724</v>
      </c>
      <c r="I26" s="42">
        <f t="shared" ref="I26" si="20">AVERAGE(C26:H26)</f>
        <v>12.156117313333334</v>
      </c>
      <c r="J26" s="42">
        <f t="shared" ref="J26" si="21">STDEV(D26:H26)/SQRT(COUNT(C26:H26))</f>
        <v>1.2172626900353205</v>
      </c>
      <c r="K26" s="56">
        <v>6.8641797599999999</v>
      </c>
      <c r="L26" s="56">
        <v>5.6238350400000003</v>
      </c>
      <c r="M26" s="56">
        <v>5.8198932000000001</v>
      </c>
      <c r="N26" s="56">
        <v>9.1927944000000004</v>
      </c>
      <c r="O26" s="56">
        <v>8.5774060799999994</v>
      </c>
      <c r="P26" s="56">
        <v>8.9589117600000012</v>
      </c>
      <c r="Q26" s="42">
        <f t="shared" si="16"/>
        <v>7.5061700399999998</v>
      </c>
      <c r="R26" s="42">
        <f t="shared" si="18"/>
        <v>0.71899789115335455</v>
      </c>
      <c r="S26" s="42" t="e">
        <f>_xlfn.T.TEST(C28:H28,K26:P26,2,2)</f>
        <v>#DIV/0!</v>
      </c>
    </row>
    <row r="27" spans="1:19" s="12" customFormat="1" ht="15" x14ac:dyDescent="0.35">
      <c r="A27" s="19"/>
      <c r="B27" s="42">
        <v>7</v>
      </c>
      <c r="C27" s="56">
        <v>22.12261019</v>
      </c>
      <c r="D27" s="56">
        <v>28.156350180000004</v>
      </c>
      <c r="E27" s="56">
        <v>19.556883689999999</v>
      </c>
      <c r="F27" s="56">
        <v>18.828721789999999</v>
      </c>
      <c r="G27" s="56">
        <v>26.788028870000002</v>
      </c>
      <c r="H27" s="56">
        <v>28.13838307</v>
      </c>
      <c r="I27" s="42">
        <f t="shared" si="15"/>
        <v>23.93182963166667</v>
      </c>
      <c r="J27" s="42">
        <f t="shared" si="17"/>
        <v>1.917319596255681</v>
      </c>
      <c r="K27" s="56">
        <v>8.3176987499999999</v>
      </c>
      <c r="L27" s="56">
        <v>7.6672500000000001</v>
      </c>
      <c r="M27" s="56">
        <v>7.9158502500000001</v>
      </c>
      <c r="N27" s="56">
        <v>8.4352035000000001</v>
      </c>
      <c r="O27" s="56">
        <v>5.9816189999999994</v>
      </c>
      <c r="P27" s="56">
        <v>8.6245942500000012</v>
      </c>
      <c r="Q27" s="42">
        <f t="shared" si="16"/>
        <v>7.8237026250000001</v>
      </c>
      <c r="R27" s="42">
        <f t="shared" si="18"/>
        <v>0.42782370643825957</v>
      </c>
      <c r="S27" s="42">
        <f t="shared" si="19"/>
        <v>4.2831137310198338E-6</v>
      </c>
    </row>
    <row r="28" spans="1:19" s="12" customFormat="1" ht="15" x14ac:dyDescent="0.35">
      <c r="A28" s="19"/>
      <c r="B28" s="42"/>
      <c r="C28" s="56"/>
      <c r="D28" s="56"/>
      <c r="E28" s="56"/>
      <c r="F28" s="56"/>
      <c r="G28" s="56"/>
      <c r="H28" s="56"/>
      <c r="I28" s="42"/>
      <c r="J28" s="42"/>
      <c r="K28" s="56"/>
      <c r="L28" s="56"/>
      <c r="M28" s="56"/>
      <c r="N28" s="56"/>
      <c r="O28" s="56"/>
      <c r="P28" s="56"/>
      <c r="Q28" s="42"/>
      <c r="R28" s="42"/>
      <c r="S28" s="42"/>
    </row>
    <row r="29" spans="1:19" s="12" customFormat="1" ht="15" x14ac:dyDescent="0.35">
      <c r="A29" s="19"/>
      <c r="B29" s="42"/>
      <c r="C29" s="56"/>
      <c r="D29" s="56"/>
      <c r="E29" s="56"/>
      <c r="F29" s="56"/>
      <c r="G29" s="56"/>
      <c r="H29" s="56"/>
      <c r="I29" s="42"/>
      <c r="J29" s="42"/>
      <c r="K29" s="56"/>
      <c r="L29" s="56"/>
      <c r="M29" s="56"/>
      <c r="N29" s="56"/>
      <c r="O29" s="56"/>
      <c r="P29" s="56"/>
      <c r="Q29" s="42"/>
      <c r="R29" s="42"/>
      <c r="S29" s="42"/>
    </row>
    <row r="30" spans="1:19" s="12" customFormat="1" ht="15" x14ac:dyDescent="0.35">
      <c r="A30" s="19"/>
      <c r="B30" s="42" t="s">
        <v>114</v>
      </c>
      <c r="C30" s="80" t="s">
        <v>39</v>
      </c>
      <c r="D30" s="80"/>
      <c r="E30" s="80"/>
      <c r="F30" s="80"/>
      <c r="G30" s="80"/>
      <c r="H30" s="80"/>
      <c r="I30" s="42" t="s">
        <v>8</v>
      </c>
      <c r="J30" s="42" t="s">
        <v>1</v>
      </c>
      <c r="K30" s="80" t="s">
        <v>11</v>
      </c>
      <c r="L30" s="80"/>
      <c r="M30" s="80"/>
      <c r="N30" s="80"/>
      <c r="O30" s="80"/>
      <c r="P30" s="80"/>
      <c r="Q30" s="42" t="s">
        <v>8</v>
      </c>
      <c r="R30" s="42" t="s">
        <v>1</v>
      </c>
      <c r="S30" s="42" t="s">
        <v>20</v>
      </c>
    </row>
    <row r="31" spans="1:19" s="12" customFormat="1" ht="15" x14ac:dyDescent="0.35">
      <c r="A31" s="19"/>
      <c r="B31" s="42">
        <v>1</v>
      </c>
      <c r="C31" s="56">
        <v>1.1359196886437883</v>
      </c>
      <c r="D31" s="56">
        <v>0.71078220683827098</v>
      </c>
      <c r="E31" s="56">
        <v>1.1371093415745972</v>
      </c>
      <c r="F31" s="56">
        <v>1.1587423432391628</v>
      </c>
      <c r="G31" s="56">
        <v>1.0339360391881505</v>
      </c>
      <c r="H31" s="56">
        <v>0.82351038051602954</v>
      </c>
      <c r="I31" s="42">
        <f t="shared" ref="I31:I34" si="22">AVERAGE(C31:H31)</f>
        <v>0.99999999999999967</v>
      </c>
      <c r="J31" s="42">
        <f>STDEV(D31:H31)/SQRT(COUNT(C31:H31))</f>
        <v>8.068726746793041E-2</v>
      </c>
      <c r="K31" s="56">
        <v>1.0502936</v>
      </c>
      <c r="L31" s="56">
        <v>1.2156125</v>
      </c>
      <c r="M31" s="56">
        <v>1.2955779999999999</v>
      </c>
      <c r="N31" s="56">
        <v>0.77768020000000004</v>
      </c>
      <c r="O31" s="56">
        <v>1.0514739</v>
      </c>
      <c r="P31" s="56">
        <v>0.98760239999999999</v>
      </c>
      <c r="Q31" s="42">
        <f t="shared" ref="Q31:Q34" si="23">AVERAGE(K31:P31)</f>
        <v>1.0630401</v>
      </c>
      <c r="R31" s="42">
        <f>STDEV(L31:P31)/SQRT(COUNT(K31:P31))</f>
        <v>8.2808668431476218E-2</v>
      </c>
      <c r="S31" s="42">
        <f>_xlfn.T.TEST(C31:H31,K31:P31,2,2)</f>
        <v>0.56866833294377317</v>
      </c>
    </row>
    <row r="32" spans="1:19" s="12" customFormat="1" ht="15" x14ac:dyDescent="0.35">
      <c r="A32" s="19"/>
      <c r="B32" s="42">
        <v>3</v>
      </c>
      <c r="C32" s="56">
        <v>4.9419639999999996</v>
      </c>
      <c r="D32" s="56">
        <v>4.75258614</v>
      </c>
      <c r="E32" s="56">
        <v>5.5762331600000001</v>
      </c>
      <c r="F32" s="56">
        <v>3.4528851199999999</v>
      </c>
      <c r="G32" s="56">
        <v>5.6309087599999996</v>
      </c>
      <c r="H32" s="56">
        <v>5.3642876999999993</v>
      </c>
      <c r="I32" s="42">
        <f>AVERAGE(K32:P32)</f>
        <v>3.2053859500000002</v>
      </c>
      <c r="J32" s="42">
        <f>STDEV(L32:P32)/SQRT(COUNT(K32:P32))</f>
        <v>0.23195811541288544</v>
      </c>
      <c r="K32" s="56">
        <v>3.7429737000000003</v>
      </c>
      <c r="L32" s="56">
        <v>2.3127554999999997</v>
      </c>
      <c r="M32" s="56">
        <v>3.6482327999999997</v>
      </c>
      <c r="N32" s="56">
        <v>3.4105290000000004</v>
      </c>
      <c r="O32" s="56">
        <v>3.4271613000000003</v>
      </c>
      <c r="P32" s="56">
        <v>2.6906634</v>
      </c>
      <c r="Q32" s="42">
        <f>AVERAGE(C32:H32)</f>
        <v>4.9531441466666672</v>
      </c>
      <c r="R32" s="42">
        <f>STDEV(D32:H32)/SQRT(COUNT(C32:H32))</f>
        <v>0.37123776484149479</v>
      </c>
      <c r="S32" s="42">
        <f>_xlfn.T.TEST(K32:P32,C32:H32,2,2)</f>
        <v>1.5504884428116626E-3</v>
      </c>
    </row>
    <row r="33" spans="1:19" ht="15.4" customHeight="1" x14ac:dyDescent="0.35">
      <c r="A33" s="19"/>
      <c r="B33" s="42">
        <v>5</v>
      </c>
      <c r="C33" s="56">
        <v>46.300898500000002</v>
      </c>
      <c r="D33" s="56">
        <v>93.979622000000006</v>
      </c>
      <c r="E33" s="56">
        <v>66.300877499999999</v>
      </c>
      <c r="F33" s="56">
        <v>63.922415999999998</v>
      </c>
      <c r="G33" s="56">
        <v>86.2014195</v>
      </c>
      <c r="H33" s="56">
        <v>56.782900499999997</v>
      </c>
      <c r="I33" s="42">
        <f t="shared" si="22"/>
        <v>68.914688999999996</v>
      </c>
      <c r="J33" s="42">
        <f t="shared" ref="J33:J34" si="24">STDEV(D33:H33)/SQRT(COUNT(C33:H33))</f>
        <v>6.4670327623755535</v>
      </c>
      <c r="K33" s="56">
        <v>34.880356149999997</v>
      </c>
      <c r="L33" s="56">
        <v>54.577883519999993</v>
      </c>
      <c r="M33" s="56">
        <v>46.257147419999995</v>
      </c>
      <c r="N33" s="56">
        <v>35.658740109999997</v>
      </c>
      <c r="O33" s="56">
        <v>38.744766709999993</v>
      </c>
      <c r="P33" s="56">
        <v>54.536449730000001</v>
      </c>
      <c r="Q33" s="42">
        <f t="shared" si="23"/>
        <v>44.109223939999993</v>
      </c>
      <c r="R33" s="42">
        <f t="shared" ref="R33:R34" si="25">STDEV(L33:P33)/SQRT(COUNT(K33:P33))</f>
        <v>3.5712225063113379</v>
      </c>
      <c r="S33" s="42">
        <f t="shared" ref="S33:S34" si="26">_xlfn.T.TEST(C33:H33,K33:P33,2,2)</f>
        <v>1.2923953283258916E-2</v>
      </c>
    </row>
    <row r="34" spans="1:19" ht="15" x14ac:dyDescent="0.35">
      <c r="A34" s="19"/>
      <c r="B34" s="42">
        <v>7</v>
      </c>
      <c r="C34" s="56">
        <v>125.9386061</v>
      </c>
      <c r="D34" s="56">
        <v>145.0624833</v>
      </c>
      <c r="E34" s="56">
        <v>76.204233700000003</v>
      </c>
      <c r="F34" s="56">
        <v>88.531420800000006</v>
      </c>
      <c r="G34" s="56">
        <v>98.719552800000002</v>
      </c>
      <c r="H34" s="56">
        <v>65.073000800000003</v>
      </c>
      <c r="I34" s="42">
        <f t="shared" si="22"/>
        <v>99.921549583333331</v>
      </c>
      <c r="J34" s="42">
        <f t="shared" si="24"/>
        <v>12.600328543726635</v>
      </c>
      <c r="K34" s="56">
        <v>65.980515179999998</v>
      </c>
      <c r="L34" s="56">
        <v>59.334615800000002</v>
      </c>
      <c r="M34" s="56">
        <v>61.77551888</v>
      </c>
      <c r="N34" s="56">
        <v>44.544820229999999</v>
      </c>
      <c r="O34" s="56">
        <v>59.918325199999998</v>
      </c>
      <c r="P34" s="56">
        <v>98.577828729999993</v>
      </c>
      <c r="Q34" s="42">
        <f t="shared" si="23"/>
        <v>65.021937336666667</v>
      </c>
      <c r="R34" s="42">
        <f t="shared" si="25"/>
        <v>8.2007573679806232</v>
      </c>
      <c r="S34" s="42">
        <f t="shared" si="26"/>
        <v>3.6045149678205171E-2</v>
      </c>
    </row>
  </sheetData>
  <mergeCells count="8">
    <mergeCell ref="C30:H30"/>
    <mergeCell ref="K30:P30"/>
    <mergeCell ref="C2:H2"/>
    <mergeCell ref="K2:P2"/>
    <mergeCell ref="C9:H9"/>
    <mergeCell ref="K9:P9"/>
    <mergeCell ref="C23:H23"/>
    <mergeCell ref="K23:P23"/>
  </mergeCells>
  <phoneticPr fontId="28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B1D96-4B78-489C-AE77-C7CCD61473A7}">
  <dimension ref="A1:S6"/>
  <sheetViews>
    <sheetView workbookViewId="0">
      <selection activeCell="M4" sqref="M4"/>
    </sheetView>
  </sheetViews>
  <sheetFormatPr defaultRowHeight="13.5" x14ac:dyDescent="0.35"/>
  <cols>
    <col min="3" max="8" width="7.5625" customWidth="1"/>
    <col min="9" max="10" width="7.5625" style="12" customWidth="1"/>
    <col min="11" max="19" width="7.5625" customWidth="1"/>
  </cols>
  <sheetData>
    <row r="1" spans="1:19" x14ac:dyDescent="0.35">
      <c r="A1" s="45" t="s">
        <v>211</v>
      </c>
    </row>
    <row r="2" spans="1:19" x14ac:dyDescent="0.35">
      <c r="B2" s="42"/>
      <c r="C2" s="62" t="s">
        <v>39</v>
      </c>
      <c r="D2" s="62"/>
      <c r="E2" s="62"/>
      <c r="F2" s="62"/>
      <c r="G2" s="62"/>
      <c r="H2" s="62"/>
      <c r="I2" s="42" t="s">
        <v>8</v>
      </c>
      <c r="J2" s="42" t="s">
        <v>1</v>
      </c>
      <c r="K2" s="62" t="s">
        <v>11</v>
      </c>
      <c r="L2" s="62"/>
      <c r="M2" s="62"/>
      <c r="N2" s="62"/>
      <c r="O2" s="62"/>
      <c r="P2" s="62"/>
      <c r="Q2" s="42" t="s">
        <v>8</v>
      </c>
      <c r="R2" s="42" t="s">
        <v>1</v>
      </c>
      <c r="S2" s="42" t="s">
        <v>20</v>
      </c>
    </row>
    <row r="3" spans="1:19" x14ac:dyDescent="0.35">
      <c r="B3" s="42">
        <v>1</v>
      </c>
      <c r="C3" s="24">
        <v>0.69292900000000002</v>
      </c>
      <c r="D3" s="24">
        <v>0.82952899999999996</v>
      </c>
      <c r="E3" s="24">
        <v>0.77080300000000002</v>
      </c>
      <c r="F3" s="24">
        <v>1.430124</v>
      </c>
      <c r="G3" s="24">
        <v>1.071593</v>
      </c>
      <c r="H3" s="24">
        <v>1.2065889999999999</v>
      </c>
      <c r="I3" s="42">
        <f t="shared" ref="I3:I6" si="0">AVERAGE(C3:H3)</f>
        <v>1.0002611666666665</v>
      </c>
      <c r="J3" s="42">
        <f>STDEV(D3:H3)/SQRT(COUNT(C3:H3))</f>
        <v>0.11093379624562844</v>
      </c>
      <c r="K3" s="24">
        <v>0.99162899999999998</v>
      </c>
      <c r="L3" s="24">
        <v>1.060114</v>
      </c>
      <c r="M3" s="24">
        <v>1.220569</v>
      </c>
      <c r="N3" s="24">
        <v>1.171341</v>
      </c>
      <c r="O3" s="24">
        <v>1.1968369999999999</v>
      </c>
      <c r="P3" s="24">
        <v>1.1492929999999999</v>
      </c>
      <c r="Q3" s="42">
        <f t="shared" ref="Q3:Q5" si="1">AVERAGE(K3:P3)</f>
        <v>1.1316305</v>
      </c>
      <c r="R3" s="42">
        <f>STDEV(L3:P3)/SQRT(COUNT(K3:P3))</f>
        <v>2.5203635578357871E-2</v>
      </c>
      <c r="S3" s="42">
        <f>_xlfn.T.TEST(C3:H3,K3:P3,2,2)</f>
        <v>0.30734405063657766</v>
      </c>
    </row>
    <row r="4" spans="1:19" x14ac:dyDescent="0.35">
      <c r="B4" s="42">
        <v>3</v>
      </c>
      <c r="C4" s="24">
        <v>1.7333940000000001</v>
      </c>
      <c r="D4" s="24">
        <v>1.1980690000000001</v>
      </c>
      <c r="E4" s="24">
        <v>1.5942019999999999</v>
      </c>
      <c r="F4" s="24">
        <v>1.1003480000000001</v>
      </c>
      <c r="G4" s="24">
        <v>1.809552</v>
      </c>
      <c r="H4" s="24">
        <v>1.451155</v>
      </c>
      <c r="I4" s="42">
        <f t="shared" si="0"/>
        <v>1.48112</v>
      </c>
      <c r="J4" s="42">
        <f t="shared" ref="J4:J6" si="2">STDEV(D4:H4)/SQRT(COUNT(C4:H4))</f>
        <v>0.11795651899160421</v>
      </c>
      <c r="K4" s="24">
        <v>0.99373999999999996</v>
      </c>
      <c r="L4" s="24">
        <v>1.6797679999999999</v>
      </c>
      <c r="M4" s="24">
        <v>1.030451</v>
      </c>
      <c r="N4" s="24">
        <v>1.9109560000000001</v>
      </c>
      <c r="O4" s="24">
        <v>1.841656</v>
      </c>
      <c r="P4" s="24">
        <v>1.624209</v>
      </c>
      <c r="Q4" s="42">
        <f t="shared" si="1"/>
        <v>1.5134633333333334</v>
      </c>
      <c r="R4" s="42">
        <f t="shared" ref="R4:R5" si="3">STDEV(L4:P4)/SQRT(COUNT(K4:P4))</f>
        <v>0.14214299385624571</v>
      </c>
      <c r="S4" s="42">
        <f t="shared" ref="S4:S5" si="4">_xlfn.T.TEST(C4:H4,K4:P4,2,2)</f>
        <v>0.87573790724008704</v>
      </c>
    </row>
    <row r="5" spans="1:19" x14ac:dyDescent="0.35">
      <c r="B5" s="42">
        <v>5</v>
      </c>
      <c r="C5" s="24">
        <v>1.7722020000000001</v>
      </c>
      <c r="D5" s="24">
        <v>1.9334229999999999</v>
      </c>
      <c r="E5" s="24">
        <v>1.633211</v>
      </c>
      <c r="F5" s="24">
        <v>1.5536620000000001</v>
      </c>
      <c r="G5" s="24">
        <v>2.1220409999999998</v>
      </c>
      <c r="H5" s="24">
        <v>1.7720579999999999</v>
      </c>
      <c r="I5" s="42">
        <f t="shared" si="0"/>
        <v>1.7977661666666664</v>
      </c>
      <c r="J5" s="42">
        <f t="shared" si="2"/>
        <v>9.3708856646086955E-2</v>
      </c>
      <c r="K5" s="24">
        <v>1.4925949999999999</v>
      </c>
      <c r="L5" s="24">
        <v>2.2324579999999998</v>
      </c>
      <c r="M5" s="24">
        <v>2.8304680000000002</v>
      </c>
      <c r="N5" s="24">
        <v>2.1470289999999999</v>
      </c>
      <c r="O5" s="24">
        <v>2.487066</v>
      </c>
      <c r="P5" s="24">
        <v>2.694725</v>
      </c>
      <c r="Q5" s="42">
        <f t="shared" si="1"/>
        <v>2.3140568333333333</v>
      </c>
      <c r="R5" s="42">
        <f t="shared" si="3"/>
        <v>0.11921927904544999</v>
      </c>
      <c r="S5" s="42">
        <f t="shared" si="4"/>
        <v>3.5895254081019186E-2</v>
      </c>
    </row>
    <row r="6" spans="1:19" x14ac:dyDescent="0.35">
      <c r="B6" s="42">
        <v>7</v>
      </c>
      <c r="C6" s="24">
        <v>2.331035</v>
      </c>
      <c r="D6" s="24">
        <v>2.3276249999999998</v>
      </c>
      <c r="E6" s="24">
        <v>1.8573679999999999</v>
      </c>
      <c r="F6" s="24">
        <v>2.2237100000000001</v>
      </c>
      <c r="G6" s="24">
        <v>2.5280689999999999</v>
      </c>
      <c r="H6" s="24">
        <v>2.60608</v>
      </c>
      <c r="I6" s="42">
        <f t="shared" si="0"/>
        <v>2.3123144999999998</v>
      </c>
      <c r="J6" s="42">
        <f t="shared" si="2"/>
        <v>0.12038818611219065</v>
      </c>
      <c r="K6" s="24">
        <v>2.996343</v>
      </c>
      <c r="L6" s="24">
        <v>3.1227809999999998</v>
      </c>
      <c r="M6" s="24">
        <v>3.481973</v>
      </c>
      <c r="N6" s="24">
        <v>3.7312650000000001</v>
      </c>
      <c r="O6" s="24">
        <v>3.1270259999999999</v>
      </c>
      <c r="P6" s="24">
        <v>3.4231250000000002</v>
      </c>
      <c r="Q6" s="42">
        <f t="shared" ref="Q6" si="5">AVERAGE(K6:P6)</f>
        <v>3.3137521666666667</v>
      </c>
      <c r="R6" s="42">
        <f t="shared" ref="R6" si="6">STDEV(L6:P6)/SQRT(COUNT(K6:P6))</f>
        <v>0.10523081049055934</v>
      </c>
      <c r="S6" s="42">
        <f t="shared" ref="S6" si="7">_xlfn.T.TEST(C6:H6,K6:P6,2,2)</f>
        <v>7.8497090020011523E-5</v>
      </c>
    </row>
  </sheetData>
  <mergeCells count="2">
    <mergeCell ref="C2:H2"/>
    <mergeCell ref="K2:P2"/>
  </mergeCells>
  <phoneticPr fontId="24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600-000000000000}">
  <dimension ref="A1:Q5"/>
  <sheetViews>
    <sheetView zoomScale="70" zoomScaleNormal="70" workbookViewId="0">
      <selection activeCell="E4" sqref="E4"/>
    </sheetView>
  </sheetViews>
  <sheetFormatPr defaultColWidth="9.0625" defaultRowHeight="13.5" x14ac:dyDescent="0.35"/>
  <cols>
    <col min="1" max="16384" width="9.0625" style="9"/>
  </cols>
  <sheetData>
    <row r="1" spans="1:17" ht="15" x14ac:dyDescent="0.35">
      <c r="A1" s="20" t="s">
        <v>204</v>
      </c>
    </row>
    <row r="2" spans="1:17" x14ac:dyDescent="0.35">
      <c r="B2" s="42"/>
      <c r="C2" s="62" t="s">
        <v>100</v>
      </c>
      <c r="D2" s="62"/>
      <c r="E2" s="62"/>
      <c r="F2" s="62"/>
      <c r="G2" s="62"/>
      <c r="H2" s="42" t="s">
        <v>8</v>
      </c>
      <c r="I2" s="42" t="s">
        <v>1</v>
      </c>
      <c r="J2" s="62" t="s">
        <v>101</v>
      </c>
      <c r="K2" s="62"/>
      <c r="L2" s="62"/>
      <c r="M2" s="62"/>
      <c r="N2" s="62"/>
      <c r="O2" s="42" t="s">
        <v>8</v>
      </c>
      <c r="P2" s="42" t="s">
        <v>1</v>
      </c>
      <c r="Q2" s="42" t="s">
        <v>20</v>
      </c>
    </row>
    <row r="3" spans="1:17" x14ac:dyDescent="0.35">
      <c r="B3" s="42" t="s">
        <v>102</v>
      </c>
      <c r="C3" s="42">
        <v>1.3987716981132075</v>
      </c>
      <c r="D3" s="42">
        <v>0.71542169811320755</v>
      </c>
      <c r="E3" s="42">
        <v>0.62446698113207544</v>
      </c>
      <c r="F3" s="42">
        <v>1.0994283018867925</v>
      </c>
      <c r="G3" s="42">
        <v>1.1619113207547169</v>
      </c>
      <c r="H3" s="42">
        <f t="shared" ref="H3:H5" si="0">AVERAGE(B3:G3)</f>
        <v>1</v>
      </c>
      <c r="I3" s="42">
        <f>STDEV(C3:G3)/SQRT(COUNT(B3:G3))</f>
        <v>0.1444177946766855</v>
      </c>
      <c r="J3" s="42">
        <v>1.0690150943396226</v>
      </c>
      <c r="K3" s="42">
        <v>1.1888424528301886</v>
      </c>
      <c r="L3" s="42">
        <v>1.0671801886792451</v>
      </c>
      <c r="M3" s="42">
        <v>1.1661773584905659</v>
      </c>
      <c r="N3" s="42">
        <v>1.0127707547169811</v>
      </c>
      <c r="O3" s="42">
        <f t="shared" ref="O3" si="1">AVERAGE(I3:N3)</f>
        <v>0.94140060728888153</v>
      </c>
      <c r="P3" s="42">
        <f>STDEV(J3:N3)/SQRT(COUNT(I3:N3))</f>
        <v>3.0218228790534613E-2</v>
      </c>
      <c r="Q3" s="42">
        <f>_xlfn.T.TEST(A3:F3,I3:N3,2,2)</f>
        <v>0.94324594234316594</v>
      </c>
    </row>
    <row r="4" spans="1:17" x14ac:dyDescent="0.35">
      <c r="B4" s="42" t="s">
        <v>103</v>
      </c>
      <c r="C4" s="42">
        <v>1.343906603773585</v>
      </c>
      <c r="D4" s="42">
        <v>1.1076216981132077</v>
      </c>
      <c r="E4" s="42">
        <v>0.75936698113207546</v>
      </c>
      <c r="F4" s="42">
        <v>1.1776622641509433</v>
      </c>
      <c r="G4" s="42">
        <v>0.61144245283018861</v>
      </c>
      <c r="H4" s="42">
        <f t="shared" si="0"/>
        <v>1</v>
      </c>
      <c r="I4" s="42">
        <f t="shared" ref="I4:I5" si="2">STDEV(C4:G4)/SQRT(COUNT(B4:G4))</f>
        <v>0.13606970260847978</v>
      </c>
      <c r="J4" s="42">
        <v>1.0550632075471698</v>
      </c>
      <c r="K4" s="42">
        <v>1.165622641509434</v>
      </c>
      <c r="L4" s="42">
        <v>1.0509924528301886</v>
      </c>
      <c r="M4" s="42">
        <v>0.85198773584905652</v>
      </c>
      <c r="N4" s="42">
        <v>0.9893349056603773</v>
      </c>
      <c r="O4" s="42">
        <f t="shared" ref="O4:O5" si="3">AVERAGE(I4:N4)</f>
        <v>0.87484510766745105</v>
      </c>
      <c r="P4" s="42">
        <f t="shared" ref="P4:P5" si="4">STDEV(J4:N4)/SQRT(COUNT(I4:N4))</f>
        <v>4.6784336047735429E-2</v>
      </c>
      <c r="Q4" s="42">
        <f t="shared" ref="Q4:Q5" si="5">_xlfn.T.TEST(A4:F4,I4:N4,2,2)</f>
        <v>0.33180383113930861</v>
      </c>
    </row>
    <row r="5" spans="1:17" x14ac:dyDescent="0.35">
      <c r="B5" s="42" t="s">
        <v>104</v>
      </c>
      <c r="C5" s="42">
        <v>1.3667660377358493</v>
      </c>
      <c r="D5" s="42">
        <v>1.0948952830188683</v>
      </c>
      <c r="E5" s="42">
        <v>0.90589811320754732</v>
      </c>
      <c r="F5" s="42">
        <v>1.0857358490566038</v>
      </c>
      <c r="G5" s="42">
        <v>0.54670471698113221</v>
      </c>
      <c r="H5" s="42">
        <f t="shared" si="0"/>
        <v>1.0000000000000002</v>
      </c>
      <c r="I5" s="42">
        <f t="shared" si="2"/>
        <v>0.13513046579032381</v>
      </c>
      <c r="J5" s="42">
        <v>0.70298301886792458</v>
      </c>
      <c r="K5" s="42">
        <v>1.1229396226415096</v>
      </c>
      <c r="L5" s="42">
        <v>1.1834858490566038</v>
      </c>
      <c r="M5" s="42">
        <v>1.6345547169811323</v>
      </c>
      <c r="N5" s="42">
        <v>0.92230377358490578</v>
      </c>
      <c r="O5" s="42">
        <f t="shared" si="3"/>
        <v>0.95023290782039993</v>
      </c>
      <c r="P5" s="42">
        <f t="shared" si="4"/>
        <v>0.14165171906800955</v>
      </c>
      <c r="Q5" s="42">
        <f t="shared" si="5"/>
        <v>0.56083536007872614</v>
      </c>
    </row>
  </sheetData>
  <mergeCells count="2">
    <mergeCell ref="C2:G2"/>
    <mergeCell ref="J2:N2"/>
  </mergeCells>
  <phoneticPr fontId="24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700-000000000000}">
  <dimension ref="A1:S17"/>
  <sheetViews>
    <sheetView workbookViewId="0">
      <selection activeCell="F11" sqref="F11"/>
    </sheetView>
  </sheetViews>
  <sheetFormatPr defaultRowHeight="13.5" x14ac:dyDescent="0.35"/>
  <cols>
    <col min="9" max="10" width="9" style="12"/>
  </cols>
  <sheetData>
    <row r="1" spans="1:19" ht="17.25" x14ac:dyDescent="0.35">
      <c r="A1" s="20" t="s">
        <v>205</v>
      </c>
    </row>
    <row r="2" spans="1:19" x14ac:dyDescent="0.35">
      <c r="B2" s="42"/>
      <c r="C2" s="62" t="s">
        <v>16</v>
      </c>
      <c r="D2" s="62"/>
      <c r="E2" s="62"/>
      <c r="F2" s="62"/>
      <c r="G2" s="62"/>
      <c r="H2" s="62"/>
      <c r="I2" s="42" t="s">
        <v>8</v>
      </c>
      <c r="J2" s="42" t="s">
        <v>1</v>
      </c>
      <c r="K2" s="62" t="s">
        <v>11</v>
      </c>
      <c r="L2" s="62"/>
      <c r="M2" s="62"/>
      <c r="N2" s="62"/>
      <c r="O2" s="62"/>
      <c r="P2" s="62"/>
      <c r="Q2" s="42" t="s">
        <v>8</v>
      </c>
      <c r="R2" s="42" t="s">
        <v>1</v>
      </c>
      <c r="S2" s="42" t="s">
        <v>20</v>
      </c>
    </row>
    <row r="3" spans="1:19" x14ac:dyDescent="0.35">
      <c r="B3" s="42" t="s">
        <v>232</v>
      </c>
      <c r="C3" s="24">
        <v>0.99885100000000004</v>
      </c>
      <c r="D3" s="24">
        <v>1.118123</v>
      </c>
      <c r="E3" s="24">
        <v>1.177416</v>
      </c>
      <c r="F3" s="24">
        <v>0.75540499999999999</v>
      </c>
      <c r="G3" s="24">
        <v>0.76714599999999999</v>
      </c>
      <c r="H3" s="24">
        <v>1.1830590000000001</v>
      </c>
      <c r="I3" s="42">
        <f t="shared" ref="I3:I9" si="0">AVERAGE(C3:H3)</f>
        <v>1</v>
      </c>
      <c r="J3" s="42">
        <f>STDEV(D3:H3)/SQRT(COUNT(C3:H3))</f>
        <v>8.9672439320098093E-2</v>
      </c>
      <c r="K3" s="24">
        <v>1.2221059999999999</v>
      </c>
      <c r="L3" s="24">
        <v>0.98033899999999996</v>
      </c>
      <c r="M3" s="24">
        <v>1.5314270000000001</v>
      </c>
      <c r="N3" s="24">
        <v>1.330098</v>
      </c>
      <c r="O3" s="24">
        <v>0.93118000000000001</v>
      </c>
      <c r="P3" s="24">
        <v>1.435818</v>
      </c>
      <c r="Q3" s="42">
        <f t="shared" ref="Q3:Q5" si="1">AVERAGE(K3:P3)</f>
        <v>1.2384946666666667</v>
      </c>
      <c r="R3" s="42">
        <f>STDEV(L3:P3)/SQRT(COUNT(K3:P3))</f>
        <v>0.110711704321253</v>
      </c>
      <c r="S3" s="42">
        <f>_xlfn.T.TEST(C3:H3,K3:P3,2,2)</f>
        <v>9.086719414803518E-2</v>
      </c>
    </row>
    <row r="4" spans="1:19" x14ac:dyDescent="0.35">
      <c r="B4" s="42" t="s">
        <v>105</v>
      </c>
      <c r="C4" s="24">
        <v>1.262281</v>
      </c>
      <c r="D4" s="24">
        <v>0.81566399999999994</v>
      </c>
      <c r="E4" s="24">
        <v>1.0132220000000001</v>
      </c>
      <c r="F4" s="24">
        <v>1.1067130000000001</v>
      </c>
      <c r="G4" s="24">
        <v>1.021517</v>
      </c>
      <c r="H4" s="24">
        <v>0.78060300000000005</v>
      </c>
      <c r="I4" s="42">
        <f t="shared" si="0"/>
        <v>1</v>
      </c>
      <c r="J4" s="42">
        <f t="shared" ref="J4:J9" si="2">STDEV(D4:H4)/SQRT(COUNT(C4:H4))</f>
        <v>5.7872707605715577E-2</v>
      </c>
      <c r="K4" s="24">
        <v>1.0218020000000001</v>
      </c>
      <c r="L4" s="24">
        <v>0.88989399999999996</v>
      </c>
      <c r="M4" s="24">
        <v>1.1269420000000001</v>
      </c>
      <c r="N4" s="24">
        <v>0.39219199999999999</v>
      </c>
      <c r="O4" s="24">
        <v>0.54047199999999995</v>
      </c>
      <c r="P4" s="24">
        <v>1.183516</v>
      </c>
      <c r="Q4" s="42">
        <f t="shared" si="1"/>
        <v>0.85913633333333339</v>
      </c>
      <c r="R4" s="42">
        <f t="shared" ref="R4:R6" si="3">STDEV(L4:P4)/SQRT(COUNT(K4:P4))</f>
        <v>0.14320440246561342</v>
      </c>
      <c r="S4" s="42">
        <f t="shared" ref="S4:S6" si="4">_xlfn.T.TEST(C4:H4,K4:P4,2,2)</f>
        <v>0.37381035297278631</v>
      </c>
    </row>
    <row r="5" spans="1:19" x14ac:dyDescent="0.35">
      <c r="B5" s="42" t="s">
        <v>106</v>
      </c>
      <c r="C5" s="24">
        <v>1.210928</v>
      </c>
      <c r="D5" s="24">
        <v>0.63889399999999996</v>
      </c>
      <c r="E5" s="24">
        <v>1.2597849999999999</v>
      </c>
      <c r="F5" s="24">
        <v>1.0807640000000001</v>
      </c>
      <c r="G5" s="24">
        <v>0.991093</v>
      </c>
      <c r="H5" s="24">
        <v>0.81853600000000004</v>
      </c>
      <c r="I5" s="42">
        <f t="shared" si="0"/>
        <v>1</v>
      </c>
      <c r="J5" s="42">
        <f t="shared" si="2"/>
        <v>9.7578815764744448E-2</v>
      </c>
      <c r="K5" s="24">
        <v>0.877772</v>
      </c>
      <c r="L5" s="24">
        <v>1.0289219999999999</v>
      </c>
      <c r="M5" s="24">
        <v>1.178261</v>
      </c>
      <c r="N5" s="24">
        <v>1.2643789999999999</v>
      </c>
      <c r="O5" s="24">
        <v>1.5608869999999999</v>
      </c>
      <c r="P5" s="24">
        <v>0.81390799999999996</v>
      </c>
      <c r="Q5" s="42">
        <f t="shared" si="1"/>
        <v>1.1206881666666666</v>
      </c>
      <c r="R5" s="42">
        <f t="shared" si="3"/>
        <v>0.1133707315971955</v>
      </c>
      <c r="S5" s="42">
        <f t="shared" si="4"/>
        <v>0.43517520217131789</v>
      </c>
    </row>
    <row r="6" spans="1:19" x14ac:dyDescent="0.35">
      <c r="B6" s="42" t="s">
        <v>107</v>
      </c>
      <c r="C6" s="24">
        <v>0.64924599999999999</v>
      </c>
      <c r="D6" s="24">
        <v>0.92019200000000001</v>
      </c>
      <c r="E6" s="24">
        <v>0.83268399999999998</v>
      </c>
      <c r="F6" s="24">
        <v>1.296848</v>
      </c>
      <c r="G6" s="24">
        <v>1.0045759999999999</v>
      </c>
      <c r="H6" s="24">
        <v>1.296454</v>
      </c>
      <c r="I6" s="42">
        <f t="shared" si="0"/>
        <v>1</v>
      </c>
      <c r="J6" s="42">
        <f t="shared" si="2"/>
        <v>8.7982700954221532E-2</v>
      </c>
      <c r="K6" s="24">
        <v>0.762486</v>
      </c>
      <c r="L6" s="24">
        <v>0.68313699999999999</v>
      </c>
      <c r="M6" s="24">
        <v>1.251687</v>
      </c>
      <c r="N6" s="24">
        <v>0.66477200000000003</v>
      </c>
      <c r="O6" s="24">
        <v>0.65823900000000002</v>
      </c>
      <c r="P6" s="24">
        <v>1.2328669999999999</v>
      </c>
      <c r="Q6" s="42">
        <f t="shared" ref="Q6:Q9" si="5">AVERAGE(K6:P6)</f>
        <v>0.87553133333333333</v>
      </c>
      <c r="R6" s="42">
        <f t="shared" si="3"/>
        <v>0.12833501876131337</v>
      </c>
      <c r="S6" s="42">
        <f t="shared" si="4"/>
        <v>0.44765423850362174</v>
      </c>
    </row>
    <row r="7" spans="1:19" x14ac:dyDescent="0.35">
      <c r="B7" s="42" t="s">
        <v>108</v>
      </c>
      <c r="C7" s="24">
        <v>1.1872769999999999</v>
      </c>
      <c r="D7" s="24">
        <v>0.75224500000000005</v>
      </c>
      <c r="E7" s="24">
        <v>1.2528239999999999</v>
      </c>
      <c r="F7" s="24">
        <v>0.82675900000000002</v>
      </c>
      <c r="G7" s="24">
        <v>0.86058800000000002</v>
      </c>
      <c r="H7" s="24">
        <v>1.1203069999999999</v>
      </c>
      <c r="I7" s="42">
        <f t="shared" si="0"/>
        <v>1</v>
      </c>
      <c r="J7" s="42">
        <f t="shared" si="2"/>
        <v>8.7132538920409286E-2</v>
      </c>
      <c r="K7" s="24">
        <v>1.3873709999999999</v>
      </c>
      <c r="L7" s="24">
        <v>1.257225</v>
      </c>
      <c r="M7" s="24">
        <v>1.1351990000000001</v>
      </c>
      <c r="N7" s="24">
        <v>1.0079929999999999</v>
      </c>
      <c r="O7" s="24">
        <v>1.166032</v>
      </c>
      <c r="P7" s="24">
        <v>1.4400820000000001</v>
      </c>
      <c r="Q7" s="42">
        <f t="shared" si="5"/>
        <v>1.2323170000000001</v>
      </c>
      <c r="R7" s="42">
        <f t="shared" ref="R7:R9" si="6">STDEV(L7:P7)/SQRT(COUNT(K7:P7))</f>
        <v>6.5550622686718976E-2</v>
      </c>
      <c r="S7" s="42">
        <f t="shared" ref="S7:S9" si="7">_xlfn.T.TEST(C7:H7,K7:P7,2,2)</f>
        <v>5.8840584608336306E-2</v>
      </c>
    </row>
    <row r="8" spans="1:19" x14ac:dyDescent="0.35">
      <c r="B8" s="42" t="s">
        <v>109</v>
      </c>
      <c r="C8" s="24">
        <v>0.61138000000000003</v>
      </c>
      <c r="D8" s="24">
        <v>1.179476</v>
      </c>
      <c r="E8" s="24">
        <v>0.72179099999999996</v>
      </c>
      <c r="F8" s="24">
        <v>1.3777170000000001</v>
      </c>
      <c r="G8" s="24">
        <v>1.0621480000000001</v>
      </c>
      <c r="H8" s="24">
        <v>1.047488</v>
      </c>
      <c r="I8" s="42">
        <f t="shared" si="0"/>
        <v>1</v>
      </c>
      <c r="J8" s="42">
        <f t="shared" si="2"/>
        <v>9.7509486186815153E-2</v>
      </c>
      <c r="K8" s="24">
        <v>1.112123</v>
      </c>
      <c r="L8" s="24">
        <v>1.526456</v>
      </c>
      <c r="M8" s="24">
        <v>0.96265000000000001</v>
      </c>
      <c r="N8" s="24">
        <v>0.81103700000000001</v>
      </c>
      <c r="O8" s="24">
        <v>1.2109319999999999</v>
      </c>
      <c r="P8" s="24">
        <v>1.2918080000000001</v>
      </c>
      <c r="Q8" s="42">
        <f t="shared" si="5"/>
        <v>1.152501</v>
      </c>
      <c r="R8" s="42">
        <f t="shared" si="6"/>
        <v>0.1145603830874065</v>
      </c>
      <c r="S8" s="42">
        <f t="shared" si="7"/>
        <v>0.35016650214210032</v>
      </c>
    </row>
    <row r="9" spans="1:19" x14ac:dyDescent="0.35">
      <c r="B9" s="42" t="s">
        <v>110</v>
      </c>
      <c r="C9" s="24">
        <v>0.77070399999999994</v>
      </c>
      <c r="D9" s="24">
        <v>0.97943500000000006</v>
      </c>
      <c r="E9" s="24">
        <v>0.97052300000000002</v>
      </c>
      <c r="F9" s="24">
        <v>0.94727300000000003</v>
      </c>
      <c r="G9" s="24">
        <v>1.311957</v>
      </c>
      <c r="H9" s="24">
        <v>1.0201070000000001</v>
      </c>
      <c r="I9" s="42">
        <f t="shared" si="0"/>
        <v>0.99999983333333331</v>
      </c>
      <c r="J9" s="42">
        <f t="shared" si="2"/>
        <v>6.1670553202750493E-2</v>
      </c>
      <c r="K9" s="24">
        <v>0.53890899999999997</v>
      </c>
      <c r="L9" s="24">
        <v>1.5237670000000001</v>
      </c>
      <c r="M9" s="24">
        <v>1.0982000000000001</v>
      </c>
      <c r="N9" s="24">
        <v>1.7007909999999999</v>
      </c>
      <c r="O9" s="24">
        <v>0.96833999999999998</v>
      </c>
      <c r="P9" s="24">
        <v>1.0313870000000001</v>
      </c>
      <c r="Q9" s="42">
        <f t="shared" si="5"/>
        <v>1.1435656666666667</v>
      </c>
      <c r="R9" s="42">
        <f t="shared" si="6"/>
        <v>0.13342871384719501</v>
      </c>
      <c r="S9" s="42">
        <f t="shared" si="7"/>
        <v>0.45432874820373603</v>
      </c>
    </row>
    <row r="10" spans="1:19" x14ac:dyDescent="0.35">
      <c r="B10" s="42"/>
      <c r="C10" s="24"/>
      <c r="D10" s="24"/>
      <c r="E10" s="24"/>
      <c r="F10" s="24"/>
      <c r="G10" s="24"/>
      <c r="H10" s="24"/>
      <c r="I10" s="42" t="s">
        <v>8</v>
      </c>
      <c r="J10" s="42" t="s">
        <v>1</v>
      </c>
      <c r="K10" s="24"/>
      <c r="L10" s="24"/>
      <c r="M10" s="24"/>
      <c r="N10" s="24"/>
      <c r="O10" s="24"/>
      <c r="P10" s="24"/>
      <c r="Q10" s="42" t="s">
        <v>8</v>
      </c>
      <c r="R10" s="42" t="s">
        <v>1</v>
      </c>
      <c r="S10" s="42" t="s">
        <v>20</v>
      </c>
    </row>
    <row r="11" spans="1:19" x14ac:dyDescent="0.35">
      <c r="B11" s="47" t="s">
        <v>232</v>
      </c>
      <c r="C11" s="24">
        <v>1.1047640000000001</v>
      </c>
      <c r="D11" s="24">
        <v>0.83194100000000004</v>
      </c>
      <c r="E11" s="24">
        <v>0.81945999999999997</v>
      </c>
      <c r="F11" s="24">
        <v>0.70587900000000003</v>
      </c>
      <c r="G11" s="24">
        <v>1.321763</v>
      </c>
      <c r="H11" s="24">
        <v>1.216194</v>
      </c>
      <c r="I11" s="42">
        <f t="shared" ref="I11:I17" si="8">AVERAGE(C11:H11)</f>
        <v>1.0000001666666667</v>
      </c>
      <c r="J11" s="42">
        <f>STDEV(D11:H11)/SQRT(COUNT(C11:H11))</f>
        <v>0.1109470403490634</v>
      </c>
      <c r="K11" s="24">
        <v>1.7659069999999999</v>
      </c>
      <c r="L11" s="24">
        <v>1.021525</v>
      </c>
      <c r="M11" s="24">
        <v>1.039706</v>
      </c>
      <c r="N11" s="24">
        <v>1.922485</v>
      </c>
      <c r="O11" s="24">
        <v>1.248729</v>
      </c>
      <c r="P11" s="24">
        <v>1.389262</v>
      </c>
      <c r="Q11" s="42">
        <f t="shared" ref="Q11:Q17" si="9">AVERAGE(K11:P11)</f>
        <v>1.3979356666666665</v>
      </c>
      <c r="R11" s="42">
        <f>STDEV(L11:P11)/SQRT(COUNT(K11:P11))</f>
        <v>0.1500587063731498</v>
      </c>
      <c r="S11" s="42">
        <f>_xlfn.T.TEST(C11:H11,K11:P11,2,2)</f>
        <v>5.5435399171887771E-2</v>
      </c>
    </row>
    <row r="12" spans="1:19" x14ac:dyDescent="0.35">
      <c r="B12" s="42" t="s">
        <v>105</v>
      </c>
      <c r="C12" s="24">
        <v>1.03847</v>
      </c>
      <c r="D12" s="24">
        <v>1.0621510000000001</v>
      </c>
      <c r="E12" s="24">
        <v>0.78355699999999995</v>
      </c>
      <c r="F12" s="24">
        <v>1.069974</v>
      </c>
      <c r="G12" s="24">
        <v>1.184496</v>
      </c>
      <c r="H12" s="24">
        <v>0.86135200000000001</v>
      </c>
      <c r="I12" s="42">
        <f t="shared" si="8"/>
        <v>1.0000000000000002</v>
      </c>
      <c r="J12" s="42">
        <f t="shared" ref="J12:J17" si="10">STDEV(D12:H12)/SQRT(COUNT(C12:H12))</f>
        <v>6.7259675098952226E-2</v>
      </c>
      <c r="K12" s="24">
        <v>0.38411499999999998</v>
      </c>
      <c r="L12" s="24">
        <v>1.024303</v>
      </c>
      <c r="M12" s="24">
        <v>0.73853199999999997</v>
      </c>
      <c r="N12" s="24">
        <v>1.143168</v>
      </c>
      <c r="O12" s="24">
        <v>0.83071099999999998</v>
      </c>
      <c r="P12" s="24">
        <v>1.2335989999999999</v>
      </c>
      <c r="Q12" s="42">
        <f t="shared" si="9"/>
        <v>0.89240466666666662</v>
      </c>
      <c r="R12" s="42">
        <f t="shared" ref="R12:R17" si="11">STDEV(L12:P12)/SQRT(COUNT(K12:P12))</f>
        <v>8.4780162229832201E-2</v>
      </c>
      <c r="S12" s="42">
        <f t="shared" ref="S12:S17" si="12">_xlfn.T.TEST(C12:H12,K12:P12,2,2)</f>
        <v>0.46173476964089266</v>
      </c>
    </row>
    <row r="13" spans="1:19" x14ac:dyDescent="0.35">
      <c r="B13" s="42" t="s">
        <v>106</v>
      </c>
      <c r="C13" s="24">
        <v>0.73736500000000005</v>
      </c>
      <c r="D13" s="24">
        <v>1.3817699999999999</v>
      </c>
      <c r="E13" s="24">
        <v>0.96319299999999997</v>
      </c>
      <c r="F13" s="24">
        <v>0.93843200000000004</v>
      </c>
      <c r="G13" s="24">
        <v>1.235706</v>
      </c>
      <c r="H13" s="24">
        <v>0.74353400000000003</v>
      </c>
      <c r="I13" s="42">
        <f t="shared" si="8"/>
        <v>1</v>
      </c>
      <c r="J13" s="42">
        <f t="shared" si="10"/>
        <v>0.10376865409007986</v>
      </c>
      <c r="K13" s="24">
        <v>1.516608</v>
      </c>
      <c r="L13" s="24">
        <v>1.1929510000000001</v>
      </c>
      <c r="M13" s="24">
        <v>1.0747899999999999</v>
      </c>
      <c r="N13" s="24">
        <v>1.174453</v>
      </c>
      <c r="O13" s="24">
        <v>0.89990999999999999</v>
      </c>
      <c r="P13" s="24">
        <v>1.208642</v>
      </c>
      <c r="Q13" s="42">
        <f t="shared" si="9"/>
        <v>1.1778923333333333</v>
      </c>
      <c r="R13" s="42">
        <f t="shared" si="11"/>
        <v>5.2497120028467473E-2</v>
      </c>
      <c r="S13" s="42">
        <f t="shared" si="12"/>
        <v>0.21631287131503166</v>
      </c>
    </row>
    <row r="14" spans="1:19" x14ac:dyDescent="0.35">
      <c r="B14" s="42" t="s">
        <v>107</v>
      </c>
      <c r="C14" s="24">
        <v>1.276243</v>
      </c>
      <c r="D14" s="24">
        <v>0.967005</v>
      </c>
      <c r="E14" s="24">
        <v>0.69492500000000001</v>
      </c>
      <c r="F14" s="24">
        <v>0.68663799999999997</v>
      </c>
      <c r="G14" s="24">
        <v>1.2804230000000001</v>
      </c>
      <c r="H14" s="24">
        <v>1.094765</v>
      </c>
      <c r="I14" s="42">
        <f t="shared" si="8"/>
        <v>0.99999983333333331</v>
      </c>
      <c r="J14" s="42">
        <f t="shared" si="10"/>
        <v>0.10502191900995421</v>
      </c>
      <c r="K14" s="24">
        <v>1.4273880000000001</v>
      </c>
      <c r="L14" s="24">
        <v>0.817133</v>
      </c>
      <c r="M14" s="24">
        <v>0.72828000000000004</v>
      </c>
      <c r="N14" s="24">
        <v>1.683883</v>
      </c>
      <c r="O14" s="24">
        <v>0.57267599999999996</v>
      </c>
      <c r="P14" s="24">
        <v>1.0608580000000001</v>
      </c>
      <c r="Q14" s="42">
        <f t="shared" si="9"/>
        <v>1.0483696666666666</v>
      </c>
      <c r="R14" s="42">
        <f t="shared" si="11"/>
        <v>0.17766007232188299</v>
      </c>
      <c r="S14" s="42">
        <f t="shared" si="12"/>
        <v>0.82000363660369313</v>
      </c>
    </row>
    <row r="15" spans="1:19" x14ac:dyDescent="0.35">
      <c r="B15" s="42" t="s">
        <v>108</v>
      </c>
      <c r="C15" s="24">
        <v>1.1191420000000001</v>
      </c>
      <c r="D15" s="24">
        <v>0.57332899999999998</v>
      </c>
      <c r="E15" s="24">
        <v>1.235798</v>
      </c>
      <c r="F15" s="24">
        <v>1.2068319999999999</v>
      </c>
      <c r="G15" s="24">
        <v>0.99071799999999999</v>
      </c>
      <c r="H15" s="24">
        <v>0.87418099999999999</v>
      </c>
      <c r="I15" s="42">
        <f t="shared" si="8"/>
        <v>1.0000000000000002</v>
      </c>
      <c r="J15" s="42">
        <f t="shared" si="10"/>
        <v>0.11058667948740483</v>
      </c>
      <c r="K15" s="24">
        <v>0.77843300000000004</v>
      </c>
      <c r="L15" s="24">
        <v>1.2166710000000001</v>
      </c>
      <c r="M15" s="24">
        <v>1.361772</v>
      </c>
      <c r="N15" s="24">
        <v>0.40368500000000002</v>
      </c>
      <c r="O15" s="24">
        <v>1.113154</v>
      </c>
      <c r="P15" s="24">
        <v>0.85447799999999996</v>
      </c>
      <c r="Q15" s="42">
        <f t="shared" si="9"/>
        <v>0.95469883333333339</v>
      </c>
      <c r="R15" s="42">
        <f t="shared" si="11"/>
        <v>0.153689696863789</v>
      </c>
      <c r="S15" s="42">
        <f t="shared" si="12"/>
        <v>0.80056307223392209</v>
      </c>
    </row>
    <row r="16" spans="1:19" x14ac:dyDescent="0.35">
      <c r="B16" s="42" t="s">
        <v>109</v>
      </c>
      <c r="C16" s="24">
        <v>1.1465799999999999</v>
      </c>
      <c r="D16" s="24">
        <v>0.93134899999999998</v>
      </c>
      <c r="E16" s="24">
        <v>0.83940000000000003</v>
      </c>
      <c r="F16" s="24">
        <v>0.70002699999999995</v>
      </c>
      <c r="G16" s="24">
        <v>1.2549330000000001</v>
      </c>
      <c r="H16" s="24">
        <v>1.127712</v>
      </c>
      <c r="I16" s="42">
        <f t="shared" si="8"/>
        <v>1.0000001666666667</v>
      </c>
      <c r="J16" s="42">
        <f t="shared" si="10"/>
        <v>9.0713199451807031E-2</v>
      </c>
      <c r="K16" s="24">
        <v>1.3321430000000001</v>
      </c>
      <c r="L16" s="24">
        <v>1.0257799999999999</v>
      </c>
      <c r="M16" s="24">
        <v>0.65608599999999995</v>
      </c>
      <c r="N16" s="24">
        <v>0.960117</v>
      </c>
      <c r="O16" s="24">
        <v>0.53696900000000003</v>
      </c>
      <c r="P16" s="24">
        <v>1.03993</v>
      </c>
      <c r="Q16" s="42">
        <f t="shared" si="9"/>
        <v>0.92517083333333316</v>
      </c>
      <c r="R16" s="42">
        <f t="shared" si="11"/>
        <v>9.4537282628160343E-2</v>
      </c>
      <c r="S16" s="42">
        <f t="shared" si="12"/>
        <v>0.61860764597176643</v>
      </c>
    </row>
    <row r="17" spans="2:19" x14ac:dyDescent="0.35">
      <c r="B17" s="42" t="s">
        <v>110</v>
      </c>
      <c r="C17" s="24">
        <v>0.75124999999999997</v>
      </c>
      <c r="D17" s="24">
        <v>1.114357</v>
      </c>
      <c r="E17" s="24">
        <v>1.1113740000000001</v>
      </c>
      <c r="F17" s="24">
        <v>1.3330139999999999</v>
      </c>
      <c r="G17" s="24">
        <v>1.0840650000000001</v>
      </c>
      <c r="H17" s="24">
        <v>0.60594000000000003</v>
      </c>
      <c r="I17" s="42">
        <f t="shared" si="8"/>
        <v>1.0000000000000002</v>
      </c>
      <c r="J17" s="42">
        <f t="shared" si="10"/>
        <v>0.10923119800946689</v>
      </c>
      <c r="K17" s="24">
        <v>0.49184899999999998</v>
      </c>
      <c r="L17" s="24">
        <v>0.54560500000000001</v>
      </c>
      <c r="M17" s="24">
        <v>0.85904499999999995</v>
      </c>
      <c r="N17" s="24">
        <v>1.1977279999999999</v>
      </c>
      <c r="O17" s="24">
        <v>1.3132410000000001</v>
      </c>
      <c r="P17" s="24">
        <v>0.83913499999999996</v>
      </c>
      <c r="Q17" s="42">
        <f t="shared" si="9"/>
        <v>0.87443383333333324</v>
      </c>
      <c r="R17" s="42">
        <f t="shared" si="11"/>
        <v>0.12540066490998633</v>
      </c>
      <c r="S17" s="42">
        <f t="shared" si="12"/>
        <v>0.48829682422340337</v>
      </c>
    </row>
  </sheetData>
  <mergeCells count="2">
    <mergeCell ref="C2:H2"/>
    <mergeCell ref="K2:P2"/>
  </mergeCells>
  <phoneticPr fontId="24" type="noConversion"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800-000000000000}">
  <dimension ref="A1:R3"/>
  <sheetViews>
    <sheetView zoomScale="55" zoomScaleNormal="55" workbookViewId="0">
      <selection activeCell="D3" sqref="D3"/>
    </sheetView>
  </sheetViews>
  <sheetFormatPr defaultColWidth="12.5625" defaultRowHeight="15.75" x14ac:dyDescent="0.4"/>
  <cols>
    <col min="1" max="16384" width="12.5625" style="7"/>
  </cols>
  <sheetData>
    <row r="1" spans="1:18" x14ac:dyDescent="0.4">
      <c r="A1" s="20" t="s">
        <v>206</v>
      </c>
    </row>
    <row r="2" spans="1:18" x14ac:dyDescent="0.4">
      <c r="B2" s="62" t="s">
        <v>39</v>
      </c>
      <c r="C2" s="62"/>
      <c r="D2" s="62"/>
      <c r="E2" s="62"/>
      <c r="F2" s="62"/>
      <c r="G2" s="62"/>
      <c r="H2" s="42" t="s">
        <v>8</v>
      </c>
      <c r="I2" s="42" t="s">
        <v>1</v>
      </c>
      <c r="J2" s="62" t="s">
        <v>11</v>
      </c>
      <c r="K2" s="62"/>
      <c r="L2" s="62"/>
      <c r="M2" s="62"/>
      <c r="N2" s="62"/>
      <c r="O2" s="62"/>
      <c r="P2" s="42" t="s">
        <v>8</v>
      </c>
      <c r="Q2" s="42" t="s">
        <v>1</v>
      </c>
      <c r="R2" s="42" t="s">
        <v>20</v>
      </c>
    </row>
    <row r="3" spans="1:18" x14ac:dyDescent="0.4">
      <c r="B3" s="24">
        <v>0.81215400000000004</v>
      </c>
      <c r="C3" s="24">
        <v>1.194088</v>
      </c>
      <c r="D3" s="24">
        <v>0.87922400000000001</v>
      </c>
      <c r="E3" s="24">
        <v>1.444153</v>
      </c>
      <c r="F3" s="24">
        <v>0.75958400000000004</v>
      </c>
      <c r="G3" s="24">
        <v>0.88745300000000005</v>
      </c>
      <c r="H3" s="42">
        <f t="shared" ref="H3" si="0">AVERAGE(B3:G3)</f>
        <v>0.9961093333333334</v>
      </c>
      <c r="I3" s="42">
        <f>STDEV(C3:G3)/SQRT(COUNT(B3:G3))</f>
        <v>0.11448860569091587</v>
      </c>
      <c r="J3" s="24">
        <v>1.2388999999999999</v>
      </c>
      <c r="K3" s="24">
        <v>1.17076</v>
      </c>
      <c r="L3" s="24">
        <v>1.3029569999999999</v>
      </c>
      <c r="M3" s="24">
        <v>1.385127</v>
      </c>
      <c r="N3" s="24">
        <v>0.94542599999999999</v>
      </c>
      <c r="O3" s="24">
        <v>1.3693690000000001</v>
      </c>
      <c r="P3" s="42">
        <f t="shared" ref="P3" si="1">AVERAGE(J3:O3)</f>
        <v>1.2354231666666666</v>
      </c>
      <c r="Q3" s="42">
        <f>STDEV(K3:O3)/SQRT(COUNT(J3:O3))</f>
        <v>7.4495751207367608E-2</v>
      </c>
      <c r="R3" s="42">
        <f>_xlfn.T.TEST(B3:G3,J3:O3,2,2)</f>
        <v>9.0172657781242657E-2</v>
      </c>
    </row>
  </sheetData>
  <mergeCells count="2">
    <mergeCell ref="B2:G2"/>
    <mergeCell ref="J2:O2"/>
  </mergeCells>
  <phoneticPr fontId="24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E2E17-64C1-4D1D-93CD-E89E04BA5672}">
  <dimension ref="A1:V9"/>
  <sheetViews>
    <sheetView zoomScale="85" zoomScaleNormal="85" workbookViewId="0">
      <selection activeCell="K9" sqref="K9"/>
    </sheetView>
  </sheetViews>
  <sheetFormatPr defaultRowHeight="13.5" x14ac:dyDescent="0.35"/>
  <cols>
    <col min="1" max="1" width="21.125" customWidth="1"/>
  </cols>
  <sheetData>
    <row r="1" spans="1:22" ht="15" x14ac:dyDescent="0.35">
      <c r="A1" s="20" t="s">
        <v>207</v>
      </c>
    </row>
    <row r="2" spans="1:22" x14ac:dyDescent="0.35">
      <c r="A2" s="42" t="s">
        <v>208</v>
      </c>
      <c r="B2" s="62" t="s">
        <v>16</v>
      </c>
      <c r="C2" s="62"/>
      <c r="D2" s="62"/>
      <c r="E2" s="62"/>
      <c r="F2" s="62"/>
      <c r="G2" s="62"/>
      <c r="H2" s="42" t="s">
        <v>8</v>
      </c>
      <c r="I2" s="42" t="s">
        <v>1</v>
      </c>
      <c r="J2" s="62" t="s">
        <v>210</v>
      </c>
      <c r="K2" s="62"/>
      <c r="L2" s="62"/>
      <c r="M2" s="62"/>
      <c r="N2" s="62"/>
      <c r="O2" s="62"/>
      <c r="P2" s="42" t="s">
        <v>8</v>
      </c>
      <c r="Q2" s="42" t="s">
        <v>1</v>
      </c>
      <c r="R2" s="42" t="s">
        <v>20</v>
      </c>
    </row>
    <row r="3" spans="1:22" x14ac:dyDescent="0.35">
      <c r="B3" s="42">
        <v>2</v>
      </c>
      <c r="C3" s="42">
        <v>3</v>
      </c>
      <c r="D3" s="42">
        <v>4</v>
      </c>
      <c r="E3" s="42">
        <v>3</v>
      </c>
      <c r="F3" s="42">
        <v>2</v>
      </c>
      <c r="G3" s="42">
        <v>4</v>
      </c>
      <c r="H3" s="42">
        <f t="shared" ref="H3" si="0">AVERAGE(B3:G3)</f>
        <v>3</v>
      </c>
      <c r="I3" s="42">
        <f>STDEV(C3:G3)/SQRT(COUNT(B3:G3))</f>
        <v>0.34156502553198648</v>
      </c>
      <c r="J3" s="42">
        <v>5</v>
      </c>
      <c r="K3" s="42">
        <v>5</v>
      </c>
      <c r="L3" s="42">
        <v>5</v>
      </c>
      <c r="M3" s="42">
        <v>4</v>
      </c>
      <c r="N3" s="42">
        <v>5</v>
      </c>
      <c r="O3" s="42">
        <v>5</v>
      </c>
      <c r="P3" s="42">
        <f t="shared" ref="P3" si="1">AVERAGE(J3:O3)</f>
        <v>4.833333333333333</v>
      </c>
      <c r="Q3" s="42">
        <f>STDEV(K3:O3)/SQRT(COUNT(J3:O3))</f>
        <v>0.18257418583505539</v>
      </c>
      <c r="R3" s="42">
        <f>_xlfn.T.TEST(B3:G3,J3:O3,2,2)</f>
        <v>1.030203825103801E-3</v>
      </c>
    </row>
    <row r="5" spans="1:22" x14ac:dyDescent="0.35">
      <c r="A5" s="42" t="s">
        <v>209</v>
      </c>
      <c r="B5" s="62" t="s">
        <v>16</v>
      </c>
      <c r="C5" s="62"/>
      <c r="D5" s="62"/>
      <c r="E5" s="62"/>
      <c r="F5" s="62"/>
      <c r="G5" s="62"/>
      <c r="H5" s="62"/>
      <c r="I5" s="62"/>
      <c r="J5" s="42" t="s">
        <v>8</v>
      </c>
      <c r="K5" s="42" t="s">
        <v>1</v>
      </c>
      <c r="L5" s="62" t="s">
        <v>210</v>
      </c>
      <c r="M5" s="62"/>
      <c r="N5" s="62"/>
      <c r="O5" s="62"/>
      <c r="P5" s="62"/>
      <c r="Q5" s="62"/>
      <c r="R5" s="62"/>
      <c r="S5" s="62"/>
      <c r="T5" s="42" t="s">
        <v>8</v>
      </c>
      <c r="U5" s="42" t="s">
        <v>1</v>
      </c>
      <c r="V5" s="42" t="s">
        <v>20</v>
      </c>
    </row>
    <row r="6" spans="1:22" x14ac:dyDescent="0.35">
      <c r="A6" s="42"/>
      <c r="B6" s="42">
        <v>73.93262</v>
      </c>
      <c r="C6" s="42">
        <v>52.891370000000002</v>
      </c>
      <c r="D6" s="42">
        <v>105.0622</v>
      </c>
      <c r="E6" s="42">
        <v>105.0622</v>
      </c>
      <c r="F6" s="42">
        <v>105.0622</v>
      </c>
      <c r="G6" s="42">
        <v>136.7681</v>
      </c>
      <c r="H6" s="42">
        <v>94.397409999999994</v>
      </c>
      <c r="I6" s="42">
        <v>126.824</v>
      </c>
      <c r="J6" s="42">
        <f>AVERAGE(B6:I6)</f>
        <v>100.00001250000001</v>
      </c>
      <c r="K6" s="42">
        <f>STDEV(B6:I6)/SQRT(COUNT(B6:I6))</f>
        <v>9.5229216849382219</v>
      </c>
      <c r="L6" s="42">
        <v>172.22120000000001</v>
      </c>
      <c r="M6" s="42">
        <v>213.43899999999999</v>
      </c>
      <c r="N6" s="42">
        <v>213.43899999999999</v>
      </c>
      <c r="O6" s="42">
        <v>105.0622</v>
      </c>
      <c r="P6" s="42">
        <v>136.7681</v>
      </c>
      <c r="Q6" s="42">
        <v>136.7681</v>
      </c>
      <c r="R6" s="42">
        <v>172.22120000000001</v>
      </c>
      <c r="S6" s="42">
        <v>105.0622</v>
      </c>
      <c r="T6" s="42">
        <f>AVERAGE(L6:S6)</f>
        <v>156.872625</v>
      </c>
      <c r="U6" s="42">
        <f>STDEV(L6:S6)/SQRT(COUNT(L6:S6))</f>
        <v>15.264156894184108</v>
      </c>
      <c r="V6" s="42">
        <f>_xlfn.T.TEST(B6:I6,L6:S6,2,2)</f>
        <v>6.9362055985721423E-3</v>
      </c>
    </row>
    <row r="8" spans="1:22" x14ac:dyDescent="0.35">
      <c r="A8" s="42" t="s">
        <v>230</v>
      </c>
      <c r="B8" s="82" t="s">
        <v>16</v>
      </c>
      <c r="C8" s="83"/>
      <c r="D8" s="83"/>
      <c r="E8" s="83"/>
      <c r="F8" s="83"/>
      <c r="G8" s="83"/>
      <c r="H8" s="84"/>
      <c r="I8" s="42" t="s">
        <v>8</v>
      </c>
      <c r="J8" s="42" t="s">
        <v>1</v>
      </c>
      <c r="K8" s="82" t="s">
        <v>231</v>
      </c>
      <c r="L8" s="83"/>
      <c r="M8" s="83"/>
      <c r="N8" s="83"/>
      <c r="O8" s="83"/>
      <c r="P8" s="83"/>
      <c r="Q8" s="84"/>
      <c r="R8" s="42" t="s">
        <v>8</v>
      </c>
      <c r="S8" s="42" t="s">
        <v>1</v>
      </c>
      <c r="T8" s="42" t="s">
        <v>20</v>
      </c>
    </row>
    <row r="9" spans="1:22" x14ac:dyDescent="0.35">
      <c r="A9" s="42"/>
      <c r="B9" s="42">
        <v>259</v>
      </c>
      <c r="C9" s="42">
        <v>200</v>
      </c>
      <c r="D9" s="42">
        <v>380</v>
      </c>
      <c r="E9" s="42">
        <v>333</v>
      </c>
      <c r="F9" s="42">
        <v>258</v>
      </c>
      <c r="G9" s="42">
        <v>278</v>
      </c>
      <c r="H9" s="42">
        <v>212</v>
      </c>
      <c r="I9" s="42">
        <f>AVERAGE(B9:H9)</f>
        <v>274.28571428571428</v>
      </c>
      <c r="J9" s="42">
        <f>STDEV(B9:H9)/SQRT(COUNT(B9:H9))</f>
        <v>24.168766035953904</v>
      </c>
      <c r="K9" s="42">
        <v>337</v>
      </c>
      <c r="L9" s="42">
        <v>452</v>
      </c>
      <c r="M9" s="42">
        <v>644</v>
      </c>
      <c r="N9" s="42">
        <v>700</v>
      </c>
      <c r="O9" s="42">
        <v>309</v>
      </c>
      <c r="P9" s="42">
        <v>333</v>
      </c>
      <c r="Q9" s="42">
        <v>512</v>
      </c>
      <c r="R9" s="42">
        <f>AVERAGE(K9:Q9)</f>
        <v>469.57142857142856</v>
      </c>
      <c r="S9" s="42">
        <f>STDEV(K9:Q9)/SQRT(COUNT(K9:Q9))</f>
        <v>59.289787582387461</v>
      </c>
      <c r="T9" s="42">
        <f>_xlfn.T.TEST(B9:H9,K9:Q9,2,2)</f>
        <v>1.0083392696187172E-2</v>
      </c>
    </row>
  </sheetData>
  <mergeCells count="6">
    <mergeCell ref="B2:G2"/>
    <mergeCell ref="B5:I5"/>
    <mergeCell ref="J2:O2"/>
    <mergeCell ref="L5:S5"/>
    <mergeCell ref="B8:H8"/>
    <mergeCell ref="K8:Q8"/>
  </mergeCells>
  <phoneticPr fontId="2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ED426-5AB7-424A-96B4-03A31BAA1390}">
  <dimension ref="A1:T12"/>
  <sheetViews>
    <sheetView zoomScale="85" zoomScaleNormal="85" workbookViewId="0">
      <selection activeCell="T10" sqref="T10"/>
    </sheetView>
  </sheetViews>
  <sheetFormatPr defaultRowHeight="13.5" x14ac:dyDescent="0.35"/>
  <cols>
    <col min="10" max="11" width="9" style="12"/>
  </cols>
  <sheetData>
    <row r="1" spans="1:20" ht="15" x14ac:dyDescent="0.35">
      <c r="A1" s="19" t="s">
        <v>127</v>
      </c>
    </row>
    <row r="2" spans="1:20" s="6" customFormat="1" x14ac:dyDescent="0.35">
      <c r="C2" s="22"/>
      <c r="D2" s="64" t="s">
        <v>16</v>
      </c>
      <c r="E2" s="64"/>
      <c r="F2" s="64"/>
      <c r="G2" s="64"/>
      <c r="H2" s="64"/>
      <c r="I2" s="64"/>
      <c r="J2" s="22" t="s">
        <v>8</v>
      </c>
      <c r="K2" s="22" t="s">
        <v>1</v>
      </c>
      <c r="L2" s="64" t="s">
        <v>11</v>
      </c>
      <c r="M2" s="64"/>
      <c r="N2" s="64"/>
      <c r="O2" s="64"/>
      <c r="P2" s="64"/>
      <c r="Q2" s="64"/>
      <c r="R2" s="22" t="s">
        <v>8</v>
      </c>
      <c r="S2" s="22" t="s">
        <v>1</v>
      </c>
      <c r="T2" s="22" t="s">
        <v>20</v>
      </c>
    </row>
    <row r="3" spans="1:20" s="6" customFormat="1" x14ac:dyDescent="0.35">
      <c r="C3" s="22">
        <v>0</v>
      </c>
      <c r="D3" s="22">
        <v>10.4</v>
      </c>
      <c r="E3" s="22">
        <v>10.9</v>
      </c>
      <c r="F3" s="22">
        <v>13.5</v>
      </c>
      <c r="G3" s="22">
        <v>10.8</v>
      </c>
      <c r="H3" s="22">
        <v>8.8000000000000007</v>
      </c>
      <c r="I3" s="22">
        <v>10.7</v>
      </c>
      <c r="J3" s="22">
        <f>AVERAGE(D3:I3)</f>
        <v>10.85</v>
      </c>
      <c r="K3" s="22">
        <f>STDEV(D3:I3)/SQRT(COUNT(D3:I3))</f>
        <v>0.61792664073766757</v>
      </c>
      <c r="L3" s="22">
        <v>4.3</v>
      </c>
      <c r="M3" s="22">
        <v>5.7</v>
      </c>
      <c r="N3" s="22">
        <v>5</v>
      </c>
      <c r="O3" s="22">
        <v>5.4</v>
      </c>
      <c r="P3" s="22">
        <v>6.3</v>
      </c>
      <c r="Q3" s="22">
        <v>6</v>
      </c>
      <c r="R3" s="22">
        <f>AVERAGE(L3:Q3)</f>
        <v>5.45</v>
      </c>
      <c r="S3" s="22">
        <f>STDEV(L3:Q3)/SQRT(COUNT(L3:Q3))</f>
        <v>0.29524001535473821</v>
      </c>
      <c r="T3" s="22">
        <f>_xlfn.T.TEST(D3:I3,L3:Q3,2,2)</f>
        <v>1.3362583955600643E-5</v>
      </c>
    </row>
    <row r="4" spans="1:20" s="6" customFormat="1" x14ac:dyDescent="0.35">
      <c r="C4" s="22">
        <v>30</v>
      </c>
      <c r="D4" s="22">
        <v>32.799999999999997</v>
      </c>
      <c r="E4" s="22">
        <v>33.299999999999997</v>
      </c>
      <c r="F4" s="22">
        <v>31.6</v>
      </c>
      <c r="G4" s="22">
        <v>30.8</v>
      </c>
      <c r="H4" s="22">
        <v>33.299999999999997</v>
      </c>
      <c r="I4" s="22">
        <v>33.299999999999997</v>
      </c>
      <c r="J4" s="22">
        <f t="shared" ref="J4:J7" si="0">AVERAGE(D4:I4)</f>
        <v>32.516666666666673</v>
      </c>
      <c r="K4" s="22">
        <f t="shared" ref="K4:K7" si="1">STDEV(D4:I4)/SQRT(COUNT(D4:I4))</f>
        <v>0.43620841094341262</v>
      </c>
      <c r="L4" s="22">
        <v>21</v>
      </c>
      <c r="M4" s="22">
        <v>29.4</v>
      </c>
      <c r="N4" s="22">
        <v>27.1</v>
      </c>
      <c r="O4" s="22">
        <v>28.2</v>
      </c>
      <c r="P4" s="22">
        <v>27</v>
      </c>
      <c r="Q4" s="22">
        <v>23.2</v>
      </c>
      <c r="R4" s="22">
        <f t="shared" ref="R4:R7" si="2">AVERAGE(L4:Q4)</f>
        <v>25.983333333333331</v>
      </c>
      <c r="S4" s="22">
        <f t="shared" ref="S4:S7" si="3">STDEV(L4:Q4)/SQRT(COUNT(L4:Q4))</f>
        <v>1.3095588739894335</v>
      </c>
      <c r="T4" s="22">
        <f t="shared" ref="T4:T7" si="4">_xlfn.T.TEST(D4:I4,L4:Q4,2,2)</f>
        <v>8.0020026143748184E-4</v>
      </c>
    </row>
    <row r="5" spans="1:20" s="6" customFormat="1" x14ac:dyDescent="0.35">
      <c r="C5" s="22">
        <v>60</v>
      </c>
      <c r="D5" s="22">
        <v>25</v>
      </c>
      <c r="E5" s="22">
        <v>32.200000000000003</v>
      </c>
      <c r="F5" s="22">
        <v>27.8</v>
      </c>
      <c r="G5" s="22">
        <v>31.1</v>
      </c>
      <c r="H5" s="22">
        <v>25.4</v>
      </c>
      <c r="I5" s="22">
        <v>22.8</v>
      </c>
      <c r="J5" s="22">
        <f t="shared" si="0"/>
        <v>27.383333333333336</v>
      </c>
      <c r="K5" s="22">
        <f t="shared" si="1"/>
        <v>1.5034220225132231</v>
      </c>
      <c r="L5" s="22">
        <v>20.5</v>
      </c>
      <c r="M5" s="22">
        <v>23.3</v>
      </c>
      <c r="N5" s="22">
        <v>21.2</v>
      </c>
      <c r="O5" s="22">
        <v>29.9</v>
      </c>
      <c r="P5" s="22">
        <v>28.8</v>
      </c>
      <c r="Q5" s="22">
        <v>15.6</v>
      </c>
      <c r="R5" s="22">
        <f t="shared" si="2"/>
        <v>23.216666666666669</v>
      </c>
      <c r="S5" s="22">
        <f t="shared" si="3"/>
        <v>2.2008205540459445</v>
      </c>
      <c r="T5" s="22">
        <f t="shared" si="4"/>
        <v>0.14904855103519926</v>
      </c>
    </row>
    <row r="6" spans="1:20" s="6" customFormat="1" x14ac:dyDescent="0.35">
      <c r="C6" s="22">
        <v>90</v>
      </c>
      <c r="D6" s="22">
        <v>23.7</v>
      </c>
      <c r="E6" s="22">
        <v>31.1</v>
      </c>
      <c r="F6" s="22">
        <v>17.100000000000001</v>
      </c>
      <c r="G6" s="22">
        <v>24.7</v>
      </c>
      <c r="H6" s="22">
        <v>14.6</v>
      </c>
      <c r="I6" s="22">
        <v>15</v>
      </c>
      <c r="J6" s="22">
        <f t="shared" si="0"/>
        <v>21.033333333333335</v>
      </c>
      <c r="K6" s="22">
        <f t="shared" si="1"/>
        <v>2.6780175088631841</v>
      </c>
      <c r="L6" s="22">
        <v>12.8</v>
      </c>
      <c r="M6" s="22">
        <v>17.600000000000001</v>
      </c>
      <c r="N6" s="22">
        <v>14.7</v>
      </c>
      <c r="O6" s="22">
        <v>12.4</v>
      </c>
      <c r="P6" s="22">
        <v>19.2</v>
      </c>
      <c r="Q6" s="22">
        <v>15.3</v>
      </c>
      <c r="R6" s="22">
        <f t="shared" si="2"/>
        <v>15.333333333333334</v>
      </c>
      <c r="S6" s="22">
        <f t="shared" si="3"/>
        <v>1.088015522765087</v>
      </c>
      <c r="T6" s="22">
        <f t="shared" si="4"/>
        <v>7.6899931494346888E-2</v>
      </c>
    </row>
    <row r="7" spans="1:20" s="6" customFormat="1" x14ac:dyDescent="0.35">
      <c r="C7" s="22">
        <v>120</v>
      </c>
      <c r="D7" s="22">
        <v>19.8</v>
      </c>
      <c r="E7" s="22">
        <v>22.9</v>
      </c>
      <c r="F7" s="22">
        <v>14.1</v>
      </c>
      <c r="G7" s="22">
        <v>17.7</v>
      </c>
      <c r="H7" s="22">
        <v>12.2</v>
      </c>
      <c r="I7" s="22">
        <v>14.3</v>
      </c>
      <c r="J7" s="22">
        <f t="shared" si="0"/>
        <v>16.833333333333332</v>
      </c>
      <c r="K7" s="22">
        <f t="shared" si="1"/>
        <v>1.6503871599651314</v>
      </c>
      <c r="L7" s="22">
        <v>7.8</v>
      </c>
      <c r="M7" s="22">
        <v>10.6</v>
      </c>
      <c r="N7" s="22">
        <v>6.9</v>
      </c>
      <c r="O7" s="22">
        <v>10.6</v>
      </c>
      <c r="P7" s="22">
        <v>8.9</v>
      </c>
      <c r="Q7" s="22">
        <v>9.6</v>
      </c>
      <c r="R7" s="22">
        <f t="shared" si="2"/>
        <v>9.0666666666666664</v>
      </c>
      <c r="S7" s="22">
        <f t="shared" si="3"/>
        <v>0.6140937315354319</v>
      </c>
      <c r="T7" s="22">
        <f t="shared" si="4"/>
        <v>1.3133208535919851E-3</v>
      </c>
    </row>
    <row r="8" spans="1:20" s="6" customFormat="1" x14ac:dyDescent="0.35"/>
    <row r="9" spans="1:20" s="6" customFormat="1" x14ac:dyDescent="0.35">
      <c r="D9" s="64" t="s">
        <v>16</v>
      </c>
      <c r="E9" s="64"/>
      <c r="F9" s="64"/>
      <c r="G9" s="64"/>
      <c r="H9" s="64"/>
      <c r="I9" s="64"/>
      <c r="J9" s="22" t="s">
        <v>8</v>
      </c>
      <c r="K9" s="22" t="s">
        <v>1</v>
      </c>
      <c r="L9" s="64" t="s">
        <v>11</v>
      </c>
      <c r="M9" s="64"/>
      <c r="N9" s="64"/>
      <c r="O9" s="64"/>
      <c r="P9" s="64"/>
      <c r="Q9" s="64"/>
      <c r="R9" s="22" t="s">
        <v>8</v>
      </c>
      <c r="S9" s="22" t="s">
        <v>1</v>
      </c>
      <c r="T9" s="22" t="s">
        <v>20</v>
      </c>
    </row>
    <row r="10" spans="1:20" s="6" customFormat="1" x14ac:dyDescent="0.35">
      <c r="D10" s="22">
        <v>2898</v>
      </c>
      <c r="E10" s="22">
        <v>3405</v>
      </c>
      <c r="F10" s="22">
        <v>2709</v>
      </c>
      <c r="G10" s="22">
        <v>3026</v>
      </c>
      <c r="H10" s="22">
        <v>2514</v>
      </c>
      <c r="I10" s="22">
        <v>2508</v>
      </c>
      <c r="J10" s="22">
        <f t="shared" ref="J10" si="5">AVERAGE(D10:I10)</f>
        <v>2843.3333333333335</v>
      </c>
      <c r="K10" s="22">
        <f t="shared" ref="K10" si="6">STDEV(D10:I10)/SQRT(COUNT(D10:I10))</f>
        <v>140.33048294809126</v>
      </c>
      <c r="L10" s="22">
        <v>1811</v>
      </c>
      <c r="M10" s="22">
        <v>2354</v>
      </c>
      <c r="N10" s="22">
        <v>2069</v>
      </c>
      <c r="O10" s="22">
        <v>2355</v>
      </c>
      <c r="P10" s="22">
        <v>2478</v>
      </c>
      <c r="Q10" s="22">
        <v>1857</v>
      </c>
      <c r="R10" s="22">
        <f t="shared" ref="R10" si="7">AVERAGE(L10:Q10)</f>
        <v>2154</v>
      </c>
      <c r="S10" s="22">
        <f t="shared" ref="S10" si="8">STDEV(L10:Q10)/SQRT(COUNT(L10:Q10))</f>
        <v>115.24755962709146</v>
      </c>
      <c r="T10" s="22">
        <f>_xlfn.T.TEST(D10:I10,L10:Q10,2,2)</f>
        <v>3.5080661278757666E-3</v>
      </c>
    </row>
    <row r="11" spans="1:20" x14ac:dyDescent="0.35">
      <c r="T11" s="12"/>
    </row>
    <row r="12" spans="1:20" x14ac:dyDescent="0.35">
      <c r="T12" s="12"/>
    </row>
  </sheetData>
  <mergeCells count="4">
    <mergeCell ref="D2:I2"/>
    <mergeCell ref="L2:Q2"/>
    <mergeCell ref="D9:I9"/>
    <mergeCell ref="L9:Q9"/>
  </mergeCells>
  <phoneticPr fontId="2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5</vt:i4>
      </vt:variant>
      <vt:variant>
        <vt:lpstr>命名范围</vt:lpstr>
      </vt:variant>
      <vt:variant>
        <vt:i4>1</vt:i4>
      </vt:variant>
    </vt:vector>
  </HeadingPairs>
  <TitlesOfParts>
    <vt:vector size="86" baseType="lpstr">
      <vt:lpstr>Fig1B</vt:lpstr>
      <vt:lpstr>Fig1C</vt:lpstr>
      <vt:lpstr>Fig1D</vt:lpstr>
      <vt:lpstr>Fig1E</vt:lpstr>
      <vt:lpstr>Fig1F</vt:lpstr>
      <vt:lpstr>Fig1G</vt:lpstr>
      <vt:lpstr>Fig1H</vt:lpstr>
      <vt:lpstr>Fig1I and J</vt:lpstr>
      <vt:lpstr>Fig1K and L</vt:lpstr>
      <vt:lpstr>Fig1M</vt:lpstr>
      <vt:lpstr>Fig1N</vt:lpstr>
      <vt:lpstr>Fig1O</vt:lpstr>
      <vt:lpstr>Fig1P</vt:lpstr>
      <vt:lpstr>Fig2A</vt:lpstr>
      <vt:lpstr>Fig2B</vt:lpstr>
      <vt:lpstr>Fig2C</vt:lpstr>
      <vt:lpstr>Fig2D</vt:lpstr>
      <vt:lpstr>Fig2E</vt:lpstr>
      <vt:lpstr>Fig2F</vt:lpstr>
      <vt:lpstr>Fig2G</vt:lpstr>
      <vt:lpstr>Fig2I</vt:lpstr>
      <vt:lpstr>Fig2K</vt:lpstr>
      <vt:lpstr>Fig2L</vt:lpstr>
      <vt:lpstr>Fig3A</vt:lpstr>
      <vt:lpstr>Fig3D</vt:lpstr>
      <vt:lpstr>Fig3E</vt:lpstr>
      <vt:lpstr>Fig3I</vt:lpstr>
      <vt:lpstr>Fig3J</vt:lpstr>
      <vt:lpstr>Fig4B</vt:lpstr>
      <vt:lpstr>Fig4D</vt:lpstr>
      <vt:lpstr>Fig4E</vt:lpstr>
      <vt:lpstr>Fig4F</vt:lpstr>
      <vt:lpstr>Fig4H and I</vt:lpstr>
      <vt:lpstr>Fig4J</vt:lpstr>
      <vt:lpstr>Fig4K</vt:lpstr>
      <vt:lpstr>Fig5A</vt:lpstr>
      <vt:lpstr>Fig5B-G</vt:lpstr>
      <vt:lpstr>Fig5H-K</vt:lpstr>
      <vt:lpstr>Fig5L and M</vt:lpstr>
      <vt:lpstr>Fig5N and O</vt:lpstr>
      <vt:lpstr>Fig5P</vt:lpstr>
      <vt:lpstr>Fig6B</vt:lpstr>
      <vt:lpstr>Fig6C</vt:lpstr>
      <vt:lpstr>Fig6D-F</vt:lpstr>
      <vt:lpstr>Fig6G and H</vt:lpstr>
      <vt:lpstr>Fig6I</vt:lpstr>
      <vt:lpstr>Fig6J and K</vt:lpstr>
      <vt:lpstr>Fig7B</vt:lpstr>
      <vt:lpstr>Fig7C</vt:lpstr>
      <vt:lpstr>Fig7D-F</vt:lpstr>
      <vt:lpstr>Fig7G</vt:lpstr>
      <vt:lpstr>Fig7H</vt:lpstr>
      <vt:lpstr>Fig7I and J</vt:lpstr>
      <vt:lpstr>FigS1B</vt:lpstr>
      <vt:lpstr>Fig_S1C</vt:lpstr>
      <vt:lpstr>Fig_S1D</vt:lpstr>
      <vt:lpstr>Fig_S1E</vt:lpstr>
      <vt:lpstr>Fig_S1F and G</vt:lpstr>
      <vt:lpstr>Fig_S2A</vt:lpstr>
      <vt:lpstr>Fig_S2B</vt:lpstr>
      <vt:lpstr>Fig_S2C</vt:lpstr>
      <vt:lpstr>Fig_S2D</vt:lpstr>
      <vt:lpstr>Fig_S2E</vt:lpstr>
      <vt:lpstr>Fig_S3</vt:lpstr>
      <vt:lpstr>Fig_S4</vt:lpstr>
      <vt:lpstr>Fig_S5 </vt:lpstr>
      <vt:lpstr>Fig_S6B</vt:lpstr>
      <vt:lpstr>Fig_S6C</vt:lpstr>
      <vt:lpstr>Fig_S6D</vt:lpstr>
      <vt:lpstr>Fig_S6E</vt:lpstr>
      <vt:lpstr>Fig_S6F-H</vt:lpstr>
      <vt:lpstr>Fig_S6I-L</vt:lpstr>
      <vt:lpstr>Fig_S6M-P</vt:lpstr>
      <vt:lpstr>Fig_S7</vt:lpstr>
      <vt:lpstr>Fig_S8</vt:lpstr>
      <vt:lpstr>Fig_S9</vt:lpstr>
      <vt:lpstr>Fig_S10</vt:lpstr>
      <vt:lpstr>Fig_11D</vt:lpstr>
      <vt:lpstr>Fig_S11E</vt:lpstr>
      <vt:lpstr>Fig_S11H</vt:lpstr>
      <vt:lpstr>Fig_S11I</vt:lpstr>
      <vt:lpstr>Fig_S12A</vt:lpstr>
      <vt:lpstr>Fig_S12B and C</vt:lpstr>
      <vt:lpstr>Fig_S12E</vt:lpstr>
      <vt:lpstr>Fig_S13</vt:lpstr>
      <vt:lpstr>Fig3I!OLE_LINK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MSI</dc:creator>
  <cp:lastModifiedBy>Ed23</cp:lastModifiedBy>
  <dcterms:created xsi:type="dcterms:W3CDTF">2017-01-15T01:42:01Z</dcterms:created>
  <dcterms:modified xsi:type="dcterms:W3CDTF">2020-02-27T16:06:09Z</dcterms:modified>
</cp:coreProperties>
</file>